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firstSheet="3" activeTab="12"/>
  </bookViews>
  <sheets>
    <sheet name="Table 1" sheetId="11" r:id="rId1"/>
    <sheet name="Table 2 " sheetId="12" r:id="rId2"/>
    <sheet name="Table 3" sheetId="13" r:id="rId3"/>
    <sheet name="Table 4" sheetId="14" r:id="rId4"/>
    <sheet name="Table 5" sheetId="18" r:id="rId5"/>
    <sheet name="Table 6" sheetId="19" r:id="rId6"/>
    <sheet name="Table 7" sheetId="20" r:id="rId7"/>
    <sheet name="Table 8" sheetId="22" r:id="rId8"/>
    <sheet name="Table 9" sheetId="24" r:id="rId9"/>
    <sheet name="Table 10" sheetId="4" r:id="rId10"/>
    <sheet name="Table 11" sheetId="5" r:id="rId11"/>
    <sheet name="Table 12" sheetId="6" r:id="rId12"/>
    <sheet name="Table 13" sheetId="7" r:id="rId13"/>
    <sheet name="Table 14" sheetId="8" r:id="rId14"/>
    <sheet name="Table 15" sheetId="9" r:id="rId15"/>
    <sheet name="Table 16" sheetId="10" r:id="rId16"/>
  </sheets>
  <definedNames>
    <definedName name="_xlnm._FilterDatabase" localSheetId="9" hidden="1">'Table 10'!$C$3:$J$34</definedName>
    <definedName name="_xlnm._FilterDatabase" localSheetId="11" hidden="1">'Table 12'!$A$1:$J$114</definedName>
    <definedName name="_xlnm._FilterDatabase" localSheetId="10" hidden="1">'Table 11'!$A$2:$J$1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86" uniqueCount="886">
  <si>
    <t>Table 1: Characteristics of SNPs used as instrumental variables for birth weight</t>
  </si>
  <si>
    <t>SNP</t>
  </si>
  <si>
    <t>chr.exposure</t>
  </si>
  <si>
    <t>pos.exposure</t>
  </si>
  <si>
    <t>effect_allele.exposure</t>
  </si>
  <si>
    <t>other_allele.exposure</t>
  </si>
  <si>
    <t>beta.exposure</t>
  </si>
  <si>
    <t>eaf.exposure</t>
  </si>
  <si>
    <t>se.exposure</t>
  </si>
  <si>
    <t>pval.exposure</t>
  </si>
  <si>
    <t>r2</t>
  </si>
  <si>
    <t>F</t>
  </si>
  <si>
    <t>1</t>
  </si>
  <si>
    <t>rs10913200</t>
  </si>
  <si>
    <t>A</t>
  </si>
  <si>
    <t>G</t>
  </si>
  <si>
    <t>2</t>
  </si>
  <si>
    <t>rs823096</t>
  </si>
  <si>
    <t>T</t>
  </si>
  <si>
    <t>3</t>
  </si>
  <si>
    <t>rs7541039</t>
  </si>
  <si>
    <t>C</t>
  </si>
  <si>
    <t>4</t>
  </si>
  <si>
    <t>rs80184186</t>
  </si>
  <si>
    <t>5</t>
  </si>
  <si>
    <t>rs35989200</t>
  </si>
  <si>
    <t>6</t>
  </si>
  <si>
    <t>rs1776270</t>
  </si>
  <si>
    <t>7</t>
  </si>
  <si>
    <t>rs141845046</t>
  </si>
  <si>
    <t>8</t>
  </si>
  <si>
    <t>rs12043212</t>
  </si>
  <si>
    <t>9</t>
  </si>
  <si>
    <t>rs3806315</t>
  </si>
  <si>
    <t>10</t>
  </si>
  <si>
    <t>rs3008870</t>
  </si>
  <si>
    <t>11</t>
  </si>
  <si>
    <t>rs78444298</t>
  </si>
  <si>
    <t>12</t>
  </si>
  <si>
    <t>rs1991083</t>
  </si>
  <si>
    <t>13</t>
  </si>
  <si>
    <t>rs8179686</t>
  </si>
  <si>
    <t>14</t>
  </si>
  <si>
    <t>rs9636364</t>
  </si>
  <si>
    <t>15</t>
  </si>
  <si>
    <t>rs72790949</t>
  </si>
  <si>
    <t>16</t>
  </si>
  <si>
    <t>rs2140240</t>
  </si>
  <si>
    <t>17</t>
  </si>
  <si>
    <t>rs7606737</t>
  </si>
  <si>
    <t>18</t>
  </si>
  <si>
    <t>rs1522811</t>
  </si>
  <si>
    <t>19</t>
  </si>
  <si>
    <t>rs1374205</t>
  </si>
  <si>
    <t>20</t>
  </si>
  <si>
    <t>rs13034367</t>
  </si>
  <si>
    <t>21</t>
  </si>
  <si>
    <t>rs2070988</t>
  </si>
  <si>
    <t>22</t>
  </si>
  <si>
    <t>rs11708067</t>
  </si>
  <si>
    <t>23</t>
  </si>
  <si>
    <t>rs13322435</t>
  </si>
  <si>
    <t>24</t>
  </si>
  <si>
    <t>rs7374686</t>
  </si>
  <si>
    <t>25</t>
  </si>
  <si>
    <t>rs13082455</t>
  </si>
  <si>
    <t>26</t>
  </si>
  <si>
    <t>rs9827156</t>
  </si>
  <si>
    <t>27</t>
  </si>
  <si>
    <t>rs2306700</t>
  </si>
  <si>
    <t>28</t>
  </si>
  <si>
    <t>rs62346130</t>
  </si>
  <si>
    <t>29</t>
  </si>
  <si>
    <t>rs1015521</t>
  </si>
  <si>
    <t>30</t>
  </si>
  <si>
    <t>rs149600208</t>
  </si>
  <si>
    <t>31</t>
  </si>
  <si>
    <t>rs2061456</t>
  </si>
  <si>
    <t>32</t>
  </si>
  <si>
    <t>rs12656216</t>
  </si>
  <si>
    <t>33</t>
  </si>
  <si>
    <t>rs10037009</t>
  </si>
  <si>
    <t>34</t>
  </si>
  <si>
    <t>rs9293754</t>
  </si>
  <si>
    <t>35</t>
  </si>
  <si>
    <t>rs329121</t>
  </si>
  <si>
    <t>36</t>
  </si>
  <si>
    <t>rs71585962</t>
  </si>
  <si>
    <t>37</t>
  </si>
  <si>
    <t>rs72813916</t>
  </si>
  <si>
    <t>38</t>
  </si>
  <si>
    <t>rs6873192</t>
  </si>
  <si>
    <t>39</t>
  </si>
  <si>
    <t>rs2048452</t>
  </si>
  <si>
    <t>40</t>
  </si>
  <si>
    <t>rs2747503</t>
  </si>
  <si>
    <t>41</t>
  </si>
  <si>
    <t>rs1187115</t>
  </si>
  <si>
    <t>42</t>
  </si>
  <si>
    <t>rs6570508</t>
  </si>
  <si>
    <t>43</t>
  </si>
  <si>
    <t>rs7772579</t>
  </si>
  <si>
    <t>44</t>
  </si>
  <si>
    <t>rs3095318</t>
  </si>
  <si>
    <t>45</t>
  </si>
  <si>
    <t>rs9382212</t>
  </si>
  <si>
    <t>46</t>
  </si>
  <si>
    <t>rs12206634</t>
  </si>
  <si>
    <t>47</t>
  </si>
  <si>
    <t>rs9399373</t>
  </si>
  <si>
    <t>48</t>
  </si>
  <si>
    <t>rs6935954</t>
  </si>
  <si>
    <t>49</t>
  </si>
  <si>
    <t>rs12205495</t>
  </si>
  <si>
    <t>50</t>
  </si>
  <si>
    <t>rs62437400</t>
  </si>
  <si>
    <t>51</t>
  </si>
  <si>
    <t>rs2934844</t>
  </si>
  <si>
    <t>52</t>
  </si>
  <si>
    <t>rs7766070</t>
  </si>
  <si>
    <t>53</t>
  </si>
  <si>
    <t>rs2395668</t>
  </si>
  <si>
    <t>54</t>
  </si>
  <si>
    <t>rs35323862</t>
  </si>
  <si>
    <t>55</t>
  </si>
  <si>
    <t>rs836559</t>
  </si>
  <si>
    <t>56</t>
  </si>
  <si>
    <t>rs6971880</t>
  </si>
  <si>
    <t>57</t>
  </si>
  <si>
    <t>rs112139215</t>
  </si>
  <si>
    <t>58</t>
  </si>
  <si>
    <t>rs6462990</t>
  </si>
  <si>
    <t>59</t>
  </si>
  <si>
    <t>rs10499659</t>
  </si>
  <si>
    <t>60</t>
  </si>
  <si>
    <t>rs10224503</t>
  </si>
  <si>
    <t>61</t>
  </si>
  <si>
    <t>rs6467157</t>
  </si>
  <si>
    <t>62</t>
  </si>
  <si>
    <t>rs4141362</t>
  </si>
  <si>
    <t>63</t>
  </si>
  <si>
    <t>rs2905323</t>
  </si>
  <si>
    <t>64</t>
  </si>
  <si>
    <t>rs798550</t>
  </si>
  <si>
    <t>65</t>
  </si>
  <si>
    <t>rs34776209</t>
  </si>
  <si>
    <t>66</t>
  </si>
  <si>
    <t>rs2003370</t>
  </si>
  <si>
    <t>67</t>
  </si>
  <si>
    <t>rs351776</t>
  </si>
  <si>
    <t>68</t>
  </si>
  <si>
    <t>rs62496903</t>
  </si>
  <si>
    <t>69</t>
  </si>
  <si>
    <t>rs2568232</t>
  </si>
  <si>
    <t>70</t>
  </si>
  <si>
    <t>rs72656010</t>
  </si>
  <si>
    <t>71</t>
  </si>
  <si>
    <t>rs10505073</t>
  </si>
  <si>
    <t>72</t>
  </si>
  <si>
    <t>rs2608029</t>
  </si>
  <si>
    <t>73</t>
  </si>
  <si>
    <t>rs12679821</t>
  </si>
  <si>
    <t>74</t>
  </si>
  <si>
    <t>rs7842144</t>
  </si>
  <si>
    <t>75</t>
  </si>
  <si>
    <t>rs13266210</t>
  </si>
  <si>
    <t>76</t>
  </si>
  <si>
    <t>rs768056</t>
  </si>
  <si>
    <t>77</t>
  </si>
  <si>
    <t>rs1888190</t>
  </si>
  <si>
    <t>78</t>
  </si>
  <si>
    <t>rs2159778</t>
  </si>
  <si>
    <t>79</t>
  </si>
  <si>
    <t>rs614274</t>
  </si>
  <si>
    <t>80</t>
  </si>
  <si>
    <t>rs7028020</t>
  </si>
  <si>
    <t>81</t>
  </si>
  <si>
    <t>rs145965565</t>
  </si>
  <si>
    <t>82</t>
  </si>
  <si>
    <t>rs7854962</t>
  </si>
  <si>
    <t>83</t>
  </si>
  <si>
    <t>rs28378473</t>
  </si>
  <si>
    <t>84</t>
  </si>
  <si>
    <t>rs4350272</t>
  </si>
  <si>
    <t>85</t>
  </si>
  <si>
    <t>rs10883846</t>
  </si>
  <si>
    <t>86</t>
  </si>
  <si>
    <t>rs9645500</t>
  </si>
  <si>
    <t>87</t>
  </si>
  <si>
    <t>rs11187141</t>
  </si>
  <si>
    <t>88</t>
  </si>
  <si>
    <t>rs72814147</t>
  </si>
  <si>
    <t>89</t>
  </si>
  <si>
    <t>rs10821907</t>
  </si>
  <si>
    <t>90</t>
  </si>
  <si>
    <t>rs1801253</t>
  </si>
  <si>
    <t>91</t>
  </si>
  <si>
    <t>rs2901307</t>
  </si>
  <si>
    <t>92</t>
  </si>
  <si>
    <t>rs5030317</t>
  </si>
  <si>
    <t>93</t>
  </si>
  <si>
    <t>rs10769199</t>
  </si>
  <si>
    <t>94</t>
  </si>
  <si>
    <t>rs10796820</t>
  </si>
  <si>
    <t>95</t>
  </si>
  <si>
    <t>rs577044</t>
  </si>
  <si>
    <t>96</t>
  </si>
  <si>
    <t>rs11222084</t>
  </si>
  <si>
    <t>97</t>
  </si>
  <si>
    <t>rs2508710</t>
  </si>
  <si>
    <t>98</t>
  </si>
  <si>
    <t>rs72851023</t>
  </si>
  <si>
    <t>99</t>
  </si>
  <si>
    <t>rs4444073</t>
  </si>
  <si>
    <t>100</t>
  </si>
  <si>
    <t>rs10784514</t>
  </si>
  <si>
    <t>101</t>
  </si>
  <si>
    <t>rs117202791</t>
  </si>
  <si>
    <t>102</t>
  </si>
  <si>
    <t>rs9669403</t>
  </si>
  <si>
    <t>103</t>
  </si>
  <si>
    <t>rs76895963</t>
  </si>
  <si>
    <t>104</t>
  </si>
  <si>
    <t>rs118106744</t>
  </si>
  <si>
    <t>105</t>
  </si>
  <si>
    <t>rs2291261</t>
  </si>
  <si>
    <t>106</t>
  </si>
  <si>
    <t>rs3184504</t>
  </si>
  <si>
    <t>107</t>
  </si>
  <si>
    <t>rs7306710</t>
  </si>
  <si>
    <t>108</t>
  </si>
  <si>
    <t>rs7981781</t>
  </si>
  <si>
    <t>109</t>
  </si>
  <si>
    <t>rs9603672</t>
  </si>
  <si>
    <t>110</t>
  </si>
  <si>
    <t>rs61627123</t>
  </si>
  <si>
    <t>111</t>
  </si>
  <si>
    <t>rs12889267</t>
  </si>
  <si>
    <t>112</t>
  </si>
  <si>
    <t>rs72698731</t>
  </si>
  <si>
    <t>113</t>
  </si>
  <si>
    <t>rs7402983</t>
  </si>
  <si>
    <t>114</t>
  </si>
  <si>
    <t>rs11539637</t>
  </si>
  <si>
    <t>115</t>
  </si>
  <si>
    <t>rs11631953</t>
  </si>
  <si>
    <t>116</t>
  </si>
  <si>
    <t>rs339969</t>
  </si>
  <si>
    <t>117</t>
  </si>
  <si>
    <t>rs36012</t>
  </si>
  <si>
    <t>118</t>
  </si>
  <si>
    <t>rs74932341</t>
  </si>
  <si>
    <t>119</t>
  </si>
  <si>
    <t>rs9783782</t>
  </si>
  <si>
    <t>120</t>
  </si>
  <si>
    <t>rs7205514</t>
  </si>
  <si>
    <t>121</t>
  </si>
  <si>
    <t>rs16952009</t>
  </si>
  <si>
    <t>122</t>
  </si>
  <si>
    <t>rs7207516</t>
  </si>
  <si>
    <t>123</t>
  </si>
  <si>
    <t>rs9909342</t>
  </si>
  <si>
    <t>124</t>
  </si>
  <si>
    <t>rs222852</t>
  </si>
  <si>
    <t>125</t>
  </si>
  <si>
    <t>rs62070643</t>
  </si>
  <si>
    <t>126</t>
  </si>
  <si>
    <t>rs60839038</t>
  </si>
  <si>
    <t>127</t>
  </si>
  <si>
    <t>rs2551402</t>
  </si>
  <si>
    <t>128</t>
  </si>
  <si>
    <t>rs4798379</t>
  </si>
  <si>
    <t>129</t>
  </si>
  <si>
    <t>rs2602708</t>
  </si>
  <si>
    <t>130</t>
  </si>
  <si>
    <t>rs8106744</t>
  </si>
  <si>
    <t>131</t>
  </si>
  <si>
    <t>rs115955629</t>
  </si>
  <si>
    <t>132</t>
  </si>
  <si>
    <t>rs255773</t>
  </si>
  <si>
    <t>133</t>
  </si>
  <si>
    <t>rs817329</t>
  </si>
  <si>
    <t>134</t>
  </si>
  <si>
    <t>rs2296528</t>
  </si>
  <si>
    <t>135</t>
  </si>
  <si>
    <t>rs2423514</t>
  </si>
  <si>
    <t>136</t>
  </si>
  <si>
    <t>rs11698914</t>
  </si>
  <si>
    <t>137</t>
  </si>
  <si>
    <t>rs6029174</t>
  </si>
  <si>
    <t>138</t>
  </si>
  <si>
    <t>rs2229742</t>
  </si>
  <si>
    <t>139</t>
  </si>
  <si>
    <t>rs8139201</t>
  </si>
  <si>
    <t>140</t>
  </si>
  <si>
    <t>rs1801645</t>
  </si>
  <si>
    <t>141</t>
  </si>
  <si>
    <t>rs5762980</t>
  </si>
  <si>
    <t>142</t>
  </si>
  <si>
    <t>rs41311445</t>
  </si>
  <si>
    <t>Abbreviations: eaf=Effect allele frequency; se=standard error</t>
  </si>
  <si>
    <t>Table 2: Characteristics of SNPs used as instrumental variables for TFA</t>
  </si>
  <si>
    <t>rs822928</t>
  </si>
  <si>
    <t>rs1002687</t>
  </si>
  <si>
    <t>rs660240</t>
  </si>
  <si>
    <t>rs534417</t>
  </si>
  <si>
    <t>rs4564803</t>
  </si>
  <si>
    <t>rs60960031</t>
  </si>
  <si>
    <t>rs4299376</t>
  </si>
  <si>
    <t>rs1260326</t>
  </si>
  <si>
    <t>rs11895352</t>
  </si>
  <si>
    <t>rs1128249</t>
  </si>
  <si>
    <t>rs900048</t>
  </si>
  <si>
    <t>rs13108218</t>
  </si>
  <si>
    <t>rs1471251</t>
  </si>
  <si>
    <t>rs4860948</t>
  </si>
  <si>
    <t>rs11429307</t>
  </si>
  <si>
    <t>GT</t>
  </si>
  <si>
    <t>rs3846663</t>
  </si>
  <si>
    <t>rs4704834</t>
  </si>
  <si>
    <t>rs12208357</t>
  </si>
  <si>
    <t>rs3869125</t>
  </si>
  <si>
    <t>rs35603463</t>
  </si>
  <si>
    <t>rs28383314</t>
  </si>
  <si>
    <t>rs632057</t>
  </si>
  <si>
    <t>rs117733303</t>
  </si>
  <si>
    <t>rs10455872</t>
  </si>
  <si>
    <t>rs55747707</t>
  </si>
  <si>
    <t>rs1561748</t>
  </si>
  <si>
    <t>rs2126259</t>
  </si>
  <si>
    <t>rs328</t>
  </si>
  <si>
    <t>rs2326077</t>
  </si>
  <si>
    <t>rs28601761</t>
  </si>
  <si>
    <t>rs2721961</t>
  </si>
  <si>
    <t>rs11789603</t>
  </si>
  <si>
    <t>rs2740488</t>
  </si>
  <si>
    <t>rs4008004</t>
  </si>
  <si>
    <t>rs2478236</t>
  </si>
  <si>
    <t>rs117488242</t>
  </si>
  <si>
    <t>rs102275</t>
  </si>
  <si>
    <t>rs964184</t>
  </si>
  <si>
    <t>rs141469619</t>
  </si>
  <si>
    <t>rs374209699</t>
  </si>
  <si>
    <t>rs72997616</t>
  </si>
  <si>
    <t>rs7973253</t>
  </si>
  <si>
    <t>rs7979473</t>
  </si>
  <si>
    <t>rs6602911</t>
  </si>
  <si>
    <t>rs633695</t>
  </si>
  <si>
    <t>rs139974673</t>
  </si>
  <si>
    <t>rs261290</t>
  </si>
  <si>
    <t>rs11076175</t>
  </si>
  <si>
    <t>rs2000999</t>
  </si>
  <si>
    <t>rs2156552</t>
  </si>
  <si>
    <t>rs77960347</t>
  </si>
  <si>
    <t>rs142158911</t>
  </si>
  <si>
    <t>rs56322906</t>
  </si>
  <si>
    <t>rs142385484</t>
  </si>
  <si>
    <t>rs58542926</t>
  </si>
  <si>
    <t>rs157592</t>
  </si>
  <si>
    <t>rs739320</t>
  </si>
  <si>
    <t>rs5112</t>
  </si>
  <si>
    <t>rs1883711</t>
  </si>
  <si>
    <t>rs9616847</t>
  </si>
  <si>
    <t>Table 3: Characteristics of SNPs used as instrumental variables for SFA</t>
  </si>
  <si>
    <t>rs7551124</t>
  </si>
  <si>
    <t>rs13389219</t>
  </si>
  <si>
    <t>rs6854749</t>
  </si>
  <si>
    <t>rs3846661</t>
  </si>
  <si>
    <t>rs34120986</t>
  </si>
  <si>
    <t>rs139315015</t>
  </si>
  <si>
    <t>rs10504255</t>
  </si>
  <si>
    <t>rs10810374</t>
  </si>
  <si>
    <t>rs7118569</t>
  </si>
  <si>
    <t>rs8107974</t>
  </si>
  <si>
    <t>Table 4: Characteristics of SNPs used as instrumental variables for MUFA</t>
  </si>
  <si>
    <t>rs182050989</t>
  </si>
  <si>
    <t>rs4846914</t>
  </si>
  <si>
    <t>rs602633</t>
  </si>
  <si>
    <t>rs2943635</t>
  </si>
  <si>
    <t>rs1394092</t>
  </si>
  <si>
    <t>rs11940694</t>
  </si>
  <si>
    <t>rs2035816</t>
  </si>
  <si>
    <t>rs12916</t>
  </si>
  <si>
    <t>rs6938550</t>
  </si>
  <si>
    <t>rs9271573</t>
  </si>
  <si>
    <t>rs28752924</t>
  </si>
  <si>
    <t>rs1052248</t>
  </si>
  <si>
    <t>rs6905288</t>
  </si>
  <si>
    <t>rs12212146</t>
  </si>
  <si>
    <t>rs72555385</t>
  </si>
  <si>
    <t>rs2070971</t>
  </si>
  <si>
    <t>rs56001710</t>
  </si>
  <si>
    <t>rs3812316</t>
  </si>
  <si>
    <t>rs615632</t>
  </si>
  <si>
    <t>rs1993453</t>
  </si>
  <si>
    <t>rs35166446</t>
  </si>
  <si>
    <t>rs526748</t>
  </si>
  <si>
    <t>rs10761716</t>
  </si>
  <si>
    <t>rs4963506</t>
  </si>
  <si>
    <t>rs1047964</t>
  </si>
  <si>
    <t>rs174564</t>
  </si>
  <si>
    <t>rs67981690</t>
  </si>
  <si>
    <t>rs7140110</t>
  </si>
  <si>
    <t>rs149014710</t>
  </si>
  <si>
    <t>rs150844304</t>
  </si>
  <si>
    <t>rs3198697</t>
  </si>
  <si>
    <t>rs9910747</t>
  </si>
  <si>
    <t>rs77697917</t>
  </si>
  <si>
    <t>rs12601919</t>
  </si>
  <si>
    <t>rs1540037</t>
  </si>
  <si>
    <t>rs149615216</t>
  </si>
  <si>
    <t>rs116843064</t>
  </si>
  <si>
    <t>rs117188729</t>
  </si>
  <si>
    <t>rs182611493</t>
  </si>
  <si>
    <t>rs7679</t>
  </si>
  <si>
    <t>Table 5: Characteristics of SNPs used as instrumental variables for MUFA/TFA ratio</t>
  </si>
  <si>
    <t>rs60069508</t>
  </si>
  <si>
    <t>rs2642438</t>
  </si>
  <si>
    <t>rs11207994</t>
  </si>
  <si>
    <t>rs59484402</t>
  </si>
  <si>
    <t>CT</t>
  </si>
  <si>
    <t>rs1365297</t>
  </si>
  <si>
    <t>rs2972140</t>
  </si>
  <si>
    <t>rs78058190</t>
  </si>
  <si>
    <t>rs676210</t>
  </si>
  <si>
    <t>rs11235</t>
  </si>
  <si>
    <t>rs34634128</t>
  </si>
  <si>
    <t>rs1408</t>
  </si>
  <si>
    <t>rs13107325</t>
  </si>
  <si>
    <t>rs56257534</t>
  </si>
  <si>
    <t>rs7704383</t>
  </si>
  <si>
    <t>rs13186403</t>
  </si>
  <si>
    <t>rs7772305</t>
  </si>
  <si>
    <t>rs998584</t>
  </si>
  <si>
    <t>rs35163364</t>
  </si>
  <si>
    <t>rs3789849</t>
  </si>
  <si>
    <t>rs7924036</t>
  </si>
  <si>
    <t>rs563296</t>
  </si>
  <si>
    <t>rs603424</t>
  </si>
  <si>
    <t>rs2803619</t>
  </si>
  <si>
    <t>rs12294913</t>
  </si>
  <si>
    <t>rs141078087</t>
  </si>
  <si>
    <t>AT</t>
  </si>
  <si>
    <t>rs10750766</t>
  </si>
  <si>
    <t>rs3019621</t>
  </si>
  <si>
    <t>rs11172134</t>
  </si>
  <si>
    <t>rs17580</t>
  </si>
  <si>
    <t>rs139110024</t>
  </si>
  <si>
    <t>rs11644601</t>
  </si>
  <si>
    <t>rs2925979</t>
  </si>
  <si>
    <t>rs821840</t>
  </si>
  <si>
    <t>rs72836561</t>
  </si>
  <si>
    <t>rs1801689</t>
  </si>
  <si>
    <t>rs283814</t>
  </si>
  <si>
    <t>rs9749209</t>
  </si>
  <si>
    <t>rs62117489</t>
  </si>
  <si>
    <t>rs2304128</t>
  </si>
  <si>
    <t>rs1065853</t>
  </si>
  <si>
    <t>rs2904552</t>
  </si>
  <si>
    <t>Table 6: Characteristics of SNPs used as instrumental variables for PUFA/MUFA</t>
  </si>
  <si>
    <t>rs79598313</t>
  </si>
  <si>
    <t>rs61781371</t>
  </si>
  <si>
    <t>rs673548</t>
  </si>
  <si>
    <t>rs182549</t>
  </si>
  <si>
    <t>rs655720</t>
  </si>
  <si>
    <t>rs10937924</t>
  </si>
  <si>
    <t>rs2049245</t>
  </si>
  <si>
    <t>rs6866758</t>
  </si>
  <si>
    <t>rs71615507</t>
  </si>
  <si>
    <t>GTATATA</t>
  </si>
  <si>
    <t>rs752446</t>
  </si>
  <si>
    <t>rs9419746</t>
  </si>
  <si>
    <t>rs2302263</t>
  </si>
  <si>
    <t>rs149402055</t>
  </si>
  <si>
    <t>rs7402939</t>
  </si>
  <si>
    <t>rs56156922</t>
  </si>
  <si>
    <t>rs9908820</t>
  </si>
  <si>
    <t>rs79293855</t>
  </si>
  <si>
    <t>rs2081194</t>
  </si>
  <si>
    <t>rs6073958</t>
  </si>
  <si>
    <t>Table 7: Characteristics of SNPs used as instrumental variables for PUFA/TFA</t>
  </si>
  <si>
    <t>rs1180384</t>
  </si>
  <si>
    <t>rs1168041</t>
  </si>
  <si>
    <t>rs10020067</t>
  </si>
  <si>
    <t>rs150543195</t>
  </si>
  <si>
    <t>rs4871624</t>
  </si>
  <si>
    <t>rs10746732</t>
  </si>
  <si>
    <t>rs12419462</t>
  </si>
  <si>
    <t>rs6606731</t>
  </si>
  <si>
    <t>Table 8: Characteristics of SNPs used as instrumental variables for Omega-6/TFA ratio</t>
  </si>
  <si>
    <t>rs1168030</t>
  </si>
  <si>
    <t>rs6658257</t>
  </si>
  <si>
    <t>rs4665710</t>
  </si>
  <si>
    <t>rs684773</t>
  </si>
  <si>
    <t>rs1316753</t>
  </si>
  <si>
    <t>rs28752523</t>
  </si>
  <si>
    <t>rs199607859</t>
  </si>
  <si>
    <t>rs11976955</t>
  </si>
  <si>
    <t>rs4646246</t>
  </si>
  <si>
    <t>rs3860846</t>
  </si>
  <si>
    <t>rs1736070</t>
  </si>
  <si>
    <t>rs295268</t>
  </si>
  <si>
    <t>rs10733306</t>
  </si>
  <si>
    <t>rs2068888</t>
  </si>
  <si>
    <t>rs174528</t>
  </si>
  <si>
    <t>rs144018203</t>
  </si>
  <si>
    <t>rs35169799</t>
  </si>
  <si>
    <t>rs1546224</t>
  </si>
  <si>
    <t>rs73412716</t>
  </si>
  <si>
    <t>rs10773049</t>
  </si>
  <si>
    <t>rs473224</t>
  </si>
  <si>
    <t>rs11508026</t>
  </si>
  <si>
    <t>rs111351217</t>
  </si>
  <si>
    <t>rs58489806</t>
  </si>
  <si>
    <t>rs56290633</t>
  </si>
  <si>
    <t>rs499765</t>
  </si>
  <si>
    <t>Table 9: Characteristics of SNPs used as instrumental variables for LA/TFA ratio</t>
  </si>
  <si>
    <r>
      <rPr>
        <sz val="10"/>
        <color rgb="FF000000"/>
        <rFont val="Arial"/>
        <charset val="134"/>
      </rPr>
      <t>r</t>
    </r>
    <r>
      <rPr>
        <sz val="11"/>
        <color rgb="FF000000"/>
        <rFont val="Arial"/>
        <charset val="134"/>
      </rPr>
      <t>2</t>
    </r>
  </si>
  <si>
    <t>rs2843126</t>
  </si>
  <si>
    <t>rs58365744</t>
  </si>
  <si>
    <t>rs6683445</t>
  </si>
  <si>
    <t>rs2972143</t>
  </si>
  <si>
    <t>rs13179413</t>
  </si>
  <si>
    <t>rs17244834</t>
  </si>
  <si>
    <t>rs115740542</t>
  </si>
  <si>
    <t>rs10806735</t>
  </si>
  <si>
    <t>rs2180725</t>
  </si>
  <si>
    <t>rs34062580</t>
  </si>
  <si>
    <t>rs7819706</t>
  </si>
  <si>
    <t>rs1441759</t>
  </si>
  <si>
    <t>rs2576362</t>
  </si>
  <si>
    <t>rs115478735</t>
  </si>
  <si>
    <t>rs174567</t>
  </si>
  <si>
    <t>rs11030088</t>
  </si>
  <si>
    <t>rs141144647</t>
  </si>
  <si>
    <t>rs147233090</t>
  </si>
  <si>
    <t>rs34620476</t>
  </si>
  <si>
    <t>rs4074872</t>
  </si>
  <si>
    <t>rs1809237</t>
  </si>
  <si>
    <t>rs2927468</t>
  </si>
  <si>
    <t>rs4810479</t>
  </si>
  <si>
    <t>rs2835028</t>
  </si>
  <si>
    <t>rs738408</t>
  </si>
  <si>
    <t>Table 10: MR estimates of the effect of birth weight on outcomes.</t>
  </si>
  <si>
    <t>Exposure</t>
  </si>
  <si>
    <t>Outcome</t>
  </si>
  <si>
    <t>MR</t>
  </si>
  <si>
    <t>Method</t>
  </si>
  <si>
    <t>nSNP</t>
  </si>
  <si>
    <t>β</t>
  </si>
  <si>
    <t>SE</t>
  </si>
  <si>
    <t>p</t>
  </si>
  <si>
    <t>p-adjusted</t>
  </si>
  <si>
    <t>OR</t>
  </si>
  <si>
    <t>95%CI</t>
  </si>
  <si>
    <t>Birth Weight</t>
  </si>
  <si>
    <t>T2DM</t>
  </si>
  <si>
    <t>Inverse variance weighted</t>
  </si>
  <si>
    <t>0.207-0.521</t>
  </si>
  <si>
    <t>MR Egger</t>
  </si>
  <si>
    <t>0.074-0.907</t>
  </si>
  <si>
    <t>Weighted median</t>
  </si>
  <si>
    <t>0.302-0.592</t>
  </si>
  <si>
    <t>Simple mode</t>
  </si>
  <si>
    <t>0.291-0.658</t>
  </si>
  <si>
    <t>Weighted mode</t>
  </si>
  <si>
    <t>0.329-0.663</t>
  </si>
  <si>
    <t xml:space="preserve">Robust adjusted profile score </t>
  </si>
  <si>
    <t>0.304-0.715</t>
  </si>
  <si>
    <t>Fasting glucose</t>
  </si>
  <si>
    <t>0.913-0.969</t>
  </si>
  <si>
    <t>0.823-0.993</t>
  </si>
  <si>
    <t>0.929-0.979</t>
  </si>
  <si>
    <t>0.913-1.041</t>
  </si>
  <si>
    <t>0.909-1.012</t>
  </si>
  <si>
    <t>0.934-0.983</t>
  </si>
  <si>
    <t>Fasting insulin</t>
  </si>
  <si>
    <t>0.898-0.950</t>
  </si>
  <si>
    <t>0.842-1.004</t>
  </si>
  <si>
    <t>0.884-0.941</t>
  </si>
  <si>
    <t>0.818-0.977</t>
  </si>
  <si>
    <t>0.832-0.955</t>
  </si>
  <si>
    <t>0.894-0.944</t>
  </si>
  <si>
    <t>HbA1c</t>
  </si>
  <si>
    <t>0.774-0.959</t>
  </si>
  <si>
    <t>0.452-0.871</t>
  </si>
  <si>
    <t>0.868-1.069</t>
  </si>
  <si>
    <t>0.711-1.197</t>
  </si>
  <si>
    <t>0.804-1.181</t>
  </si>
  <si>
    <t>0.817-0.991</t>
  </si>
  <si>
    <t>Two-hour glucose</t>
  </si>
  <si>
    <t>0.698-0.870</t>
  </si>
  <si>
    <t>0.523-1.033</t>
  </si>
  <si>
    <t>0.723-0.928</t>
  </si>
  <si>
    <t>0.610-1.276</t>
  </si>
  <si>
    <t>0.565-1.323</t>
  </si>
  <si>
    <t>0.708-0.867</t>
  </si>
  <si>
    <t>Abbreviations: SE=standard error; OR=odds ratio; CI=confidence interval</t>
  </si>
  <si>
    <t>Table 11: MR estimates of the effect of birth weight on mediators.</t>
  </si>
  <si>
    <t>Birth weight</t>
  </si>
  <si>
    <t>TFA</t>
  </si>
  <si>
    <t>0.852-0.958</t>
  </si>
  <si>
    <t>0.678-0.968</t>
  </si>
  <si>
    <t>0.878-0.985</t>
  </si>
  <si>
    <t>0.807-1.152</t>
  </si>
  <si>
    <t>0.804-1.121</t>
  </si>
  <si>
    <t>0.856-0.955</t>
  </si>
  <si>
    <t>SFA</t>
  </si>
  <si>
    <t>0.859-0.960</t>
  </si>
  <si>
    <t>0.689-0.964</t>
  </si>
  <si>
    <t>0.886-0.996</t>
  </si>
  <si>
    <t>0.826-1.212</t>
  </si>
  <si>
    <t>0.836-1.164</t>
  </si>
  <si>
    <t>0.867-0.963</t>
  </si>
  <si>
    <t>MUFA</t>
  </si>
  <si>
    <t>0.839-0.944</t>
  </si>
  <si>
    <t>0.685-0.978</t>
  </si>
  <si>
    <t>0.843-0.946</t>
  </si>
  <si>
    <t>0.751-1.051</t>
  </si>
  <si>
    <t>0.760-0.982</t>
  </si>
  <si>
    <t>0.846-0.943</t>
  </si>
  <si>
    <t>PUFA</t>
  </si>
  <si>
    <t>0.876-0.985</t>
  </si>
  <si>
    <t>0.690-0.983</t>
  </si>
  <si>
    <t>0.907-1.010</t>
  </si>
  <si>
    <t>0.806-1.100</t>
  </si>
  <si>
    <t>0.855-1.085</t>
  </si>
  <si>
    <t>0.879-0.975</t>
  </si>
  <si>
    <t>Omega-3 FA</t>
  </si>
  <si>
    <t>0.889-0.986</t>
  </si>
  <si>
    <t>0.808-1.109</t>
  </si>
  <si>
    <t>0.917-1.025</t>
  </si>
  <si>
    <t>0.832-1.182</t>
  </si>
  <si>
    <t>0.823-1.179</t>
  </si>
  <si>
    <t>0.905-0.993</t>
  </si>
  <si>
    <t>Omega-6 FA</t>
  </si>
  <si>
    <t>0.883-0.988</t>
  </si>
  <si>
    <t>0.680-0.954</t>
  </si>
  <si>
    <t>0.876-0.977</t>
  </si>
  <si>
    <t>0.816-1.075</t>
  </si>
  <si>
    <t>0.841-1.042</t>
  </si>
  <si>
    <t>0.879-0.972</t>
  </si>
  <si>
    <t>DHA</t>
  </si>
  <si>
    <t>0.923-1.007</t>
  </si>
  <si>
    <t>0.824-1.075</t>
  </si>
  <si>
    <t>0.947-1.050</t>
  </si>
  <si>
    <t>0.900-1.210</t>
  </si>
  <si>
    <t>0.908-1.151</t>
  </si>
  <si>
    <t>0.931-1.014</t>
  </si>
  <si>
    <t>LA</t>
  </si>
  <si>
    <t>0.896-0.999</t>
  </si>
  <si>
    <t>0.697-0.969</t>
  </si>
  <si>
    <t>0.882-0.987</t>
  </si>
  <si>
    <t>0.816-1.108</t>
  </si>
  <si>
    <t>0.838-1.050</t>
  </si>
  <si>
    <t>0.887-0.980</t>
  </si>
  <si>
    <t>A-FABP</t>
  </si>
  <si>
    <t>1.018-1.199</t>
  </si>
  <si>
    <t>0.823-1.364</t>
  </si>
  <si>
    <t>1.041-1.342</t>
  </si>
  <si>
    <t>0.670-1.241</t>
  </si>
  <si>
    <t>1.009-1.640</t>
  </si>
  <si>
    <t>1.014-1.209</t>
  </si>
  <si>
    <t>SFA/TFA ratio</t>
  </si>
  <si>
    <t>0.930-1.013</t>
  </si>
  <si>
    <t>0.815-1.057</t>
  </si>
  <si>
    <t>0.940-1.046</t>
  </si>
  <si>
    <t>0.922-1.208</t>
  </si>
  <si>
    <t>0.894-1.101</t>
  </si>
  <si>
    <t>0.941-1.021</t>
  </si>
  <si>
    <t>MUFA/TFA ratio</t>
  </si>
  <si>
    <t>0.852-0.944</t>
  </si>
  <si>
    <t>0.758-1.037</t>
  </si>
  <si>
    <t>0.896-0.998</t>
  </si>
  <si>
    <t>0.823-1.112</t>
  </si>
  <si>
    <t>0.823-1.089</t>
  </si>
  <si>
    <t>0.853-0.941</t>
  </si>
  <si>
    <t>PUFA/MUFA ratio</t>
  </si>
  <si>
    <t>1.057-1.172</t>
  </si>
  <si>
    <t>0.976-1.334</t>
  </si>
  <si>
    <t>1.010-1.129</t>
  </si>
  <si>
    <t>0.894-1.230</t>
  </si>
  <si>
    <t>0.901-1.233</t>
  </si>
  <si>
    <t>1.058-1.168</t>
  </si>
  <si>
    <t>PUFA/TFA ratio</t>
  </si>
  <si>
    <t>1.046-1.156</t>
  </si>
  <si>
    <t>0.983-1.330</t>
  </si>
  <si>
    <t>1.008-1.122</t>
  </si>
  <si>
    <t>0.906-1.223</t>
  </si>
  <si>
    <t>0.900-1.255</t>
  </si>
  <si>
    <t>1.041-1.145</t>
  </si>
  <si>
    <t>Omega-3/TFA ratio</t>
  </si>
  <si>
    <t>0.939-1.020</t>
  </si>
  <si>
    <t>0.931-1.196</t>
  </si>
  <si>
    <t>0.952-1.058</t>
  </si>
  <si>
    <t>0.919-1.278</t>
  </si>
  <si>
    <t>0.928-1.253</t>
  </si>
  <si>
    <t>0.944-1.024</t>
  </si>
  <si>
    <t>Omega-6/Omega-3 FA 
ratio</t>
  </si>
  <si>
    <t>1.002-1.097</t>
  </si>
  <si>
    <t>0.850-1.118</t>
  </si>
  <si>
    <t>0.963-1.073</t>
  </si>
  <si>
    <t>0.839-1.133</t>
  </si>
  <si>
    <t>0.856-1.162</t>
  </si>
  <si>
    <t>1.001-1.090</t>
  </si>
  <si>
    <t>Omega-6/TFA ratio</t>
  </si>
  <si>
    <t>1.053-1.174</t>
  </si>
  <si>
    <t>0.948-1.319</t>
  </si>
  <si>
    <t>1.017-1.135</t>
  </si>
  <si>
    <t>0.917-1.240</t>
  </si>
  <si>
    <t>0.951-1.236</t>
  </si>
  <si>
    <t>1.050-1.160</t>
  </si>
  <si>
    <t>DHA/TFA ratio</t>
  </si>
  <si>
    <t>0.984-1.063</t>
  </si>
  <si>
    <t>0.949-1.202</t>
  </si>
  <si>
    <t>0.958-1.063</t>
  </si>
  <si>
    <t>0.839-1.131</t>
  </si>
  <si>
    <t>0.838-1.081</t>
  </si>
  <si>
    <t>0.978-1.058</t>
  </si>
  <si>
    <t>LA/TFA ratio</t>
  </si>
  <si>
    <t>1.033-1.141</t>
  </si>
  <si>
    <t>0.891-1.206</t>
  </si>
  <si>
    <t>1.009-1.126</t>
  </si>
  <si>
    <t>0.880-1.191</t>
  </si>
  <si>
    <t>0.909-1.210</t>
  </si>
  <si>
    <t>1.042-1.147</t>
  </si>
  <si>
    <t>Bisallylic groups/TFA 
ratio</t>
  </si>
  <si>
    <t>1.018-1.257</t>
  </si>
  <si>
    <t>0.810-1.586</t>
  </si>
  <si>
    <t>0.979-1.337</t>
  </si>
  <si>
    <t>0.966-2.257</t>
  </si>
  <si>
    <t>0.891-1.687</t>
  </si>
  <si>
    <t>1.013-1.263</t>
  </si>
  <si>
    <t>Table 12: MR estimates of the effect of mediators on birth weight.</t>
  </si>
  <si>
    <t>0.936-1.003</t>
  </si>
  <si>
    <t>0.939-1.059</t>
  </si>
  <si>
    <t>0.971-1.024</t>
  </si>
  <si>
    <t>0.960-1.051</t>
  </si>
  <si>
    <t>0.987-1.036</t>
  </si>
  <si>
    <t>0.968-1.000</t>
  </si>
  <si>
    <t>0.927-1.003</t>
  </si>
  <si>
    <t>0.928-1.070</t>
  </si>
  <si>
    <t>0.968-1.026</t>
  </si>
  <si>
    <t>0.967-1.058</t>
  </si>
  <si>
    <t>0.981-1.036</t>
  </si>
  <si>
    <t>0.964-1.000</t>
  </si>
  <si>
    <t>0.958-1.018</t>
  </si>
  <si>
    <t>0.975-1.075</t>
  </si>
  <si>
    <t>0.975-1.022</t>
  </si>
  <si>
    <t>0.983-1.069</t>
  </si>
  <si>
    <t>0.990-1.033</t>
  </si>
  <si>
    <t>0.976-1.024</t>
  </si>
  <si>
    <t>0.946-1.003</t>
  </si>
  <si>
    <t>0.925-1.039</t>
  </si>
  <si>
    <t>0.969-1.025</t>
  </si>
  <si>
    <t>0.932-1.043</t>
  </si>
  <si>
    <t>0.969-1.037</t>
  </si>
  <si>
    <t>0.955-1.009</t>
  </si>
  <si>
    <t>0.959-1.007</t>
  </si>
  <si>
    <t>0.958-1.028</t>
  </si>
  <si>
    <t>0.970-1.002</t>
  </si>
  <si>
    <t>0.972-1.078</t>
  </si>
  <si>
    <t>0.973-1.002</t>
  </si>
  <si>
    <t>0.963-1.014</t>
  </si>
  <si>
    <t>0.949-1.016</t>
  </si>
  <si>
    <t>0.918-1.051</t>
  </si>
  <si>
    <t>0.937-1.063</t>
  </si>
  <si>
    <t>0.977-1.045</t>
  </si>
  <si>
    <t>0.955-1.017</t>
  </si>
  <si>
    <t>0.950-1.024</t>
  </si>
  <si>
    <t>0.961-0.998</t>
  </si>
  <si>
    <t>0.949-1.070</t>
  </si>
  <si>
    <t>0.967-1.001</t>
  </si>
  <si>
    <t>0.966-1.015</t>
  </si>
  <si>
    <t>0.944-1.019</t>
  </si>
  <si>
    <t>0.941-1.106</t>
  </si>
  <si>
    <t>0.967-1.030</t>
  </si>
  <si>
    <t>0.954-1.076</t>
  </si>
  <si>
    <t>0.991-1.056</t>
  </si>
  <si>
    <t>0.953-1.022</t>
  </si>
  <si>
    <t>0.962-1.067</t>
  </si>
  <si>
    <t>0.960-1.068</t>
  </si>
  <si>
    <t>0.921-1.011</t>
  </si>
  <si>
    <t>0.960-1.236</t>
  </si>
  <si>
    <t>0.946-1.042</t>
  </si>
  <si>
    <t>0.945-1.136</t>
  </si>
  <si>
    <t>0.946-1.107</t>
  </si>
  <si>
    <t>0.937-1.030</t>
  </si>
  <si>
    <t>0.980-1.029</t>
  </si>
  <si>
    <t>0.998-1.072</t>
  </si>
  <si>
    <t>1.009-1.056</t>
  </si>
  <si>
    <t>0.991-1.070</t>
  </si>
  <si>
    <t>1.007-1.047</t>
  </si>
  <si>
    <t>0.990-1.034</t>
  </si>
  <si>
    <t>0.972-1.033</t>
  </si>
  <si>
    <t>0.915-1.004</t>
  </si>
  <si>
    <t>0.945-0.993</t>
  </si>
  <si>
    <t>0.946-1.033</t>
  </si>
  <si>
    <t>0.955-0.998</t>
  </si>
  <si>
    <t>0.965-1.016</t>
  </si>
  <si>
    <t>0.969-1.053</t>
  </si>
  <si>
    <t>0.878-1.005</t>
  </si>
  <si>
    <t>0.945-1.008</t>
  </si>
  <si>
    <t>0.924-1.018</t>
  </si>
  <si>
    <t>0.948-1.004</t>
  </si>
  <si>
    <t>0.957-1.025</t>
  </si>
  <si>
    <t>0.962-1.026</t>
  </si>
  <si>
    <t>0.971-0.999</t>
  </si>
  <si>
    <t>0.953-1.072</t>
  </si>
  <si>
    <t>0.975-1.003</t>
  </si>
  <si>
    <t>0.969-1.022</t>
  </si>
  <si>
    <t>Omega-6/Omega-3 FA Ratio</t>
  </si>
  <si>
    <t>0.990-1.044</t>
  </si>
  <si>
    <t>0.969-1.041</t>
  </si>
  <si>
    <t>1.000-1.029</t>
  </si>
  <si>
    <t>0.933-1.047</t>
  </si>
  <si>
    <t>0.998-1.026</t>
  </si>
  <si>
    <t>0.982-1.042</t>
  </si>
  <si>
    <t>0.977-1.054</t>
  </si>
  <si>
    <t>0.911-1.032</t>
  </si>
  <si>
    <t>0.974-1.033</t>
  </si>
  <si>
    <t>0.922-1.009</t>
  </si>
  <si>
    <t>0.963-1.018</t>
  </si>
  <si>
    <t>0.965-1.026</t>
  </si>
  <si>
    <t>0.972-1.021</t>
  </si>
  <si>
    <t>0.936-0.995</t>
  </si>
  <si>
    <t>0.962-1.000</t>
  </si>
  <si>
    <t>0.937-1.050</t>
  </si>
  <si>
    <t>0.966-1.019</t>
  </si>
  <si>
    <t>0.976-1.066</t>
  </si>
  <si>
    <t>0.972-1.115</t>
  </si>
  <si>
    <t>1.005-1.064</t>
  </si>
  <si>
    <t>0.844-1.029</t>
  </si>
  <si>
    <t>1.005-1.063</t>
  </si>
  <si>
    <t>0.961-1.058</t>
  </si>
  <si>
    <t>bisallylic groups/TFA ratio</t>
  </si>
  <si>
    <t>0.962-1.009</t>
  </si>
  <si>
    <t>0.927-1.008</t>
  </si>
  <si>
    <t>0.970-1.000</t>
  </si>
  <si>
    <t>0.969-1.078</t>
  </si>
  <si>
    <t>0.959-1.009</t>
  </si>
  <si>
    <t>Table 13: MR estimates of the effect of mediators on outcomes.</t>
  </si>
  <si>
    <t>IVW</t>
  </si>
  <si>
    <t>0.269-0.695</t>
  </si>
  <si>
    <t>0.246-0.634</t>
  </si>
  <si>
    <t>0.259-0.687</t>
  </si>
  <si>
    <t>0.264-0.690</t>
  </si>
  <si>
    <t>0.272-0.714</t>
  </si>
  <si>
    <t>0.261-0.706</t>
  </si>
  <si>
    <t>0.259-0.705</t>
  </si>
  <si>
    <t>0.267-0.744</t>
  </si>
  <si>
    <t>0.884-0.960</t>
  </si>
  <si>
    <t>0.880-0.960</t>
  </si>
  <si>
    <t>0.882-0.958</t>
  </si>
  <si>
    <t>0.887-0.966</t>
  </si>
  <si>
    <t>0.885-0.964</t>
  </si>
  <si>
    <t>0.882-0.960</t>
  </si>
  <si>
    <t>0.884-0.962</t>
  </si>
  <si>
    <t>0.885-0.966</t>
  </si>
  <si>
    <t>0.895-0.968</t>
  </si>
  <si>
    <t>0.896-0.969</t>
  </si>
  <si>
    <t>0.894-0.966</t>
  </si>
  <si>
    <t>0.890-0.968</t>
  </si>
  <si>
    <t>0.895-0.973</t>
  </si>
  <si>
    <t>0.897-0.973</t>
  </si>
  <si>
    <t>0.891-0.967</t>
  </si>
  <si>
    <t>0.891-0.968</t>
  </si>
  <si>
    <t>0.692-0.897</t>
  </si>
  <si>
    <t>0.686-0.892</t>
  </si>
  <si>
    <t>0.677-0.866</t>
  </si>
  <si>
    <t>0.662-0.844</t>
  </si>
  <si>
    <t>0.653-0.835</t>
  </si>
  <si>
    <t>0.674-0.866</t>
  </si>
  <si>
    <t>0.692-0.885</t>
  </si>
  <si>
    <t>0.697-0.890</t>
  </si>
  <si>
    <t>Supplementary table 14. Heterogeneity and pleiotropy analysis of birth weight on outcomes</t>
  </si>
  <si>
    <t xml:space="preserve"> Heterogeneity</t>
  </si>
  <si>
    <t>Pleiotropy</t>
  </si>
  <si>
    <t>Cochran’s Q</t>
  </si>
  <si>
    <t>P-value</t>
  </si>
  <si>
    <t>Egger-intercept(95%CI)</t>
  </si>
  <si>
    <t>MR-Egger</t>
  </si>
  <si>
    <t>Abbreviations: IVW=inverse variance weighted</t>
  </si>
  <si>
    <t xml:space="preserve">Supplementary table 15. Heterogeneity and pleiotropy analysis of birth weight on mediators. </t>
  </si>
  <si>
    <t>Supplementary table 16. Heterogeneity and pleiotropy analysis of mediators on birth weight.</t>
  </si>
  <si>
    <t>\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);[Red]\(0.0\)"/>
    <numFmt numFmtId="177" formatCode="0.000_ "/>
    <numFmt numFmtId="178" formatCode="0.000"/>
    <numFmt numFmtId="179" formatCode="0_ "/>
    <numFmt numFmtId="180" formatCode="0.000_);[Red]\(0.000\)"/>
  </numFmts>
  <fonts count="31">
    <font>
      <sz val="11"/>
      <color theme="1"/>
      <name val="宋体"/>
      <charset val="134"/>
      <scheme val="minor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sz val="10"/>
      <color rgb="FF212529"/>
      <name val="Arial"/>
      <charset val="134"/>
    </font>
    <font>
      <sz val="10"/>
      <color indexed="8"/>
      <name val="Arial"/>
      <charset val="134"/>
    </font>
    <font>
      <sz val="10"/>
      <color rgb="FF000000"/>
      <name val="Arial"/>
      <charset val="134"/>
    </font>
    <font>
      <sz val="11"/>
      <color indexed="8"/>
      <name val="宋体"/>
      <charset val="134"/>
      <scheme val="minor"/>
    </font>
    <font>
      <sz val="11"/>
      <color indexed="8"/>
      <name val="宋体"/>
      <charset val="134"/>
    </font>
    <font>
      <sz val="11"/>
      <color theme="1"/>
      <name val="Arial"/>
      <charset val="134"/>
    </font>
    <font>
      <sz val="10"/>
      <name val="Arial"/>
      <charset val="134"/>
    </font>
    <font>
      <sz val="11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000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11" applyNumberFormat="0" applyAlignment="0" applyProtection="0">
      <alignment vertical="center"/>
    </xf>
    <xf numFmtId="0" fontId="20" fillId="4" borderId="12" applyNumberFormat="0" applyAlignment="0" applyProtection="0">
      <alignment vertical="center"/>
    </xf>
    <xf numFmtId="0" fontId="21" fillId="4" borderId="11" applyNumberFormat="0" applyAlignment="0" applyProtection="0">
      <alignment vertical="center"/>
    </xf>
    <xf numFmtId="0" fontId="22" fillId="5" borderId="13" applyNumberFormat="0" applyAlignment="0" applyProtection="0">
      <alignment vertical="center"/>
    </xf>
    <xf numFmtId="0" fontId="23" fillId="0" borderId="14" applyNumberFormat="0" applyFill="0" applyAlignment="0" applyProtection="0">
      <alignment vertical="center"/>
    </xf>
    <xf numFmtId="0" fontId="24" fillId="0" borderId="15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84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77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0" borderId="0" xfId="49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0" fontId="4" fillId="0" borderId="1" xfId="49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178" fontId="6" fillId="0" borderId="0" xfId="0" applyNumberFormat="1" applyFont="1">
      <alignment vertical="center"/>
    </xf>
    <xf numFmtId="11" fontId="6" fillId="0" borderId="0" xfId="0" applyNumberFormat="1" applyFont="1">
      <alignment vertical="center"/>
    </xf>
    <xf numFmtId="178" fontId="7" fillId="0" borderId="0" xfId="0" applyNumberFormat="1" applyFont="1">
      <alignment vertical="center"/>
    </xf>
    <xf numFmtId="0" fontId="7" fillId="0" borderId="0" xfId="0" applyFont="1">
      <alignment vertical="center"/>
    </xf>
    <xf numFmtId="11" fontId="7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77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177" fontId="2" fillId="0" borderId="0" xfId="0" applyNumberFormat="1" applyFont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vertical="center"/>
    </xf>
    <xf numFmtId="0" fontId="4" fillId="0" borderId="0" xfId="0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0" fontId="8" fillId="0" borderId="0" xfId="0" applyFont="1">
      <alignment vertical="center"/>
    </xf>
    <xf numFmtId="11" fontId="4" fillId="0" borderId="0" xfId="0" applyNumberFormat="1" applyFont="1" applyFill="1" applyAlignment="1">
      <alignment vertical="center"/>
    </xf>
    <xf numFmtId="17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1" fontId="9" fillId="0" borderId="0" xfId="0" applyNumberFormat="1" applyFont="1" applyAlignment="1">
      <alignment horizontal="center" vertical="center"/>
    </xf>
    <xf numFmtId="178" fontId="9" fillId="0" borderId="0" xfId="0" applyNumberFormat="1" applyFont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1" fontId="9" fillId="0" borderId="1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177" fontId="10" fillId="0" borderId="0" xfId="0" applyNumberFormat="1" applyFont="1" applyBorder="1" applyAlignment="1">
      <alignment horizontal="center" vertical="center"/>
    </xf>
    <xf numFmtId="11" fontId="10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177" fontId="10" fillId="0" borderId="0" xfId="0" applyNumberFormat="1" applyFont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0" fontId="0" fillId="0" borderId="0" xfId="0" applyBorder="1">
      <alignment vertical="center"/>
    </xf>
    <xf numFmtId="0" fontId="0" fillId="0" borderId="1" xfId="0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77" fontId="10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0" fillId="0" borderId="0" xfId="0" applyFont="1" applyAlignment="1"/>
    <xf numFmtId="177" fontId="10" fillId="0" borderId="0" xfId="0" applyNumberFormat="1" applyFont="1" applyAlignment="1"/>
    <xf numFmtId="11" fontId="10" fillId="0" borderId="0" xfId="0" applyNumberFormat="1" applyFont="1" applyAlignment="1"/>
    <xf numFmtId="180" fontId="10" fillId="0" borderId="0" xfId="0" applyNumberFormat="1" applyFont="1" applyAlignment="1"/>
    <xf numFmtId="0" fontId="0" fillId="0" borderId="1" xfId="0" applyBorder="1">
      <alignment vertical="center"/>
    </xf>
    <xf numFmtId="0" fontId="10" fillId="0" borderId="1" xfId="0" applyFont="1" applyBorder="1" applyAlignment="1"/>
    <xf numFmtId="177" fontId="10" fillId="0" borderId="1" xfId="0" applyNumberFormat="1" applyFont="1" applyBorder="1" applyAlignment="1"/>
    <xf numFmtId="0" fontId="6" fillId="0" borderId="0" xfId="0" applyFont="1" applyAlignment="1">
      <alignment horizontal="center" vertical="center"/>
    </xf>
    <xf numFmtId="180" fontId="10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80" fontId="10" fillId="0" borderId="1" xfId="0" applyNumberFormat="1" applyFont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5"/>
  <sheetViews>
    <sheetView topLeftCell="A141" workbookViewId="0">
      <selection activeCell="B167" sqref="B167"/>
    </sheetView>
  </sheetViews>
  <sheetFormatPr defaultColWidth="9" defaultRowHeight="14.4"/>
  <cols>
    <col min="1" max="1" width="5.33333333333333" customWidth="1"/>
    <col min="2" max="2" width="12.2222222222222" customWidth="1"/>
    <col min="3" max="3" width="12.6666666666667" customWidth="1"/>
    <col min="4" max="4" width="15.2222222222222" customWidth="1"/>
    <col min="5" max="5" width="19.4444444444444" customWidth="1"/>
    <col min="6" max="6" width="19.6666666666667" customWidth="1"/>
    <col min="7" max="7" width="16" customWidth="1"/>
    <col min="8" max="8" width="12.6666666666667" customWidth="1"/>
    <col min="9" max="9" width="12" customWidth="1"/>
    <col min="10" max="10" width="12.7777777777778" customWidth="1"/>
    <col min="11" max="11" width="13.8888888888889" customWidth="1"/>
    <col min="12" max="12" width="11.5555555555556" customWidth="1"/>
  </cols>
  <sheetData>
    <row r="1" ht="15.15" spans="1:12">
      <c r="A1" s="32" t="s">
        <v>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ht="15.15" spans="1:12">
      <c r="A2" s="57"/>
      <c r="B2" s="57" t="s">
        <v>1</v>
      </c>
      <c r="C2" s="57" t="s">
        <v>2</v>
      </c>
      <c r="D2" s="57" t="s">
        <v>3</v>
      </c>
      <c r="E2" s="57" t="s">
        <v>4</v>
      </c>
      <c r="F2" s="57" t="s">
        <v>5</v>
      </c>
      <c r="G2" s="57" t="s">
        <v>6</v>
      </c>
      <c r="H2" s="57" t="s">
        <v>7</v>
      </c>
      <c r="I2" s="57" t="s">
        <v>8</v>
      </c>
      <c r="J2" s="57" t="s">
        <v>9</v>
      </c>
      <c r="K2" s="57" t="s">
        <v>10</v>
      </c>
      <c r="L2" s="57" t="s">
        <v>11</v>
      </c>
    </row>
    <row r="3" spans="1:12">
      <c r="A3" s="31" t="s">
        <v>12</v>
      </c>
      <c r="B3" s="31" t="s">
        <v>13</v>
      </c>
      <c r="C3" s="31" t="s">
        <v>12</v>
      </c>
      <c r="D3" s="31">
        <v>176521655</v>
      </c>
      <c r="E3" s="31" t="s">
        <v>14</v>
      </c>
      <c r="F3" s="31" t="s">
        <v>15</v>
      </c>
      <c r="G3" s="31">
        <v>-0.0533093</v>
      </c>
      <c r="H3" s="31">
        <v>0.028623</v>
      </c>
      <c r="I3" s="31">
        <v>0.00807933</v>
      </c>
      <c r="J3" s="31">
        <v>4.19952e-11</v>
      </c>
      <c r="K3" s="31">
        <v>0.000158029775136801</v>
      </c>
      <c r="L3" s="31">
        <v>41.3992813207002</v>
      </c>
    </row>
    <row r="4" spans="1:12">
      <c r="A4" s="31" t="s">
        <v>16</v>
      </c>
      <c r="B4" s="31" t="s">
        <v>17</v>
      </c>
      <c r="C4" s="31" t="s">
        <v>12</v>
      </c>
      <c r="D4" s="31">
        <v>205679887</v>
      </c>
      <c r="E4" s="31" t="s">
        <v>18</v>
      </c>
      <c r="F4" s="31" t="s">
        <v>15</v>
      </c>
      <c r="G4" s="31">
        <v>-0.015135</v>
      </c>
      <c r="H4" s="31">
        <v>0.448547</v>
      </c>
      <c r="I4" s="31">
        <v>0.00272065</v>
      </c>
      <c r="J4" s="31">
        <v>2.69998e-8</v>
      </c>
      <c r="K4" s="31">
        <v>0.000113321236927018</v>
      </c>
      <c r="L4" s="31">
        <v>29.6855955967059</v>
      </c>
    </row>
    <row r="5" spans="1:12">
      <c r="A5" s="31" t="s">
        <v>19</v>
      </c>
      <c r="B5" s="31" t="s">
        <v>20</v>
      </c>
      <c r="C5" s="31" t="s">
        <v>12</v>
      </c>
      <c r="D5" s="31">
        <v>214176779</v>
      </c>
      <c r="E5" s="31" t="s">
        <v>18</v>
      </c>
      <c r="F5" s="31" t="s">
        <v>21</v>
      </c>
      <c r="G5" s="31">
        <v>0.0189341</v>
      </c>
      <c r="H5" s="31">
        <v>0.260431</v>
      </c>
      <c r="I5" s="31">
        <v>0.00307797</v>
      </c>
      <c r="J5" s="31">
        <v>7.69999e-10</v>
      </c>
      <c r="K5" s="31">
        <v>0.000138099054781687</v>
      </c>
      <c r="L5" s="31">
        <v>36.1772814673425</v>
      </c>
    </row>
    <row r="6" ht="22.05" customHeight="1" spans="1:12">
      <c r="A6" s="31" t="s">
        <v>22</v>
      </c>
      <c r="B6" s="31" t="s">
        <v>23</v>
      </c>
      <c r="C6" s="31" t="s">
        <v>12</v>
      </c>
      <c r="D6" s="31">
        <v>43428581</v>
      </c>
      <c r="E6" s="31" t="s">
        <v>15</v>
      </c>
      <c r="F6" s="31" t="s">
        <v>14</v>
      </c>
      <c r="G6" s="31">
        <v>-0.0292003</v>
      </c>
      <c r="H6" s="31">
        <v>0.096521</v>
      </c>
      <c r="I6" s="31">
        <v>0.00457782</v>
      </c>
      <c r="J6" s="31">
        <v>1.79999e-10</v>
      </c>
      <c r="K6" s="31">
        <v>0.000148711480616396</v>
      </c>
      <c r="L6" s="31">
        <v>38.9577915887212</v>
      </c>
    </row>
    <row r="7" spans="1:12">
      <c r="A7" s="31" t="s">
        <v>24</v>
      </c>
      <c r="B7" s="31" t="s">
        <v>25</v>
      </c>
      <c r="C7" s="31" t="s">
        <v>12</v>
      </c>
      <c r="D7" s="31">
        <v>161574305</v>
      </c>
      <c r="E7" s="31" t="s">
        <v>15</v>
      </c>
      <c r="F7" s="31" t="s">
        <v>14</v>
      </c>
      <c r="G7" s="31">
        <v>-0.0177192</v>
      </c>
      <c r="H7" s="31">
        <v>0.230717</v>
      </c>
      <c r="I7" s="31">
        <v>0.00322898</v>
      </c>
      <c r="J7" s="31">
        <v>4.09996e-8</v>
      </c>
      <c r="K7" s="31">
        <v>0.000111450994258056</v>
      </c>
      <c r="L7" s="31">
        <v>29.1956128060879</v>
      </c>
    </row>
    <row r="8" spans="1:12">
      <c r="A8" s="31" t="s">
        <v>26</v>
      </c>
      <c r="B8" s="31" t="s">
        <v>27</v>
      </c>
      <c r="C8" s="31" t="s">
        <v>12</v>
      </c>
      <c r="D8" s="31">
        <v>150369337</v>
      </c>
      <c r="E8" s="31" t="s">
        <v>14</v>
      </c>
      <c r="F8" s="31" t="s">
        <v>15</v>
      </c>
      <c r="G8" s="31">
        <v>0.0159634</v>
      </c>
      <c r="H8" s="31">
        <v>0.631655</v>
      </c>
      <c r="I8" s="31">
        <v>0.00280379</v>
      </c>
      <c r="J8" s="31">
        <v>1.2e-8</v>
      </c>
      <c r="K8" s="31">
        <v>0.000118581108272521</v>
      </c>
      <c r="L8" s="31">
        <v>31.0636332498791</v>
      </c>
    </row>
    <row r="9" spans="1:12">
      <c r="A9" s="31" t="s">
        <v>28</v>
      </c>
      <c r="B9" s="31" t="s">
        <v>29</v>
      </c>
      <c r="C9" s="31" t="s">
        <v>12</v>
      </c>
      <c r="D9" s="31">
        <v>154987704</v>
      </c>
      <c r="E9" s="31" t="s">
        <v>18</v>
      </c>
      <c r="F9" s="31" t="s">
        <v>21</v>
      </c>
      <c r="G9" s="31">
        <v>0.0879853</v>
      </c>
      <c r="H9" s="31">
        <v>0.021842</v>
      </c>
      <c r="I9" s="31">
        <v>0.00930975</v>
      </c>
      <c r="J9" s="31">
        <v>3.40017e-21</v>
      </c>
      <c r="K9" s="31">
        <v>0.000330789448488607</v>
      </c>
      <c r="L9" s="31">
        <v>86.6723505416558</v>
      </c>
    </row>
    <row r="10" spans="1:12">
      <c r="A10" s="31" t="s">
        <v>30</v>
      </c>
      <c r="B10" s="31" t="s">
        <v>31</v>
      </c>
      <c r="C10" s="31" t="s">
        <v>12</v>
      </c>
      <c r="D10" s="31">
        <v>155964698</v>
      </c>
      <c r="E10" s="31" t="s">
        <v>15</v>
      </c>
      <c r="F10" s="31" t="s">
        <v>14</v>
      </c>
      <c r="G10" s="31">
        <v>0.0189714</v>
      </c>
      <c r="H10" s="31">
        <v>0.637119</v>
      </c>
      <c r="I10" s="31">
        <v>0.00280486</v>
      </c>
      <c r="J10" s="31">
        <v>1.29987e-11</v>
      </c>
      <c r="K10" s="31">
        <v>0.000166423075667393</v>
      </c>
      <c r="L10" s="31">
        <v>43.5984519980362</v>
      </c>
    </row>
    <row r="11" spans="1:12">
      <c r="A11" s="31" t="s">
        <v>32</v>
      </c>
      <c r="B11" s="31" t="s">
        <v>33</v>
      </c>
      <c r="C11" s="31" t="s">
        <v>12</v>
      </c>
      <c r="D11" s="31">
        <v>214724668</v>
      </c>
      <c r="E11" s="31" t="s">
        <v>14</v>
      </c>
      <c r="F11" s="31" t="s">
        <v>15</v>
      </c>
      <c r="G11" s="31">
        <v>0.0179535</v>
      </c>
      <c r="H11" s="31">
        <v>0.593763</v>
      </c>
      <c r="I11" s="31">
        <v>0.00275595</v>
      </c>
      <c r="J11" s="31">
        <v>7.29962e-11</v>
      </c>
      <c r="K11" s="31">
        <v>0.000155496584939211</v>
      </c>
      <c r="L11" s="31">
        <v>40.7355547327742</v>
      </c>
    </row>
    <row r="12" spans="1:12">
      <c r="A12" s="31" t="s">
        <v>34</v>
      </c>
      <c r="B12" s="31" t="s">
        <v>35</v>
      </c>
      <c r="C12" s="31" t="s">
        <v>12</v>
      </c>
      <c r="D12" s="31">
        <v>67418027</v>
      </c>
      <c r="E12" s="31" t="s">
        <v>18</v>
      </c>
      <c r="F12" s="31" t="s">
        <v>21</v>
      </c>
      <c r="G12" s="31">
        <v>-0.0196624</v>
      </c>
      <c r="H12" s="31">
        <v>0.728887</v>
      </c>
      <c r="I12" s="31">
        <v>0.0030374</v>
      </c>
      <c r="J12" s="31">
        <v>9.60064e-11</v>
      </c>
      <c r="K12" s="31">
        <v>0.000152796566964022</v>
      </c>
      <c r="L12" s="31">
        <v>40.0281209443486</v>
      </c>
    </row>
    <row r="13" spans="1:12">
      <c r="A13" s="31" t="s">
        <v>36</v>
      </c>
      <c r="B13" s="31" t="s">
        <v>37</v>
      </c>
      <c r="C13" s="31" t="s">
        <v>12</v>
      </c>
      <c r="D13" s="31">
        <v>184672098</v>
      </c>
      <c r="E13" s="31" t="s">
        <v>14</v>
      </c>
      <c r="F13" s="31" t="s">
        <v>15</v>
      </c>
      <c r="G13" s="31">
        <v>-0.0544097</v>
      </c>
      <c r="H13" s="31">
        <v>0.019389</v>
      </c>
      <c r="I13" s="31">
        <v>0.00985844</v>
      </c>
      <c r="J13" s="31">
        <v>3.40001e-8</v>
      </c>
      <c r="K13" s="31">
        <v>0.00011257315285231</v>
      </c>
      <c r="L13" s="31">
        <v>29.4896056644917</v>
      </c>
    </row>
    <row r="14" spans="1:12">
      <c r="A14" s="31" t="s">
        <v>38</v>
      </c>
      <c r="B14" s="31" t="s">
        <v>39</v>
      </c>
      <c r="C14" s="31" t="s">
        <v>16</v>
      </c>
      <c r="D14" s="31">
        <v>23887437</v>
      </c>
      <c r="E14" s="31" t="s">
        <v>18</v>
      </c>
      <c r="F14" s="31" t="s">
        <v>21</v>
      </c>
      <c r="G14" s="31">
        <v>0.0232327</v>
      </c>
      <c r="H14" s="31">
        <v>0.680137</v>
      </c>
      <c r="I14" s="31">
        <v>0.00291195</v>
      </c>
      <c r="J14" s="31">
        <v>1.50003e-15</v>
      </c>
      <c r="K14" s="31">
        <v>0.000234849571585985</v>
      </c>
      <c r="L14" s="31">
        <v>61.5285982504565</v>
      </c>
    </row>
    <row r="15" spans="1:12">
      <c r="A15" s="31" t="s">
        <v>40</v>
      </c>
      <c r="B15" s="31" t="s">
        <v>41</v>
      </c>
      <c r="C15" s="31" t="s">
        <v>16</v>
      </c>
      <c r="D15" s="31">
        <v>109240242</v>
      </c>
      <c r="E15" s="31" t="s">
        <v>18</v>
      </c>
      <c r="F15" s="31" t="s">
        <v>21</v>
      </c>
      <c r="G15" s="31">
        <v>-0.0169469</v>
      </c>
      <c r="H15" s="31">
        <v>0.455937</v>
      </c>
      <c r="I15" s="31">
        <v>0.00271393</v>
      </c>
      <c r="J15" s="31">
        <v>4.30002e-10</v>
      </c>
      <c r="K15" s="31">
        <v>0.000142483494671508</v>
      </c>
      <c r="L15" s="31">
        <v>37.3260201010944</v>
      </c>
    </row>
    <row r="16" spans="1:12">
      <c r="A16" s="31" t="s">
        <v>42</v>
      </c>
      <c r="B16" s="31" t="s">
        <v>43</v>
      </c>
      <c r="C16" s="31" t="s">
        <v>16</v>
      </c>
      <c r="D16" s="31">
        <v>111992435</v>
      </c>
      <c r="E16" s="31" t="s">
        <v>14</v>
      </c>
      <c r="F16" s="31" t="s">
        <v>15</v>
      </c>
      <c r="G16" s="31">
        <v>0.0168765</v>
      </c>
      <c r="H16" s="31">
        <v>0.543484</v>
      </c>
      <c r="I16" s="31">
        <v>0.0027066</v>
      </c>
      <c r="J16" s="31">
        <v>4.49997e-10</v>
      </c>
      <c r="K16" s="31">
        <v>0.00014133103180098</v>
      </c>
      <c r="L16" s="31">
        <v>37.0240698096184</v>
      </c>
    </row>
    <row r="17" spans="1:12">
      <c r="A17" s="31" t="s">
        <v>44</v>
      </c>
      <c r="B17" s="31" t="s">
        <v>45</v>
      </c>
      <c r="C17" s="31" t="s">
        <v>16</v>
      </c>
      <c r="D17" s="31">
        <v>43858032</v>
      </c>
      <c r="E17" s="31" t="s">
        <v>21</v>
      </c>
      <c r="F17" s="31" t="s">
        <v>18</v>
      </c>
      <c r="G17" s="31">
        <v>0.017025</v>
      </c>
      <c r="H17" s="31">
        <v>0.25245</v>
      </c>
      <c r="I17" s="31">
        <v>0.00312085</v>
      </c>
      <c r="J17" s="31">
        <v>4.90004e-8</v>
      </c>
      <c r="K17" s="31">
        <v>0.000109400638749497</v>
      </c>
      <c r="L17" s="31">
        <v>28.6584445597961</v>
      </c>
    </row>
    <row r="18" spans="1:12">
      <c r="A18" s="31" t="s">
        <v>46</v>
      </c>
      <c r="B18" s="31" t="s">
        <v>47</v>
      </c>
      <c r="C18" s="31" t="s">
        <v>16</v>
      </c>
      <c r="D18" s="31">
        <v>226988137</v>
      </c>
      <c r="E18" s="31" t="s">
        <v>14</v>
      </c>
      <c r="F18" s="31" t="s">
        <v>15</v>
      </c>
      <c r="G18" s="31">
        <v>0.0192043</v>
      </c>
      <c r="H18" s="31">
        <v>0.275074</v>
      </c>
      <c r="I18" s="31">
        <v>0.00318211</v>
      </c>
      <c r="J18" s="31">
        <v>1.6e-9</v>
      </c>
      <c r="K18" s="31">
        <v>0.000147085607355957</v>
      </c>
      <c r="L18" s="31">
        <v>38.5318006080408</v>
      </c>
    </row>
    <row r="19" spans="1:12">
      <c r="A19" s="31" t="s">
        <v>48</v>
      </c>
      <c r="B19" s="31" t="s">
        <v>49</v>
      </c>
      <c r="C19" s="31" t="s">
        <v>16</v>
      </c>
      <c r="D19" s="31">
        <v>46625781</v>
      </c>
      <c r="E19" s="31" t="s">
        <v>15</v>
      </c>
      <c r="F19" s="31" t="s">
        <v>14</v>
      </c>
      <c r="G19" s="31">
        <v>0.017146</v>
      </c>
      <c r="H19" s="31">
        <v>0.658885</v>
      </c>
      <c r="I19" s="31">
        <v>0.00285945</v>
      </c>
      <c r="J19" s="31">
        <v>2e-9</v>
      </c>
      <c r="K19" s="31">
        <v>0.000132149666762509</v>
      </c>
      <c r="L19" s="31">
        <v>34.618537043238</v>
      </c>
    </row>
    <row r="20" spans="1:12">
      <c r="A20" s="31" t="s">
        <v>50</v>
      </c>
      <c r="B20" s="31" t="s">
        <v>51</v>
      </c>
      <c r="C20" s="31" t="s">
        <v>16</v>
      </c>
      <c r="D20" s="31">
        <v>226992454</v>
      </c>
      <c r="E20" s="31" t="s">
        <v>14</v>
      </c>
      <c r="F20" s="31" t="s">
        <v>21</v>
      </c>
      <c r="G20" s="31">
        <v>0.0210036</v>
      </c>
      <c r="H20" s="31">
        <v>0.225712</v>
      </c>
      <c r="I20" s="31">
        <v>0.00323899</v>
      </c>
      <c r="J20" s="31">
        <v>8.9002e-11</v>
      </c>
      <c r="K20" s="31">
        <v>0.000154196547871869</v>
      </c>
      <c r="L20" s="31">
        <v>40.39493054292</v>
      </c>
    </row>
    <row r="21" spans="1:12">
      <c r="A21" s="31" t="s">
        <v>52</v>
      </c>
      <c r="B21" s="31" t="s">
        <v>53</v>
      </c>
      <c r="C21" s="31" t="s">
        <v>16</v>
      </c>
      <c r="D21" s="31">
        <v>46484188</v>
      </c>
      <c r="E21" s="31" t="s">
        <v>21</v>
      </c>
      <c r="F21" s="31" t="s">
        <v>18</v>
      </c>
      <c r="G21" s="31">
        <v>0.0445365</v>
      </c>
      <c r="H21" s="31">
        <v>0.699414</v>
      </c>
      <c r="I21" s="31">
        <v>0.00306513</v>
      </c>
      <c r="J21" s="31">
        <v>7.8001e-48</v>
      </c>
      <c r="K21" s="31">
        <v>0.000833998432014542</v>
      </c>
      <c r="L21" s="31">
        <v>218.631547665511</v>
      </c>
    </row>
    <row r="22" spans="1:12">
      <c r="A22" s="31" t="s">
        <v>54</v>
      </c>
      <c r="B22" s="31" t="s">
        <v>55</v>
      </c>
      <c r="C22" s="31" t="s">
        <v>16</v>
      </c>
      <c r="D22" s="31">
        <v>9673372</v>
      </c>
      <c r="E22" s="31" t="s">
        <v>14</v>
      </c>
      <c r="F22" s="31" t="s">
        <v>18</v>
      </c>
      <c r="G22" s="31">
        <v>0.026827</v>
      </c>
      <c r="H22" s="31">
        <v>0.304702</v>
      </c>
      <c r="I22" s="31">
        <v>0.00293527</v>
      </c>
      <c r="J22" s="31">
        <v>6.29941e-20</v>
      </c>
      <c r="K22" s="31">
        <v>0.000304944285414999</v>
      </c>
      <c r="L22" s="31">
        <v>79.8984212457234</v>
      </c>
    </row>
    <row r="23" spans="1:12">
      <c r="A23" s="31" t="s">
        <v>56</v>
      </c>
      <c r="B23" s="31" t="s">
        <v>57</v>
      </c>
      <c r="C23" s="31" t="s">
        <v>19</v>
      </c>
      <c r="D23" s="31">
        <v>38437835</v>
      </c>
      <c r="E23" s="31" t="s">
        <v>15</v>
      </c>
      <c r="F23" s="31" t="s">
        <v>14</v>
      </c>
      <c r="G23" s="31">
        <v>-0.0158848</v>
      </c>
      <c r="H23" s="31">
        <v>0.373068</v>
      </c>
      <c r="I23" s="31">
        <v>0.00279972</v>
      </c>
      <c r="J23" s="31">
        <v>1.40001e-8</v>
      </c>
      <c r="K23" s="31">
        <v>0.000118032589359906</v>
      </c>
      <c r="L23" s="31">
        <v>30.9199256899322</v>
      </c>
    </row>
    <row r="24" spans="1:12">
      <c r="A24" s="31" t="s">
        <v>58</v>
      </c>
      <c r="B24" s="31" t="s">
        <v>59</v>
      </c>
      <c r="C24" s="31" t="s">
        <v>19</v>
      </c>
      <c r="D24" s="31">
        <v>123065778</v>
      </c>
      <c r="E24" s="31" t="s">
        <v>15</v>
      </c>
      <c r="F24" s="31" t="s">
        <v>14</v>
      </c>
      <c r="G24" s="31">
        <v>0.0401315</v>
      </c>
      <c r="H24" s="31">
        <v>0.242935</v>
      </c>
      <c r="I24" s="31">
        <v>0.00314716</v>
      </c>
      <c r="J24" s="31">
        <v>3.10027e-37</v>
      </c>
      <c r="K24" s="31">
        <v>0.000592412261182451</v>
      </c>
      <c r="L24" s="31">
        <v>155.262522993843</v>
      </c>
    </row>
    <row r="25" spans="1:12">
      <c r="A25" s="31" t="s">
        <v>60</v>
      </c>
      <c r="B25" s="31" t="s">
        <v>61</v>
      </c>
      <c r="C25" s="31" t="s">
        <v>19</v>
      </c>
      <c r="D25" s="31">
        <v>156795468</v>
      </c>
      <c r="E25" s="31" t="s">
        <v>15</v>
      </c>
      <c r="F25" s="31" t="s">
        <v>14</v>
      </c>
      <c r="G25" s="31">
        <v>-0.0499086</v>
      </c>
      <c r="H25" s="31">
        <v>0.404219</v>
      </c>
      <c r="I25" s="31">
        <v>0.00276485</v>
      </c>
      <c r="J25" s="31">
        <v>7.70016e-73</v>
      </c>
      <c r="K25" s="31">
        <v>0.00119973172461583</v>
      </c>
      <c r="L25" s="31">
        <v>314.623194055833</v>
      </c>
    </row>
    <row r="26" spans="1:12">
      <c r="A26" s="31" t="s">
        <v>62</v>
      </c>
      <c r="B26" s="31" t="s">
        <v>63</v>
      </c>
      <c r="C26" s="31" t="s">
        <v>19</v>
      </c>
      <c r="D26" s="31">
        <v>67075271</v>
      </c>
      <c r="E26" s="31" t="s">
        <v>15</v>
      </c>
      <c r="F26" s="31" t="s">
        <v>14</v>
      </c>
      <c r="G26" s="31">
        <v>-0.0288745</v>
      </c>
      <c r="H26" s="31">
        <v>0.891157</v>
      </c>
      <c r="I26" s="31">
        <v>0.00442974</v>
      </c>
      <c r="J26" s="31">
        <v>7.10068e-11</v>
      </c>
      <c r="K26" s="31">
        <v>0.000161738595401955</v>
      </c>
      <c r="L26" s="31">
        <v>42.3710433266674</v>
      </c>
    </row>
    <row r="27" spans="1:12">
      <c r="A27" s="31" t="s">
        <v>64</v>
      </c>
      <c r="B27" s="31" t="s">
        <v>65</v>
      </c>
      <c r="C27" s="31" t="s">
        <v>19</v>
      </c>
      <c r="D27" s="31">
        <v>148618975</v>
      </c>
      <c r="E27" s="31" t="s">
        <v>18</v>
      </c>
      <c r="F27" s="31" t="s">
        <v>15</v>
      </c>
      <c r="G27" s="31">
        <v>-0.0205242</v>
      </c>
      <c r="H27" s="31">
        <v>0.607137</v>
      </c>
      <c r="I27" s="31">
        <v>0.00276435</v>
      </c>
      <c r="J27" s="31">
        <v>1.10002e-13</v>
      </c>
      <c r="K27" s="31">
        <v>0.000200951059709825</v>
      </c>
      <c r="L27" s="31">
        <v>52.6456902770447</v>
      </c>
    </row>
    <row r="28" spans="1:12">
      <c r="A28" s="31" t="s">
        <v>66</v>
      </c>
      <c r="B28" s="31" t="s">
        <v>67</v>
      </c>
      <c r="C28" s="31" t="s">
        <v>19</v>
      </c>
      <c r="D28" s="31">
        <v>183380900</v>
      </c>
      <c r="E28" s="31" t="s">
        <v>14</v>
      </c>
      <c r="F28" s="31" t="s">
        <v>15</v>
      </c>
      <c r="G28" s="31">
        <v>-0.0213473</v>
      </c>
      <c r="H28" s="31">
        <v>0.262196</v>
      </c>
      <c r="I28" s="31">
        <v>0.00307494</v>
      </c>
      <c r="J28" s="31">
        <v>3.90032e-12</v>
      </c>
      <c r="K28" s="31">
        <v>0.000176312445720842</v>
      </c>
      <c r="L28" s="31">
        <v>46.1896627200614</v>
      </c>
    </row>
    <row r="29" spans="1:12">
      <c r="A29" s="31" t="s">
        <v>68</v>
      </c>
      <c r="B29" s="31" t="s">
        <v>69</v>
      </c>
      <c r="C29" s="31" t="s">
        <v>19</v>
      </c>
      <c r="D29" s="31">
        <v>142123841</v>
      </c>
      <c r="E29" s="31" t="s">
        <v>18</v>
      </c>
      <c r="F29" s="31" t="s">
        <v>21</v>
      </c>
      <c r="G29" s="31">
        <v>0.024039</v>
      </c>
      <c r="H29" s="31">
        <v>0.135394</v>
      </c>
      <c r="I29" s="31">
        <v>0.00395769</v>
      </c>
      <c r="J29" s="31">
        <v>1.2e-9</v>
      </c>
      <c r="K29" s="31">
        <v>0.000135294597380222</v>
      </c>
      <c r="L29" s="31">
        <v>35.4425090717966</v>
      </c>
    </row>
    <row r="30" spans="1:12">
      <c r="A30" s="31" t="s">
        <v>70</v>
      </c>
      <c r="B30" s="31" t="s">
        <v>71</v>
      </c>
      <c r="C30" s="31" t="s">
        <v>22</v>
      </c>
      <c r="D30" s="31">
        <v>145578799</v>
      </c>
      <c r="E30" s="31" t="s">
        <v>18</v>
      </c>
      <c r="F30" s="31" t="s">
        <v>21</v>
      </c>
      <c r="G30" s="31">
        <v>0.0237116</v>
      </c>
      <c r="H30" s="31">
        <v>0.435161</v>
      </c>
      <c r="I30" s="31">
        <v>0.00272323</v>
      </c>
      <c r="J30" s="31">
        <v>3.10027e-18</v>
      </c>
      <c r="K30" s="31">
        <v>0.000276392565712658</v>
      </c>
      <c r="L30" s="31">
        <v>72.4155198484449</v>
      </c>
    </row>
    <row r="31" spans="1:12">
      <c r="A31" s="31" t="s">
        <v>72</v>
      </c>
      <c r="B31" s="31" t="s">
        <v>73</v>
      </c>
      <c r="C31" s="31" t="s">
        <v>22</v>
      </c>
      <c r="D31" s="31">
        <v>106115450</v>
      </c>
      <c r="E31" s="31" t="s">
        <v>18</v>
      </c>
      <c r="F31" s="31" t="s">
        <v>15</v>
      </c>
      <c r="G31" s="31">
        <v>0.0247758</v>
      </c>
      <c r="H31" s="31">
        <v>0.330407</v>
      </c>
      <c r="I31" s="31">
        <v>0.00287395</v>
      </c>
      <c r="J31" s="31">
        <v>6.59933e-18</v>
      </c>
      <c r="K31" s="31">
        <v>0.000271609848533874</v>
      </c>
      <c r="L31" s="31">
        <v>71.1620959525807</v>
      </c>
    </row>
    <row r="32" spans="1:12">
      <c r="A32" s="31" t="s">
        <v>74</v>
      </c>
      <c r="B32" s="31" t="s">
        <v>75</v>
      </c>
      <c r="C32" s="31" t="s">
        <v>22</v>
      </c>
      <c r="D32" s="31">
        <v>134772442</v>
      </c>
      <c r="E32" s="31" t="s">
        <v>18</v>
      </c>
      <c r="F32" s="31" t="s">
        <v>21</v>
      </c>
      <c r="G32" s="31">
        <v>0.0921723</v>
      </c>
      <c r="H32" s="31">
        <v>0.01677</v>
      </c>
      <c r="I32" s="31">
        <v>0.0107151</v>
      </c>
      <c r="J32" s="31">
        <v>7.8001e-18</v>
      </c>
      <c r="K32" s="31">
        <v>0.000280168321844671</v>
      </c>
      <c r="L32" s="31">
        <v>73.405054311656</v>
      </c>
    </row>
    <row r="33" spans="1:12">
      <c r="A33" s="31" t="s">
        <v>76</v>
      </c>
      <c r="B33" s="31" t="s">
        <v>77</v>
      </c>
      <c r="C33" s="31" t="s">
        <v>22</v>
      </c>
      <c r="D33" s="31">
        <v>17998426</v>
      </c>
      <c r="E33" s="31" t="s">
        <v>14</v>
      </c>
      <c r="F33" s="31" t="s">
        <v>21</v>
      </c>
      <c r="G33" s="31">
        <v>0.0316666</v>
      </c>
      <c r="H33" s="31">
        <v>0.260587</v>
      </c>
      <c r="I33" s="31">
        <v>0.00307803</v>
      </c>
      <c r="J33" s="31">
        <v>8.00018e-25</v>
      </c>
      <c r="K33" s="31">
        <v>0.000386431656084155</v>
      </c>
      <c r="L33" s="31">
        <v>101.257172655042</v>
      </c>
    </row>
    <row r="34" spans="1:12">
      <c r="A34" s="31" t="s">
        <v>78</v>
      </c>
      <c r="B34" s="31" t="s">
        <v>79</v>
      </c>
      <c r="C34" s="31" t="s">
        <v>24</v>
      </c>
      <c r="D34" s="31">
        <v>36160668</v>
      </c>
      <c r="E34" s="31" t="s">
        <v>14</v>
      </c>
      <c r="F34" s="31" t="s">
        <v>15</v>
      </c>
      <c r="G34" s="31">
        <v>0.019908</v>
      </c>
      <c r="H34" s="31">
        <v>0.785045</v>
      </c>
      <c r="I34" s="31">
        <v>0.00330141</v>
      </c>
      <c r="J34" s="31">
        <v>1.6e-9</v>
      </c>
      <c r="K34" s="31">
        <v>0.000133760339767866</v>
      </c>
      <c r="L34" s="31">
        <v>35.0405328289741</v>
      </c>
    </row>
    <row r="35" spans="1:12">
      <c r="A35" s="31" t="s">
        <v>80</v>
      </c>
      <c r="B35" s="31" t="s">
        <v>81</v>
      </c>
      <c r="C35" s="31" t="s">
        <v>24</v>
      </c>
      <c r="D35" s="31">
        <v>57051724</v>
      </c>
      <c r="E35" s="31" t="s">
        <v>18</v>
      </c>
      <c r="F35" s="31" t="s">
        <v>21</v>
      </c>
      <c r="G35" s="31">
        <v>-0.0303903</v>
      </c>
      <c r="H35" s="31">
        <v>0.156516</v>
      </c>
      <c r="I35" s="31">
        <v>0.00371712</v>
      </c>
      <c r="J35" s="31">
        <v>2.90001e-16</v>
      </c>
      <c r="K35" s="31">
        <v>0.000243857186837295</v>
      </c>
      <c r="L35" s="31">
        <v>63.8890927627234</v>
      </c>
    </row>
    <row r="36" spans="1:12">
      <c r="A36" s="31" t="s">
        <v>82</v>
      </c>
      <c r="B36" s="31" t="s">
        <v>83</v>
      </c>
      <c r="C36" s="31" t="s">
        <v>24</v>
      </c>
      <c r="D36" s="31">
        <v>77912801</v>
      </c>
      <c r="E36" s="31" t="s">
        <v>18</v>
      </c>
      <c r="F36" s="31" t="s">
        <v>21</v>
      </c>
      <c r="G36" s="31">
        <v>0.0163939</v>
      </c>
      <c r="H36" s="31">
        <v>0.430307</v>
      </c>
      <c r="I36" s="31">
        <v>0.00272781</v>
      </c>
      <c r="J36" s="31">
        <v>1.89998e-9</v>
      </c>
      <c r="K36" s="31">
        <v>0.000131769182969549</v>
      </c>
      <c r="L36" s="31">
        <v>34.5188506159568</v>
      </c>
    </row>
    <row r="37" spans="1:12">
      <c r="A37" s="31" t="s">
        <v>84</v>
      </c>
      <c r="B37" s="31" t="s">
        <v>85</v>
      </c>
      <c r="C37" s="31" t="s">
        <v>24</v>
      </c>
      <c r="D37" s="31">
        <v>133863352</v>
      </c>
      <c r="E37" s="31" t="s">
        <v>21</v>
      </c>
      <c r="F37" s="31" t="s">
        <v>15</v>
      </c>
      <c r="G37" s="31">
        <v>0.0182509</v>
      </c>
      <c r="H37" s="31">
        <v>0.581371</v>
      </c>
      <c r="I37" s="31">
        <v>0.00274007</v>
      </c>
      <c r="J37" s="31">
        <v>2.70023e-11</v>
      </c>
      <c r="K37" s="31">
        <v>0.000162136667122968</v>
      </c>
      <c r="L37" s="31">
        <v>42.475344030235</v>
      </c>
    </row>
    <row r="38" spans="1:12">
      <c r="A38" s="31" t="s">
        <v>86</v>
      </c>
      <c r="B38" s="31" t="s">
        <v>87</v>
      </c>
      <c r="C38" s="31" t="s">
        <v>24</v>
      </c>
      <c r="D38" s="31">
        <v>157844105</v>
      </c>
      <c r="E38" s="31" t="s">
        <v>14</v>
      </c>
      <c r="F38" s="31" t="s">
        <v>15</v>
      </c>
      <c r="G38" s="31">
        <v>0.0188506</v>
      </c>
      <c r="H38" s="31">
        <v>0.362572</v>
      </c>
      <c r="I38" s="31">
        <v>0.00281105</v>
      </c>
      <c r="J38" s="31">
        <v>1.99986e-11</v>
      </c>
      <c r="K38" s="31">
        <v>0.000164250140798936</v>
      </c>
      <c r="L38" s="31">
        <v>43.0291069163346</v>
      </c>
    </row>
    <row r="39" spans="1:12">
      <c r="A39" s="31" t="s">
        <v>88</v>
      </c>
      <c r="B39" s="31" t="s">
        <v>89</v>
      </c>
      <c r="C39" s="31" t="s">
        <v>24</v>
      </c>
      <c r="D39" s="31">
        <v>158437819</v>
      </c>
      <c r="E39" s="31" t="s">
        <v>21</v>
      </c>
      <c r="F39" s="31" t="s">
        <v>18</v>
      </c>
      <c r="G39" s="31">
        <v>-0.0240127</v>
      </c>
      <c r="H39" s="31">
        <v>0.13742</v>
      </c>
      <c r="I39" s="31">
        <v>0.00394679</v>
      </c>
      <c r="J39" s="31">
        <v>1.2e-9</v>
      </c>
      <c r="K39" s="31">
        <v>0.000136697733643057</v>
      </c>
      <c r="L39" s="31">
        <v>35.8101325370853</v>
      </c>
    </row>
    <row r="40" spans="1:12">
      <c r="A40" s="31" t="s">
        <v>90</v>
      </c>
      <c r="B40" s="31" t="s">
        <v>91</v>
      </c>
      <c r="C40" s="31" t="s">
        <v>24</v>
      </c>
      <c r="D40" s="31">
        <v>67598184</v>
      </c>
      <c r="E40" s="31" t="s">
        <v>15</v>
      </c>
      <c r="F40" s="31" t="s">
        <v>14</v>
      </c>
      <c r="G40" s="31">
        <v>-0.0158487</v>
      </c>
      <c r="H40" s="31">
        <v>0.515848</v>
      </c>
      <c r="I40" s="31">
        <v>0.0027062</v>
      </c>
      <c r="J40" s="31">
        <v>4.70002e-9</v>
      </c>
      <c r="K40" s="31">
        <v>0.000125464472908675</v>
      </c>
      <c r="L40" s="31">
        <v>32.867033033945</v>
      </c>
    </row>
    <row r="41" spans="1:12">
      <c r="A41" s="31" t="s">
        <v>92</v>
      </c>
      <c r="B41" s="31" t="s">
        <v>93</v>
      </c>
      <c r="C41" s="31" t="s">
        <v>24</v>
      </c>
      <c r="D41" s="31">
        <v>90567180</v>
      </c>
      <c r="E41" s="31" t="s">
        <v>14</v>
      </c>
      <c r="F41" s="31" t="s">
        <v>21</v>
      </c>
      <c r="G41" s="31">
        <v>-0.0231891</v>
      </c>
      <c r="H41" s="31">
        <v>0.876809</v>
      </c>
      <c r="I41" s="31">
        <v>0.0041142</v>
      </c>
      <c r="J41" s="31">
        <v>1.7e-8</v>
      </c>
      <c r="K41" s="31">
        <v>0.000116166729356112</v>
      </c>
      <c r="L41" s="31">
        <v>30.4310865000359</v>
      </c>
    </row>
    <row r="42" spans="1:12">
      <c r="A42" s="31" t="s">
        <v>94</v>
      </c>
      <c r="B42" s="31" t="s">
        <v>95</v>
      </c>
      <c r="C42" s="31" t="s">
        <v>26</v>
      </c>
      <c r="D42" s="31">
        <v>15066121</v>
      </c>
      <c r="E42" s="31" t="s">
        <v>18</v>
      </c>
      <c r="F42" s="31" t="s">
        <v>21</v>
      </c>
      <c r="G42" s="31">
        <v>-0.0179767</v>
      </c>
      <c r="H42" s="31">
        <v>0.314835</v>
      </c>
      <c r="I42" s="31">
        <v>0.00287591</v>
      </c>
      <c r="J42" s="31">
        <v>4.09996e-10</v>
      </c>
      <c r="K42" s="31">
        <v>0.000139420974499216</v>
      </c>
      <c r="L42" s="31">
        <v>36.523628010389</v>
      </c>
    </row>
    <row r="43" spans="1:12">
      <c r="A43" s="31" t="s">
        <v>96</v>
      </c>
      <c r="B43" s="31" t="s">
        <v>97</v>
      </c>
      <c r="C43" s="31" t="s">
        <v>26</v>
      </c>
      <c r="D43" s="31">
        <v>34172055</v>
      </c>
      <c r="E43" s="31" t="s">
        <v>14</v>
      </c>
      <c r="F43" s="31" t="s">
        <v>21</v>
      </c>
      <c r="G43" s="31">
        <v>-0.0302476</v>
      </c>
      <c r="H43" s="31">
        <v>0.8301</v>
      </c>
      <c r="I43" s="31">
        <v>0.0035991</v>
      </c>
      <c r="J43" s="31">
        <v>4.30031e-17</v>
      </c>
      <c r="K43" s="31">
        <v>0.000258068876302766</v>
      </c>
      <c r="L43" s="31">
        <v>67.6134296918069</v>
      </c>
    </row>
    <row r="44" spans="1:12">
      <c r="A44" s="31" t="s">
        <v>98</v>
      </c>
      <c r="B44" s="31" t="s">
        <v>99</v>
      </c>
      <c r="C44" s="31" t="s">
        <v>26</v>
      </c>
      <c r="D44" s="31">
        <v>142713842</v>
      </c>
      <c r="E44" s="31" t="s">
        <v>14</v>
      </c>
      <c r="F44" s="31" t="s">
        <v>15</v>
      </c>
      <c r="G44" s="31">
        <v>-0.0208491</v>
      </c>
      <c r="H44" s="31">
        <v>0.303939</v>
      </c>
      <c r="I44" s="31">
        <v>0.002939</v>
      </c>
      <c r="J44" s="31">
        <v>1.29987e-12</v>
      </c>
      <c r="K44" s="31">
        <v>0.000183923978118757</v>
      </c>
      <c r="L44" s="31">
        <v>48.1840697944444</v>
      </c>
    </row>
    <row r="45" spans="1:12">
      <c r="A45" s="31" t="s">
        <v>100</v>
      </c>
      <c r="B45" s="31" t="s">
        <v>101</v>
      </c>
      <c r="C45" s="31" t="s">
        <v>26</v>
      </c>
      <c r="D45" s="31">
        <v>152042502</v>
      </c>
      <c r="E45" s="31" t="s">
        <v>21</v>
      </c>
      <c r="F45" s="31" t="s">
        <v>14</v>
      </c>
      <c r="G45" s="31">
        <v>-0.0308134</v>
      </c>
      <c r="H45" s="31">
        <v>0.276637</v>
      </c>
      <c r="I45" s="31">
        <v>0.00302185</v>
      </c>
      <c r="J45" s="31">
        <v>1.99986e-24</v>
      </c>
      <c r="K45" s="31">
        <v>0.00037999317479978</v>
      </c>
      <c r="L45" s="31">
        <v>99.5694479859597</v>
      </c>
    </row>
    <row r="46" spans="1:12">
      <c r="A46" s="31" t="s">
        <v>102</v>
      </c>
      <c r="B46" s="31" t="s">
        <v>103</v>
      </c>
      <c r="C46" s="31" t="s">
        <v>26</v>
      </c>
      <c r="D46" s="31">
        <v>31088145</v>
      </c>
      <c r="E46" s="31" t="s">
        <v>14</v>
      </c>
      <c r="F46" s="31" t="s">
        <v>18</v>
      </c>
      <c r="G46" s="31">
        <v>0.0166808</v>
      </c>
      <c r="H46" s="31">
        <v>0.26669</v>
      </c>
      <c r="I46" s="31">
        <v>0.00304653</v>
      </c>
      <c r="J46" s="31">
        <v>4.39997e-8</v>
      </c>
      <c r="K46" s="31">
        <v>0.000108832369567481</v>
      </c>
      <c r="L46" s="31">
        <v>28.50956532436</v>
      </c>
    </row>
    <row r="47" spans="1:12">
      <c r="A47" s="31" t="s">
        <v>104</v>
      </c>
      <c r="B47" s="31" t="s">
        <v>105</v>
      </c>
      <c r="C47" s="31" t="s">
        <v>26</v>
      </c>
      <c r="D47" s="31">
        <v>53330801</v>
      </c>
      <c r="E47" s="31" t="s">
        <v>21</v>
      </c>
      <c r="F47" s="31" t="s">
        <v>18</v>
      </c>
      <c r="G47" s="31">
        <v>-0.0285053</v>
      </c>
      <c r="H47" s="31">
        <v>0.270829</v>
      </c>
      <c r="I47" s="31">
        <v>0.00303078</v>
      </c>
      <c r="J47" s="31">
        <v>5.19996e-21</v>
      </c>
      <c r="K47" s="31">
        <v>0.000320926649311856</v>
      </c>
      <c r="L47" s="31">
        <v>84.0873031106913</v>
      </c>
    </row>
    <row r="48" spans="1:12">
      <c r="A48" s="31" t="s">
        <v>106</v>
      </c>
      <c r="B48" s="31" t="s">
        <v>107</v>
      </c>
      <c r="C48" s="31" t="s">
        <v>26</v>
      </c>
      <c r="D48" s="31">
        <v>109353407</v>
      </c>
      <c r="E48" s="31" t="s">
        <v>14</v>
      </c>
      <c r="F48" s="31" t="s">
        <v>15</v>
      </c>
      <c r="G48" s="31">
        <v>0.0370043</v>
      </c>
      <c r="H48" s="31">
        <v>0.121396</v>
      </c>
      <c r="I48" s="31">
        <v>0.0041464</v>
      </c>
      <c r="J48" s="31">
        <v>4.49987e-19</v>
      </c>
      <c r="K48" s="31">
        <v>0.00029210025436076</v>
      </c>
      <c r="L48" s="31">
        <v>76.5321746924082</v>
      </c>
    </row>
    <row r="49" spans="1:12">
      <c r="A49" s="31" t="s">
        <v>108</v>
      </c>
      <c r="B49" s="31" t="s">
        <v>109</v>
      </c>
      <c r="C49" s="31" t="s">
        <v>26</v>
      </c>
      <c r="D49" s="31">
        <v>141878669</v>
      </c>
      <c r="E49" s="31" t="s">
        <v>14</v>
      </c>
      <c r="F49" s="31" t="s">
        <v>18</v>
      </c>
      <c r="G49" s="31">
        <v>0.0236772</v>
      </c>
      <c r="H49" s="31">
        <v>0.745016</v>
      </c>
      <c r="I49" s="31">
        <v>0.00313203</v>
      </c>
      <c r="J49" s="31">
        <v>4.00037e-14</v>
      </c>
      <c r="K49" s="31">
        <v>0.000212994902800514</v>
      </c>
      <c r="L49" s="31">
        <v>55.8016403555023</v>
      </c>
    </row>
    <row r="50" spans="1:12">
      <c r="A50" s="31" t="s">
        <v>110</v>
      </c>
      <c r="B50" s="31" t="s">
        <v>111</v>
      </c>
      <c r="C50" s="31" t="s">
        <v>26</v>
      </c>
      <c r="D50" s="31">
        <v>26255451</v>
      </c>
      <c r="E50" s="31" t="s">
        <v>15</v>
      </c>
      <c r="F50" s="31" t="s">
        <v>14</v>
      </c>
      <c r="G50" s="31">
        <v>-0.0155799</v>
      </c>
      <c r="H50" s="31">
        <v>0.57798</v>
      </c>
      <c r="I50" s="31">
        <v>0.00273512</v>
      </c>
      <c r="J50" s="31">
        <v>1.2e-8</v>
      </c>
      <c r="K50" s="31">
        <v>0.000118414577866672</v>
      </c>
      <c r="L50" s="31">
        <v>31.0200036012492</v>
      </c>
    </row>
    <row r="51" spans="1:12">
      <c r="A51" s="31" t="s">
        <v>112</v>
      </c>
      <c r="B51" s="31" t="s">
        <v>113</v>
      </c>
      <c r="C51" s="31" t="s">
        <v>26</v>
      </c>
      <c r="D51" s="31">
        <v>35484850</v>
      </c>
      <c r="E51" s="31" t="s">
        <v>14</v>
      </c>
      <c r="F51" s="31" t="s">
        <v>18</v>
      </c>
      <c r="G51" s="31">
        <v>0.0260056</v>
      </c>
      <c r="H51" s="31">
        <v>0.218355</v>
      </c>
      <c r="I51" s="31">
        <v>0.00328755</v>
      </c>
      <c r="J51" s="31">
        <v>2.60016e-15</v>
      </c>
      <c r="K51" s="31">
        <v>0.000230853491516136</v>
      </c>
      <c r="L51" s="31">
        <v>60.4814173791952</v>
      </c>
    </row>
    <row r="52" spans="1:12">
      <c r="A52" s="31" t="s">
        <v>114</v>
      </c>
      <c r="B52" s="31" t="s">
        <v>115</v>
      </c>
      <c r="C52" s="31" t="s">
        <v>26</v>
      </c>
      <c r="D52" s="31">
        <v>158785893</v>
      </c>
      <c r="E52" s="31" t="s">
        <v>18</v>
      </c>
      <c r="F52" s="31" t="s">
        <v>21</v>
      </c>
      <c r="G52" s="31">
        <v>0.0196226</v>
      </c>
      <c r="H52" s="31">
        <v>0.234728</v>
      </c>
      <c r="I52" s="31">
        <v>0.00321984</v>
      </c>
      <c r="J52" s="31">
        <v>1.09999e-9</v>
      </c>
      <c r="K52" s="31">
        <v>0.000138332370618291</v>
      </c>
      <c r="L52" s="31">
        <v>36.2384107813198</v>
      </c>
    </row>
    <row r="53" spans="1:12">
      <c r="A53" s="31" t="s">
        <v>116</v>
      </c>
      <c r="B53" s="31" t="s">
        <v>117</v>
      </c>
      <c r="C53" s="31" t="s">
        <v>26</v>
      </c>
      <c r="D53" s="31">
        <v>166142456</v>
      </c>
      <c r="E53" s="31" t="s">
        <v>18</v>
      </c>
      <c r="F53" s="31" t="s">
        <v>14</v>
      </c>
      <c r="G53" s="31">
        <v>0.0179273</v>
      </c>
      <c r="H53" s="31">
        <v>0.670329</v>
      </c>
      <c r="I53" s="31">
        <v>0.00290095</v>
      </c>
      <c r="J53" s="31">
        <v>6.4e-10</v>
      </c>
      <c r="K53" s="31">
        <v>0.000142045840798061</v>
      </c>
      <c r="L53" s="31">
        <v>37.2113527981317</v>
      </c>
    </row>
    <row r="54" spans="1:12">
      <c r="A54" s="31" t="s">
        <v>118</v>
      </c>
      <c r="B54" s="31" t="s">
        <v>119</v>
      </c>
      <c r="C54" s="31" t="s">
        <v>26</v>
      </c>
      <c r="D54" s="31">
        <v>20686573</v>
      </c>
      <c r="E54" s="31" t="s">
        <v>14</v>
      </c>
      <c r="F54" s="31" t="s">
        <v>21</v>
      </c>
      <c r="G54" s="31">
        <v>-0.0327367</v>
      </c>
      <c r="H54" s="31">
        <v>0.26388</v>
      </c>
      <c r="I54" s="31">
        <v>0.00306233</v>
      </c>
      <c r="J54" s="31">
        <v>1.10002e-26</v>
      </c>
      <c r="K54" s="31">
        <v>0.000416346468800787</v>
      </c>
      <c r="L54" s="31">
        <v>109.099053578697</v>
      </c>
    </row>
    <row r="55" spans="1:12">
      <c r="A55" s="31" t="s">
        <v>120</v>
      </c>
      <c r="B55" s="31" t="s">
        <v>121</v>
      </c>
      <c r="C55" s="31" t="s">
        <v>26</v>
      </c>
      <c r="D55" s="31">
        <v>37105893</v>
      </c>
      <c r="E55" s="31" t="s">
        <v>15</v>
      </c>
      <c r="F55" s="31" t="s">
        <v>14</v>
      </c>
      <c r="G55" s="31">
        <v>-0.0218927</v>
      </c>
      <c r="H55" s="31">
        <v>0.16424</v>
      </c>
      <c r="I55" s="31">
        <v>0.00364894</v>
      </c>
      <c r="J55" s="31">
        <v>2e-9</v>
      </c>
      <c r="K55" s="31">
        <v>0.000131579782895835</v>
      </c>
      <c r="L55" s="31">
        <v>34.4692279874413</v>
      </c>
    </row>
    <row r="56" spans="1:12">
      <c r="A56" s="31" t="s">
        <v>122</v>
      </c>
      <c r="B56" s="31" t="s">
        <v>123</v>
      </c>
      <c r="C56" s="31" t="s">
        <v>26</v>
      </c>
      <c r="D56" s="31">
        <v>127428232</v>
      </c>
      <c r="E56" s="31" t="s">
        <v>18</v>
      </c>
      <c r="F56" s="31" t="s">
        <v>21</v>
      </c>
      <c r="G56" s="31">
        <v>0.0199067</v>
      </c>
      <c r="H56" s="31">
        <v>0.236387</v>
      </c>
      <c r="I56" s="31">
        <v>0.00318465</v>
      </c>
      <c r="J56" s="31">
        <v>4.09996e-10</v>
      </c>
      <c r="K56" s="31">
        <v>0.000143062378490582</v>
      </c>
      <c r="L56" s="31">
        <v>37.4776904455737</v>
      </c>
    </row>
    <row r="57" spans="1:12">
      <c r="A57" s="31" t="s">
        <v>124</v>
      </c>
      <c r="B57" s="31" t="s">
        <v>125</v>
      </c>
      <c r="C57" s="31" t="s">
        <v>28</v>
      </c>
      <c r="D57" s="31">
        <v>6448763</v>
      </c>
      <c r="E57" s="31" t="s">
        <v>21</v>
      </c>
      <c r="F57" s="31" t="s">
        <v>15</v>
      </c>
      <c r="G57" s="31">
        <v>0.014909</v>
      </c>
      <c r="H57" s="31">
        <v>0.458959</v>
      </c>
      <c r="I57" s="31">
        <v>0.00271301</v>
      </c>
      <c r="J57" s="31">
        <v>3.89996e-8</v>
      </c>
      <c r="K57" s="31">
        <v>0.000110390345572817</v>
      </c>
      <c r="L57" s="31">
        <v>28.917735454698</v>
      </c>
    </row>
    <row r="58" spans="1:12">
      <c r="A58" s="31" t="s">
        <v>126</v>
      </c>
      <c r="B58" s="31" t="s">
        <v>127</v>
      </c>
      <c r="C58" s="31" t="s">
        <v>28</v>
      </c>
      <c r="D58" s="31">
        <v>46285940</v>
      </c>
      <c r="E58" s="31" t="s">
        <v>14</v>
      </c>
      <c r="F58" s="31" t="s">
        <v>18</v>
      </c>
      <c r="G58" s="31">
        <v>-0.0338797</v>
      </c>
      <c r="H58" s="31">
        <v>0.064302</v>
      </c>
      <c r="I58" s="31">
        <v>0.00555197</v>
      </c>
      <c r="J58" s="31">
        <v>1e-9</v>
      </c>
      <c r="K58" s="31">
        <v>0.000138124045566602</v>
      </c>
      <c r="L58" s="31">
        <v>36.1838291121212</v>
      </c>
    </row>
    <row r="59" spans="1:12">
      <c r="A59" s="31" t="s">
        <v>128</v>
      </c>
      <c r="B59" s="31" t="s">
        <v>129</v>
      </c>
      <c r="C59" s="31" t="s">
        <v>28</v>
      </c>
      <c r="D59" s="31">
        <v>73034559</v>
      </c>
      <c r="E59" s="31" t="s">
        <v>14</v>
      </c>
      <c r="F59" s="31" t="s">
        <v>21</v>
      </c>
      <c r="G59" s="31">
        <v>0.0383734</v>
      </c>
      <c r="H59" s="31">
        <v>0.068719</v>
      </c>
      <c r="I59" s="31">
        <v>0.00535312</v>
      </c>
      <c r="J59" s="31">
        <v>7.59976e-13</v>
      </c>
      <c r="K59" s="31">
        <v>0.000188472560479839</v>
      </c>
      <c r="L59" s="31">
        <v>49.3759237732638</v>
      </c>
    </row>
    <row r="60" spans="1:12">
      <c r="A60" s="31" t="s">
        <v>130</v>
      </c>
      <c r="B60" s="31" t="s">
        <v>131</v>
      </c>
      <c r="C60" s="31" t="s">
        <v>28</v>
      </c>
      <c r="D60" s="31">
        <v>40913646</v>
      </c>
      <c r="E60" s="31" t="s">
        <v>21</v>
      </c>
      <c r="F60" s="31" t="s">
        <v>18</v>
      </c>
      <c r="G60" s="31">
        <v>-0.0154022</v>
      </c>
      <c r="H60" s="31">
        <v>0.411083</v>
      </c>
      <c r="I60" s="31">
        <v>0.00275401</v>
      </c>
      <c r="J60" s="31">
        <v>2.19999e-8</v>
      </c>
      <c r="K60" s="31">
        <v>0.000114862726506876</v>
      </c>
      <c r="L60" s="31">
        <v>30.0894501102248</v>
      </c>
    </row>
    <row r="61" spans="1:12">
      <c r="A61" s="31" t="s">
        <v>132</v>
      </c>
      <c r="B61" s="31" t="s">
        <v>133</v>
      </c>
      <c r="C61" s="31" t="s">
        <v>28</v>
      </c>
      <c r="D61" s="31">
        <v>47274382</v>
      </c>
      <c r="E61" s="31" t="s">
        <v>15</v>
      </c>
      <c r="F61" s="31" t="s">
        <v>21</v>
      </c>
      <c r="G61" s="31">
        <v>0.0260363</v>
      </c>
      <c r="H61" s="31">
        <v>0.092994</v>
      </c>
      <c r="I61" s="31">
        <v>0.00468276</v>
      </c>
      <c r="J61" s="31">
        <v>2.69998e-8</v>
      </c>
      <c r="K61" s="31">
        <v>0.000114354594524382</v>
      </c>
      <c r="L61" s="31">
        <v>29.9563245871231</v>
      </c>
    </row>
    <row r="62" spans="1:12">
      <c r="A62" s="31" t="s">
        <v>134</v>
      </c>
      <c r="B62" s="31" t="s">
        <v>135</v>
      </c>
      <c r="C62" s="31" t="s">
        <v>28</v>
      </c>
      <c r="D62" s="31">
        <v>107075569</v>
      </c>
      <c r="E62" s="31" t="s">
        <v>21</v>
      </c>
      <c r="F62" s="31" t="s">
        <v>14</v>
      </c>
      <c r="G62" s="31">
        <v>0.0186439</v>
      </c>
      <c r="H62" s="31">
        <v>0.237196</v>
      </c>
      <c r="I62" s="31">
        <v>0.00318533</v>
      </c>
      <c r="J62" s="31">
        <v>4.79999e-9</v>
      </c>
      <c r="K62" s="31">
        <v>0.00012578355010089</v>
      </c>
      <c r="L62" s="31">
        <v>32.9506299251362</v>
      </c>
    </row>
    <row r="63" spans="1:12">
      <c r="A63" s="31" t="s">
        <v>136</v>
      </c>
      <c r="B63" s="31" t="s">
        <v>137</v>
      </c>
      <c r="C63" s="31" t="s">
        <v>28</v>
      </c>
      <c r="D63" s="31">
        <v>127660763</v>
      </c>
      <c r="E63" s="31" t="s">
        <v>21</v>
      </c>
      <c r="F63" s="31" t="s">
        <v>18</v>
      </c>
      <c r="G63" s="31">
        <v>-0.0208345</v>
      </c>
      <c r="H63" s="31">
        <v>0.295662</v>
      </c>
      <c r="I63" s="31">
        <v>0.00301374</v>
      </c>
      <c r="J63" s="31">
        <v>4.70002e-12</v>
      </c>
      <c r="K63" s="31">
        <v>0.000180789328089424</v>
      </c>
      <c r="L63" s="31">
        <v>47.3627113792295</v>
      </c>
    </row>
    <row r="64" spans="1:12">
      <c r="A64" s="31" t="s">
        <v>138</v>
      </c>
      <c r="B64" s="31" t="s">
        <v>139</v>
      </c>
      <c r="C64" s="31" t="s">
        <v>28</v>
      </c>
      <c r="D64" s="31">
        <v>93159688</v>
      </c>
      <c r="E64" s="31" t="s">
        <v>14</v>
      </c>
      <c r="F64" s="31" t="s">
        <v>15</v>
      </c>
      <c r="G64" s="31">
        <v>0.0176346</v>
      </c>
      <c r="H64" s="31">
        <v>0.373165</v>
      </c>
      <c r="I64" s="31">
        <v>0.00280157</v>
      </c>
      <c r="J64" s="31">
        <v>3.09999e-10</v>
      </c>
      <c r="K64" s="31">
        <v>0.00014548404355544</v>
      </c>
      <c r="L64" s="31">
        <v>38.1121802425668</v>
      </c>
    </row>
    <row r="65" spans="1:12">
      <c r="A65" s="31" t="s">
        <v>140</v>
      </c>
      <c r="B65" s="31" t="s">
        <v>141</v>
      </c>
      <c r="C65" s="31" t="s">
        <v>28</v>
      </c>
      <c r="D65" s="31">
        <v>22705723</v>
      </c>
      <c r="E65" s="31" t="s">
        <v>21</v>
      </c>
      <c r="F65" s="31" t="s">
        <v>18</v>
      </c>
      <c r="G65" s="31">
        <v>-0.0190009</v>
      </c>
      <c r="H65" s="31">
        <v>0.66245</v>
      </c>
      <c r="I65" s="31">
        <v>0.00288838</v>
      </c>
      <c r="J65" s="31">
        <v>4.79954e-11</v>
      </c>
      <c r="K65" s="31">
        <v>0.000161461713481077</v>
      </c>
      <c r="L65" s="31">
        <v>42.2984961997727</v>
      </c>
    </row>
    <row r="66" spans="1:12">
      <c r="A66" s="31" t="s">
        <v>142</v>
      </c>
      <c r="B66" s="31" t="s">
        <v>143</v>
      </c>
      <c r="C66" s="31" t="s">
        <v>28</v>
      </c>
      <c r="D66" s="31">
        <v>2760609</v>
      </c>
      <c r="E66" s="31" t="s">
        <v>15</v>
      </c>
      <c r="F66" s="31" t="s">
        <v>14</v>
      </c>
      <c r="G66" s="31">
        <v>-0.0236319</v>
      </c>
      <c r="H66" s="31">
        <v>0.296709</v>
      </c>
      <c r="I66" s="31">
        <v>0.00295721</v>
      </c>
      <c r="J66" s="31">
        <v>1.29987e-15</v>
      </c>
      <c r="K66" s="31">
        <v>0.000233073584725431</v>
      </c>
      <c r="L66" s="31">
        <v>61.0631962651803</v>
      </c>
    </row>
    <row r="67" spans="1:12">
      <c r="A67" s="31" t="s">
        <v>144</v>
      </c>
      <c r="B67" s="31" t="s">
        <v>145</v>
      </c>
      <c r="C67" s="31" t="s">
        <v>28</v>
      </c>
      <c r="D67" s="31">
        <v>23513093</v>
      </c>
      <c r="E67" s="31" t="s">
        <v>18</v>
      </c>
      <c r="F67" s="31" t="s">
        <v>21</v>
      </c>
      <c r="G67" s="31">
        <v>-0.0302654</v>
      </c>
      <c r="H67" s="31">
        <v>0.247779</v>
      </c>
      <c r="I67" s="31">
        <v>0.00313566</v>
      </c>
      <c r="J67" s="31">
        <v>4.79954e-22</v>
      </c>
      <c r="K67" s="31">
        <v>0.000341454453380237</v>
      </c>
      <c r="L67" s="31">
        <v>89.4677141233066</v>
      </c>
    </row>
    <row r="68" spans="1:12">
      <c r="A68" s="31" t="s">
        <v>146</v>
      </c>
      <c r="B68" s="31" t="s">
        <v>147</v>
      </c>
      <c r="C68" s="31" t="s">
        <v>30</v>
      </c>
      <c r="D68" s="31">
        <v>126468831</v>
      </c>
      <c r="E68" s="31" t="s">
        <v>21</v>
      </c>
      <c r="F68" s="31" t="s">
        <v>14</v>
      </c>
      <c r="G68" s="31">
        <v>-0.0182835</v>
      </c>
      <c r="H68" s="31">
        <v>0.208506</v>
      </c>
      <c r="I68" s="31">
        <v>0.00333564</v>
      </c>
      <c r="J68" s="31">
        <v>4.20001e-8</v>
      </c>
      <c r="K68" s="31">
        <v>0.000110335394379552</v>
      </c>
      <c r="L68" s="31">
        <v>28.9033389111336</v>
      </c>
    </row>
    <row r="69" spans="1:12">
      <c r="A69" s="31" t="s">
        <v>148</v>
      </c>
      <c r="B69" s="31" t="s">
        <v>149</v>
      </c>
      <c r="C69" s="31" t="s">
        <v>30</v>
      </c>
      <c r="D69" s="31">
        <v>28191306</v>
      </c>
      <c r="E69" s="31" t="s">
        <v>21</v>
      </c>
      <c r="F69" s="31" t="s">
        <v>14</v>
      </c>
      <c r="G69" s="31">
        <v>0.0148469</v>
      </c>
      <c r="H69" s="31">
        <v>0.547824</v>
      </c>
      <c r="I69" s="31">
        <v>0.00271415</v>
      </c>
      <c r="J69" s="31">
        <v>4.49997e-8</v>
      </c>
      <c r="K69" s="31">
        <v>0.000109206911468586</v>
      </c>
      <c r="L69" s="31">
        <v>28.6076904784881</v>
      </c>
    </row>
    <row r="70" spans="1:12">
      <c r="A70" s="31" t="s">
        <v>150</v>
      </c>
      <c r="B70" s="31" t="s">
        <v>151</v>
      </c>
      <c r="C70" s="31" t="s">
        <v>30</v>
      </c>
      <c r="D70" s="31">
        <v>6446938</v>
      </c>
      <c r="E70" s="31" t="s">
        <v>18</v>
      </c>
      <c r="F70" s="31" t="s">
        <v>21</v>
      </c>
      <c r="G70" s="31">
        <v>0.0353034</v>
      </c>
      <c r="H70" s="31">
        <v>0.083882</v>
      </c>
      <c r="I70" s="31">
        <v>0.00487313</v>
      </c>
      <c r="J70" s="31">
        <v>4.30031e-13</v>
      </c>
      <c r="K70" s="31">
        <v>0.000191550484868382</v>
      </c>
      <c r="L70" s="31">
        <v>50.1824309705596</v>
      </c>
    </row>
    <row r="71" spans="1:12">
      <c r="A71" s="31" t="s">
        <v>152</v>
      </c>
      <c r="B71" s="31" t="s">
        <v>153</v>
      </c>
      <c r="C71" s="31" t="s">
        <v>30</v>
      </c>
      <c r="D71" s="31">
        <v>38365841</v>
      </c>
      <c r="E71" s="31" t="s">
        <v>15</v>
      </c>
      <c r="F71" s="31" t="s">
        <v>18</v>
      </c>
      <c r="G71" s="31">
        <v>0.0218703</v>
      </c>
      <c r="H71" s="31">
        <v>0.795627</v>
      </c>
      <c r="I71" s="31">
        <v>0.00338322</v>
      </c>
      <c r="J71" s="31">
        <v>1e-10</v>
      </c>
      <c r="K71" s="31">
        <v>0.000155550893172211</v>
      </c>
      <c r="L71" s="31">
        <v>40.7497841139126</v>
      </c>
    </row>
    <row r="72" spans="1:12">
      <c r="A72" s="31" t="s">
        <v>154</v>
      </c>
      <c r="B72" s="31" t="s">
        <v>155</v>
      </c>
      <c r="C72" s="31" t="s">
        <v>30</v>
      </c>
      <c r="D72" s="31">
        <v>57122215</v>
      </c>
      <c r="E72" s="31" t="s">
        <v>21</v>
      </c>
      <c r="F72" s="31" t="s">
        <v>18</v>
      </c>
      <c r="G72" s="31">
        <v>-0.0258984</v>
      </c>
      <c r="H72" s="31">
        <v>0.13182</v>
      </c>
      <c r="I72" s="31">
        <v>0.00401205</v>
      </c>
      <c r="J72" s="31">
        <v>1.09999e-10</v>
      </c>
      <c r="K72" s="31">
        <v>0.000153520702267358</v>
      </c>
      <c r="L72" s="31">
        <v>40.2178518177438</v>
      </c>
    </row>
    <row r="73" spans="1:12">
      <c r="A73" s="31" t="s">
        <v>156</v>
      </c>
      <c r="B73" s="31" t="s">
        <v>157</v>
      </c>
      <c r="C73" s="31" t="s">
        <v>30</v>
      </c>
      <c r="D73" s="31">
        <v>106112262</v>
      </c>
      <c r="E73" s="31" t="s">
        <v>21</v>
      </c>
      <c r="F73" s="31" t="s">
        <v>15</v>
      </c>
      <c r="G73" s="31">
        <v>0.0249536</v>
      </c>
      <c r="H73" s="31">
        <v>0.182954</v>
      </c>
      <c r="I73" s="31">
        <v>0.00351588</v>
      </c>
      <c r="J73" s="31">
        <v>1.29987e-12</v>
      </c>
      <c r="K73" s="31">
        <v>0.000186159340302596</v>
      </c>
      <c r="L73" s="31">
        <v>48.7697949583152</v>
      </c>
    </row>
    <row r="74" spans="1:12">
      <c r="A74" s="31" t="s">
        <v>158</v>
      </c>
      <c r="B74" s="31" t="s">
        <v>159</v>
      </c>
      <c r="C74" s="31" t="s">
        <v>30</v>
      </c>
      <c r="D74" s="31">
        <v>129170126</v>
      </c>
      <c r="E74" s="31" t="s">
        <v>15</v>
      </c>
      <c r="F74" s="31" t="s">
        <v>21</v>
      </c>
      <c r="G74" s="31">
        <v>0.0197706</v>
      </c>
      <c r="H74" s="31">
        <v>0.336408</v>
      </c>
      <c r="I74" s="31">
        <v>0.00286925</v>
      </c>
      <c r="J74" s="31">
        <v>5.60015e-12</v>
      </c>
      <c r="K74" s="31">
        <v>0.000174516764015411</v>
      </c>
      <c r="L74" s="31">
        <v>45.7191547574983</v>
      </c>
    </row>
    <row r="75" spans="1:12">
      <c r="A75" s="31" t="s">
        <v>160</v>
      </c>
      <c r="B75" s="31" t="s">
        <v>161</v>
      </c>
      <c r="C75" s="31" t="s">
        <v>30</v>
      </c>
      <c r="D75" s="31">
        <v>142341543</v>
      </c>
      <c r="E75" s="31" t="s">
        <v>18</v>
      </c>
      <c r="F75" s="31" t="s">
        <v>21</v>
      </c>
      <c r="G75" s="31">
        <v>0.0168897</v>
      </c>
      <c r="H75" s="31">
        <v>0.481795</v>
      </c>
      <c r="I75" s="31">
        <v>0.00271649</v>
      </c>
      <c r="J75" s="31">
        <v>5.1e-10</v>
      </c>
      <c r="K75" s="31">
        <v>0.000142441898848086</v>
      </c>
      <c r="L75" s="31">
        <v>37.3151218020844</v>
      </c>
    </row>
    <row r="76" spans="1:12">
      <c r="A76" s="31" t="s">
        <v>162</v>
      </c>
      <c r="B76" s="31" t="s">
        <v>163</v>
      </c>
      <c r="C76" s="31" t="s">
        <v>30</v>
      </c>
      <c r="D76" s="31">
        <v>23396874</v>
      </c>
      <c r="E76" s="31" t="s">
        <v>15</v>
      </c>
      <c r="F76" s="31" t="s">
        <v>18</v>
      </c>
      <c r="G76" s="31">
        <v>-0.0172809</v>
      </c>
      <c r="H76" s="31">
        <v>0.241046</v>
      </c>
      <c r="I76" s="31">
        <v>0.00316294</v>
      </c>
      <c r="J76" s="31">
        <v>4.70002e-8</v>
      </c>
      <c r="K76" s="31">
        <v>0.000109264251004562</v>
      </c>
      <c r="L76" s="31">
        <v>28.6227127048903</v>
      </c>
    </row>
    <row r="77" spans="1:12">
      <c r="A77" s="31" t="s">
        <v>164</v>
      </c>
      <c r="B77" s="31" t="s">
        <v>165</v>
      </c>
      <c r="C77" s="31" t="s">
        <v>30</v>
      </c>
      <c r="D77" s="31">
        <v>41533514</v>
      </c>
      <c r="E77" s="31" t="s">
        <v>15</v>
      </c>
      <c r="F77" s="31" t="s">
        <v>14</v>
      </c>
      <c r="G77" s="31">
        <v>-0.0255781</v>
      </c>
      <c r="H77" s="31">
        <v>0.213786</v>
      </c>
      <c r="I77" s="31">
        <v>0.00331512</v>
      </c>
      <c r="J77" s="31">
        <v>1.20005e-14</v>
      </c>
      <c r="K77" s="31">
        <v>0.000219931072515432</v>
      </c>
      <c r="L77" s="31">
        <v>57.6192180803971</v>
      </c>
    </row>
    <row r="78" spans="1:12">
      <c r="A78" s="31" t="s">
        <v>166</v>
      </c>
      <c r="B78" s="31" t="s">
        <v>167</v>
      </c>
      <c r="C78" s="31" t="s">
        <v>32</v>
      </c>
      <c r="D78" s="31">
        <v>94266286</v>
      </c>
      <c r="E78" s="31" t="s">
        <v>18</v>
      </c>
      <c r="F78" s="31" t="s">
        <v>21</v>
      </c>
      <c r="G78" s="31">
        <v>0.0201728</v>
      </c>
      <c r="H78" s="31">
        <v>0.178061</v>
      </c>
      <c r="I78" s="31">
        <v>0.00354178</v>
      </c>
      <c r="J78" s="31">
        <v>1.2e-8</v>
      </c>
      <c r="K78" s="31">
        <v>0.000119116179908281</v>
      </c>
      <c r="L78" s="31">
        <v>31.2038178829609</v>
      </c>
    </row>
    <row r="79" spans="1:12">
      <c r="A79" s="31" t="s">
        <v>168</v>
      </c>
      <c r="B79" s="31" t="s">
        <v>169</v>
      </c>
      <c r="C79" s="31" t="s">
        <v>32</v>
      </c>
      <c r="D79" s="31">
        <v>113891000</v>
      </c>
      <c r="E79" s="31" t="s">
        <v>18</v>
      </c>
      <c r="F79" s="31" t="s">
        <v>21</v>
      </c>
      <c r="G79" s="31">
        <v>0.0171806</v>
      </c>
      <c r="H79" s="31">
        <v>0.55582</v>
      </c>
      <c r="I79" s="31">
        <v>0.00272749</v>
      </c>
      <c r="J79" s="31">
        <v>2.99999e-10</v>
      </c>
      <c r="K79" s="31">
        <v>0.000145747065270198</v>
      </c>
      <c r="L79" s="31">
        <v>38.1810935885624</v>
      </c>
    </row>
    <row r="80" spans="1:12">
      <c r="A80" s="31" t="s">
        <v>170</v>
      </c>
      <c r="B80" s="31" t="s">
        <v>171</v>
      </c>
      <c r="C80" s="31" t="s">
        <v>32</v>
      </c>
      <c r="D80" s="31">
        <v>123678129</v>
      </c>
      <c r="E80" s="31" t="s">
        <v>14</v>
      </c>
      <c r="F80" s="31" t="s">
        <v>15</v>
      </c>
      <c r="G80" s="31">
        <v>0.0167896</v>
      </c>
      <c r="H80" s="31">
        <v>0.639076</v>
      </c>
      <c r="I80" s="31">
        <v>0.00281608</v>
      </c>
      <c r="J80" s="31">
        <v>2.5e-9</v>
      </c>
      <c r="K80" s="31">
        <v>0.000130040600052486</v>
      </c>
      <c r="L80" s="31">
        <v>34.0659643301907</v>
      </c>
    </row>
    <row r="81" spans="1:12">
      <c r="A81" s="31" t="s">
        <v>172</v>
      </c>
      <c r="B81" s="31" t="s">
        <v>173</v>
      </c>
      <c r="C81" s="31" t="s">
        <v>32</v>
      </c>
      <c r="D81" s="31">
        <v>125747038</v>
      </c>
      <c r="E81" s="31" t="s">
        <v>18</v>
      </c>
      <c r="F81" s="31" t="s">
        <v>15</v>
      </c>
      <c r="G81" s="31">
        <v>-0.0313996</v>
      </c>
      <c r="H81" s="31">
        <v>0.860444</v>
      </c>
      <c r="I81" s="31">
        <v>0.00390546</v>
      </c>
      <c r="J81" s="31">
        <v>8.99912e-16</v>
      </c>
      <c r="K81" s="31">
        <v>0.000236782363091032</v>
      </c>
      <c r="L81" s="31">
        <v>62.0350931803918</v>
      </c>
    </row>
    <row r="82" spans="1:12">
      <c r="A82" s="31" t="s">
        <v>174</v>
      </c>
      <c r="B82" s="31" t="s">
        <v>175</v>
      </c>
      <c r="C82" s="31" t="s">
        <v>32</v>
      </c>
      <c r="D82" s="31">
        <v>38007747</v>
      </c>
      <c r="E82" s="31" t="s">
        <v>15</v>
      </c>
      <c r="F82" s="31" t="s">
        <v>14</v>
      </c>
      <c r="G82" s="31">
        <v>-0.0153271</v>
      </c>
      <c r="H82" s="31">
        <v>0.483541</v>
      </c>
      <c r="I82" s="31">
        <v>0.00270424</v>
      </c>
      <c r="J82" s="31">
        <v>1.40001e-8</v>
      </c>
      <c r="K82" s="31">
        <v>0.000117332718171748</v>
      </c>
      <c r="L82" s="31">
        <v>30.7365652754769</v>
      </c>
    </row>
    <row r="83" spans="1:12">
      <c r="A83" s="31" t="s">
        <v>176</v>
      </c>
      <c r="B83" s="31" t="s">
        <v>177</v>
      </c>
      <c r="C83" s="31" t="s">
        <v>32</v>
      </c>
      <c r="D83" s="31">
        <v>98273305</v>
      </c>
      <c r="E83" s="31" t="s">
        <v>15</v>
      </c>
      <c r="F83" s="31" t="s">
        <v>18</v>
      </c>
      <c r="G83" s="31">
        <v>0.0492291</v>
      </c>
      <c r="H83" s="31">
        <v>0.09449</v>
      </c>
      <c r="I83" s="31">
        <v>0.00464176</v>
      </c>
      <c r="J83" s="31">
        <v>2.80027e-26</v>
      </c>
      <c r="K83" s="31">
        <v>0.000414718002168287</v>
      </c>
      <c r="L83" s="31">
        <v>108.672154606789</v>
      </c>
    </row>
    <row r="84" spans="1:12">
      <c r="A84" s="31" t="s">
        <v>178</v>
      </c>
      <c r="B84" s="31" t="s">
        <v>179</v>
      </c>
      <c r="C84" s="31" t="s">
        <v>32</v>
      </c>
      <c r="D84" s="31">
        <v>96900505</v>
      </c>
      <c r="E84" s="31" t="s">
        <v>15</v>
      </c>
      <c r="F84" s="31" t="s">
        <v>21</v>
      </c>
      <c r="G84" s="31">
        <v>-0.023597</v>
      </c>
      <c r="H84" s="31">
        <v>0.212965</v>
      </c>
      <c r="I84" s="31">
        <v>0.00333293</v>
      </c>
      <c r="J84" s="31">
        <v>1.39991e-12</v>
      </c>
      <c r="K84" s="31">
        <v>0.000186657679110279</v>
      </c>
      <c r="L84" s="31">
        <v>48.9003735195843</v>
      </c>
    </row>
    <row r="85" spans="1:12">
      <c r="A85" s="31" t="s">
        <v>180</v>
      </c>
      <c r="B85" s="31" t="s">
        <v>181</v>
      </c>
      <c r="C85" s="31" t="s">
        <v>32</v>
      </c>
      <c r="D85" s="31">
        <v>139245460</v>
      </c>
      <c r="E85" s="31" t="s">
        <v>21</v>
      </c>
      <c r="F85" s="31" t="s">
        <v>18</v>
      </c>
      <c r="G85" s="31">
        <v>-0.0288414</v>
      </c>
      <c r="H85" s="31">
        <v>0.73377</v>
      </c>
      <c r="I85" s="31">
        <v>0.00307424</v>
      </c>
      <c r="J85" s="31">
        <v>6.4998e-21</v>
      </c>
      <c r="K85" s="31">
        <v>0.000324997196875385</v>
      </c>
      <c r="L85" s="31">
        <v>85.1541906508332</v>
      </c>
    </row>
    <row r="86" spans="1:12">
      <c r="A86" s="31" t="s">
        <v>182</v>
      </c>
      <c r="B86" s="31" t="s">
        <v>183</v>
      </c>
      <c r="C86" s="31" t="s">
        <v>34</v>
      </c>
      <c r="D86" s="31">
        <v>25056118</v>
      </c>
      <c r="E86" s="31" t="s">
        <v>15</v>
      </c>
      <c r="F86" s="31" t="s">
        <v>14</v>
      </c>
      <c r="G86" s="31">
        <v>-0.0231964</v>
      </c>
      <c r="H86" s="31">
        <v>0.731337</v>
      </c>
      <c r="I86" s="31">
        <v>0.003054</v>
      </c>
      <c r="J86" s="31">
        <v>3.10027e-14</v>
      </c>
      <c r="K86" s="31">
        <v>0.00021144459097604</v>
      </c>
      <c r="L86" s="31">
        <v>55.3953947709434</v>
      </c>
    </row>
    <row r="87" spans="1:12">
      <c r="A87" s="31" t="s">
        <v>184</v>
      </c>
      <c r="B87" s="31" t="s">
        <v>185</v>
      </c>
      <c r="C87" s="31" t="s">
        <v>34</v>
      </c>
      <c r="D87" s="31">
        <v>104958244</v>
      </c>
      <c r="E87" s="31" t="s">
        <v>18</v>
      </c>
      <c r="F87" s="31" t="s">
        <v>21</v>
      </c>
      <c r="G87" s="31">
        <v>-0.0253</v>
      </c>
      <c r="H87" s="31">
        <v>0.39359</v>
      </c>
      <c r="I87" s="31">
        <v>0.00276847</v>
      </c>
      <c r="J87" s="31">
        <v>6.29941e-20</v>
      </c>
      <c r="K87" s="31">
        <v>0.000305549409076142</v>
      </c>
      <c r="L87" s="31">
        <v>80.0570180938848</v>
      </c>
    </row>
    <row r="88" spans="1:12">
      <c r="A88" s="31" t="s">
        <v>186</v>
      </c>
      <c r="B88" s="31" t="s">
        <v>187</v>
      </c>
      <c r="C88" s="31" t="s">
        <v>34</v>
      </c>
      <c r="D88" s="31">
        <v>70986723</v>
      </c>
      <c r="E88" s="31" t="s">
        <v>15</v>
      </c>
      <c r="F88" s="31" t="s">
        <v>18</v>
      </c>
      <c r="G88" s="31">
        <v>0.0292466</v>
      </c>
      <c r="H88" s="31">
        <v>0.691674</v>
      </c>
      <c r="I88" s="31">
        <v>0.00291763</v>
      </c>
      <c r="J88" s="31">
        <v>1.20005e-23</v>
      </c>
      <c r="K88" s="31">
        <v>0.000364831531294357</v>
      </c>
      <c r="L88" s="31">
        <v>95.5951991348157</v>
      </c>
    </row>
    <row r="89" spans="1:12">
      <c r="A89" s="31" t="s">
        <v>188</v>
      </c>
      <c r="B89" s="31" t="s">
        <v>189</v>
      </c>
      <c r="C89" s="31" t="s">
        <v>34</v>
      </c>
      <c r="D89" s="31">
        <v>94467145</v>
      </c>
      <c r="E89" s="31" t="s">
        <v>18</v>
      </c>
      <c r="F89" s="31" t="s">
        <v>14</v>
      </c>
      <c r="G89" s="31">
        <v>0.023367</v>
      </c>
      <c r="H89" s="31">
        <v>0.37678</v>
      </c>
      <c r="I89" s="31">
        <v>0.00279347</v>
      </c>
      <c r="J89" s="31">
        <v>6.00067e-17</v>
      </c>
      <c r="K89" s="31">
        <v>0.000256427817823405</v>
      </c>
      <c r="L89" s="31">
        <v>67.1833660064236</v>
      </c>
    </row>
    <row r="90" spans="1:12">
      <c r="A90" s="31" t="s">
        <v>190</v>
      </c>
      <c r="B90" s="31" t="s">
        <v>191</v>
      </c>
      <c r="C90" s="31" t="s">
        <v>34</v>
      </c>
      <c r="D90" s="31">
        <v>89605008</v>
      </c>
      <c r="E90" s="31" t="s">
        <v>18</v>
      </c>
      <c r="F90" s="31" t="s">
        <v>21</v>
      </c>
      <c r="G90" s="31">
        <v>-0.0340651</v>
      </c>
      <c r="H90" s="31">
        <v>0.05743</v>
      </c>
      <c r="I90" s="31">
        <v>0.00579899</v>
      </c>
      <c r="J90" s="31">
        <v>4.20001e-9</v>
      </c>
      <c r="K90" s="31">
        <v>0.000125632430354475</v>
      </c>
      <c r="L90" s="31">
        <v>32.9110371763337</v>
      </c>
    </row>
    <row r="91" spans="1:12">
      <c r="A91" s="31" t="s">
        <v>192</v>
      </c>
      <c r="B91" s="31" t="s">
        <v>193</v>
      </c>
      <c r="C91" s="31" t="s">
        <v>34</v>
      </c>
      <c r="D91" s="31">
        <v>52648454</v>
      </c>
      <c r="E91" s="31" t="s">
        <v>18</v>
      </c>
      <c r="F91" s="31" t="s">
        <v>21</v>
      </c>
      <c r="G91" s="31">
        <v>-0.0217875</v>
      </c>
      <c r="H91" s="31">
        <v>0.179309</v>
      </c>
      <c r="I91" s="31">
        <v>0.00356563</v>
      </c>
      <c r="J91" s="31">
        <v>9.90011e-10</v>
      </c>
      <c r="K91" s="31">
        <v>0.000139709698437364</v>
      </c>
      <c r="L91" s="31">
        <v>36.5992745853141</v>
      </c>
    </row>
    <row r="92" spans="1:12">
      <c r="A92" s="31" t="s">
        <v>194</v>
      </c>
      <c r="B92" s="31" t="s">
        <v>195</v>
      </c>
      <c r="C92" s="31" t="s">
        <v>34</v>
      </c>
      <c r="D92" s="31">
        <v>115805056</v>
      </c>
      <c r="E92" s="31" t="s">
        <v>21</v>
      </c>
      <c r="F92" s="31" t="s">
        <v>15</v>
      </c>
      <c r="G92" s="31">
        <v>0.028157</v>
      </c>
      <c r="H92" s="31">
        <v>0.73695</v>
      </c>
      <c r="I92" s="31">
        <v>0.00308492</v>
      </c>
      <c r="J92" s="31">
        <v>7.00003e-20</v>
      </c>
      <c r="K92" s="31">
        <v>0.000307382463329717</v>
      </c>
      <c r="L92" s="31">
        <v>80.5374444180084</v>
      </c>
    </row>
    <row r="93" spans="1:12">
      <c r="A93" s="31" t="s">
        <v>196</v>
      </c>
      <c r="B93" s="31" t="s">
        <v>197</v>
      </c>
      <c r="C93" s="31" t="s">
        <v>34</v>
      </c>
      <c r="D93" s="31">
        <v>124128443</v>
      </c>
      <c r="E93" s="31" t="s">
        <v>18</v>
      </c>
      <c r="F93" s="31" t="s">
        <v>21</v>
      </c>
      <c r="G93" s="31">
        <v>0.0192207</v>
      </c>
      <c r="H93" s="31">
        <v>0.469451</v>
      </c>
      <c r="I93" s="31">
        <v>0.00270872</v>
      </c>
      <c r="J93" s="31">
        <v>1.29987e-12</v>
      </c>
      <c r="K93" s="31">
        <v>0.000184028109595252</v>
      </c>
      <c r="L93" s="31">
        <v>48.2113549908043</v>
      </c>
    </row>
    <row r="94" spans="1:12">
      <c r="A94" s="31" t="s">
        <v>198</v>
      </c>
      <c r="B94" s="31" t="s">
        <v>199</v>
      </c>
      <c r="C94" s="31" t="s">
        <v>36</v>
      </c>
      <c r="D94" s="31">
        <v>32410337</v>
      </c>
      <c r="E94" s="31" t="s">
        <v>15</v>
      </c>
      <c r="F94" s="31" t="s">
        <v>21</v>
      </c>
      <c r="G94" s="31">
        <v>-0.0190399</v>
      </c>
      <c r="H94" s="31">
        <v>0.267635</v>
      </c>
      <c r="I94" s="31">
        <v>0.00305177</v>
      </c>
      <c r="J94" s="31">
        <v>4.39997e-10</v>
      </c>
      <c r="K94" s="31">
        <v>0.000142111692111332</v>
      </c>
      <c r="L94" s="31">
        <v>37.228606134934</v>
      </c>
    </row>
    <row r="95" spans="1:12">
      <c r="A95" s="31" t="s">
        <v>200</v>
      </c>
      <c r="B95" s="31" t="s">
        <v>201</v>
      </c>
      <c r="C95" s="31" t="s">
        <v>36</v>
      </c>
      <c r="D95" s="31">
        <v>46273240</v>
      </c>
      <c r="E95" s="31" t="s">
        <v>15</v>
      </c>
      <c r="F95" s="31" t="s">
        <v>18</v>
      </c>
      <c r="G95" s="31">
        <v>-0.0150806</v>
      </c>
      <c r="H95" s="31">
        <v>0.418834</v>
      </c>
      <c r="I95" s="31">
        <v>0.00274666</v>
      </c>
      <c r="J95" s="31">
        <v>4e-8</v>
      </c>
      <c r="K95" s="31">
        <v>0.000110715739605833</v>
      </c>
      <c r="L95" s="31">
        <v>29.0029847618645</v>
      </c>
    </row>
    <row r="96" spans="1:12">
      <c r="A96" s="31" t="s">
        <v>202</v>
      </c>
      <c r="B96" s="31" t="s">
        <v>203</v>
      </c>
      <c r="C96" s="31" t="s">
        <v>36</v>
      </c>
      <c r="D96" s="31">
        <v>69303727</v>
      </c>
      <c r="E96" s="31" t="s">
        <v>18</v>
      </c>
      <c r="F96" s="31" t="s">
        <v>15</v>
      </c>
      <c r="G96" s="31">
        <v>-0.0172143</v>
      </c>
      <c r="H96" s="31">
        <v>0.529237</v>
      </c>
      <c r="I96" s="31">
        <v>0.00270795</v>
      </c>
      <c r="J96" s="31">
        <v>2.1e-10</v>
      </c>
      <c r="K96" s="31">
        <v>0.000147659451559483</v>
      </c>
      <c r="L96" s="31">
        <v>38.6821519323149</v>
      </c>
    </row>
    <row r="97" spans="1:12">
      <c r="A97" s="31" t="s">
        <v>204</v>
      </c>
      <c r="B97" s="31" t="s">
        <v>205</v>
      </c>
      <c r="C97" s="31" t="s">
        <v>36</v>
      </c>
      <c r="D97" s="31">
        <v>111490420</v>
      </c>
      <c r="E97" s="31" t="s">
        <v>18</v>
      </c>
      <c r="F97" s="31" t="s">
        <v>15</v>
      </c>
      <c r="G97" s="31">
        <v>0.0207626</v>
      </c>
      <c r="H97" s="31">
        <v>0.714305</v>
      </c>
      <c r="I97" s="31">
        <v>0.00298947</v>
      </c>
      <c r="J97" s="31">
        <v>3.80014e-12</v>
      </c>
      <c r="K97" s="31">
        <v>0.000175946162860905</v>
      </c>
      <c r="L97" s="31">
        <v>46.0936884457709</v>
      </c>
    </row>
    <row r="98" spans="1:12">
      <c r="A98" s="31" t="s">
        <v>206</v>
      </c>
      <c r="B98" s="31" t="s">
        <v>207</v>
      </c>
      <c r="C98" s="31" t="s">
        <v>36</v>
      </c>
      <c r="D98" s="31">
        <v>130273230</v>
      </c>
      <c r="E98" s="31" t="s">
        <v>18</v>
      </c>
      <c r="F98" s="31" t="s">
        <v>14</v>
      </c>
      <c r="G98" s="31">
        <v>-0.0157805</v>
      </c>
      <c r="H98" s="31">
        <v>0.369492</v>
      </c>
      <c r="I98" s="31">
        <v>0.00279498</v>
      </c>
      <c r="J98" s="31">
        <v>1.6e-8</v>
      </c>
      <c r="K98" s="31">
        <v>0.000116029162076743</v>
      </c>
      <c r="L98" s="31">
        <v>30.3950451343795</v>
      </c>
    </row>
    <row r="99" spans="1:12">
      <c r="A99" s="31" t="s">
        <v>208</v>
      </c>
      <c r="B99" s="31" t="s">
        <v>209</v>
      </c>
      <c r="C99" s="31" t="s">
        <v>36</v>
      </c>
      <c r="D99" s="31">
        <v>65229828</v>
      </c>
      <c r="E99" s="31" t="s">
        <v>18</v>
      </c>
      <c r="F99" s="31" t="s">
        <v>15</v>
      </c>
      <c r="G99" s="31">
        <v>0.0204296</v>
      </c>
      <c r="H99" s="31">
        <v>0.191068</v>
      </c>
      <c r="I99" s="31">
        <v>0.00343499</v>
      </c>
      <c r="J99" s="31">
        <v>2.69998e-9</v>
      </c>
      <c r="K99" s="31">
        <v>0.000129017818991158</v>
      </c>
      <c r="L99" s="31">
        <v>33.7979978723257</v>
      </c>
    </row>
    <row r="100" spans="1:12">
      <c r="A100" s="31" t="s">
        <v>210</v>
      </c>
      <c r="B100" s="31" t="s">
        <v>211</v>
      </c>
      <c r="C100" s="31" t="s">
        <v>36</v>
      </c>
      <c r="D100" s="31">
        <v>2130620</v>
      </c>
      <c r="E100" s="31" t="s">
        <v>18</v>
      </c>
      <c r="F100" s="31" t="s">
        <v>21</v>
      </c>
      <c r="G100" s="31">
        <v>0.0474408</v>
      </c>
      <c r="H100" s="31">
        <v>0.0762</v>
      </c>
      <c r="I100" s="31">
        <v>0.005154</v>
      </c>
      <c r="J100" s="31">
        <v>3.40017e-20</v>
      </c>
      <c r="K100" s="31">
        <v>0.000316859646145292</v>
      </c>
      <c r="L100" s="31">
        <v>83.0213532314438</v>
      </c>
    </row>
    <row r="101" spans="1:12">
      <c r="A101" s="31" t="s">
        <v>212</v>
      </c>
      <c r="B101" s="31" t="s">
        <v>213</v>
      </c>
      <c r="C101" s="31" t="s">
        <v>36</v>
      </c>
      <c r="D101" s="31">
        <v>10331664</v>
      </c>
      <c r="E101" s="31" t="s">
        <v>21</v>
      </c>
      <c r="F101" s="31" t="s">
        <v>14</v>
      </c>
      <c r="G101" s="31">
        <v>-0.0154547</v>
      </c>
      <c r="H101" s="31">
        <v>0.482626</v>
      </c>
      <c r="I101" s="31">
        <v>0.00270353</v>
      </c>
      <c r="J101" s="31">
        <v>1.09999e-8</v>
      </c>
      <c r="K101" s="31">
        <v>0.000119279680850124</v>
      </c>
      <c r="L101" s="31">
        <v>31.2466538959774</v>
      </c>
    </row>
    <row r="102" spans="1:12">
      <c r="A102" s="31" t="s">
        <v>214</v>
      </c>
      <c r="B102" s="31" t="s">
        <v>215</v>
      </c>
      <c r="C102" s="31" t="s">
        <v>38</v>
      </c>
      <c r="D102" s="31">
        <v>66452879</v>
      </c>
      <c r="E102" s="31" t="s">
        <v>18</v>
      </c>
      <c r="F102" s="31" t="s">
        <v>21</v>
      </c>
      <c r="G102" s="31">
        <v>0.0200027</v>
      </c>
      <c r="H102" s="31">
        <v>0.681689</v>
      </c>
      <c r="I102" s="31">
        <v>0.00290007</v>
      </c>
      <c r="J102" s="31">
        <v>5.30029e-12</v>
      </c>
      <c r="K102" s="31">
        <v>0.000173638158634073</v>
      </c>
      <c r="L102" s="31">
        <v>45.4889415070644</v>
      </c>
    </row>
    <row r="103" spans="1:12">
      <c r="A103" s="31" t="s">
        <v>216</v>
      </c>
      <c r="B103" s="31" t="s">
        <v>217</v>
      </c>
      <c r="C103" s="31" t="s">
        <v>38</v>
      </c>
      <c r="D103" s="31">
        <v>121519759</v>
      </c>
      <c r="E103" s="31" t="s">
        <v>21</v>
      </c>
      <c r="F103" s="31" t="s">
        <v>18</v>
      </c>
      <c r="G103" s="31">
        <v>-0.0721901</v>
      </c>
      <c r="H103" s="31">
        <v>0.012059</v>
      </c>
      <c r="I103" s="31">
        <v>0.0124387</v>
      </c>
      <c r="J103" s="31">
        <v>6.49995e-9</v>
      </c>
      <c r="K103" s="31">
        <v>0.000124173118124294</v>
      </c>
      <c r="L103" s="31">
        <v>32.5287040209033</v>
      </c>
    </row>
    <row r="104" spans="1:12">
      <c r="A104" s="31" t="s">
        <v>218</v>
      </c>
      <c r="B104" s="31" t="s">
        <v>219</v>
      </c>
      <c r="C104" s="31" t="s">
        <v>38</v>
      </c>
      <c r="D104" s="31">
        <v>46798900</v>
      </c>
      <c r="E104" s="31" t="s">
        <v>14</v>
      </c>
      <c r="F104" s="31" t="s">
        <v>15</v>
      </c>
      <c r="G104" s="31">
        <v>0.0163953</v>
      </c>
      <c r="H104" s="31">
        <v>0.401996</v>
      </c>
      <c r="I104" s="31">
        <v>0.00277663</v>
      </c>
      <c r="J104" s="31">
        <v>3.50002e-9</v>
      </c>
      <c r="K104" s="31">
        <v>0.000129239286549782</v>
      </c>
      <c r="L104" s="31">
        <v>33.8560218540942</v>
      </c>
    </row>
    <row r="105" spans="1:12">
      <c r="A105" s="31" t="s">
        <v>220</v>
      </c>
      <c r="B105" s="31" t="s">
        <v>221</v>
      </c>
      <c r="C105" s="31" t="s">
        <v>38</v>
      </c>
      <c r="D105" s="31">
        <v>4384844</v>
      </c>
      <c r="E105" s="31" t="s">
        <v>15</v>
      </c>
      <c r="F105" s="31" t="s">
        <v>18</v>
      </c>
      <c r="G105" s="31">
        <v>0.0981802</v>
      </c>
      <c r="H105" s="31">
        <v>0.02074</v>
      </c>
      <c r="I105" s="31">
        <v>0.0104446</v>
      </c>
      <c r="J105" s="31">
        <v>5.50047e-21</v>
      </c>
      <c r="K105" s="31">
        <v>0.000391547619381651</v>
      </c>
      <c r="L105" s="31">
        <v>102.598240041277</v>
      </c>
    </row>
    <row r="106" spans="1:12">
      <c r="A106" s="31" t="s">
        <v>222</v>
      </c>
      <c r="B106" s="31" t="s">
        <v>223</v>
      </c>
      <c r="C106" s="31" t="s">
        <v>38</v>
      </c>
      <c r="D106" s="31">
        <v>21936398</v>
      </c>
      <c r="E106" s="31" t="s">
        <v>18</v>
      </c>
      <c r="F106" s="31" t="s">
        <v>21</v>
      </c>
      <c r="G106" s="31">
        <v>-0.036509</v>
      </c>
      <c r="H106" s="31">
        <v>0.05371</v>
      </c>
      <c r="I106" s="31">
        <v>0.00597692</v>
      </c>
      <c r="J106" s="31">
        <v>1e-9</v>
      </c>
      <c r="K106" s="31">
        <v>0.000135490633649211</v>
      </c>
      <c r="L106" s="31">
        <v>35.4938707587776</v>
      </c>
    </row>
    <row r="107" spans="1:12">
      <c r="A107" s="31" t="s">
        <v>224</v>
      </c>
      <c r="B107" s="31" t="s">
        <v>225</v>
      </c>
      <c r="C107" s="31" t="s">
        <v>38</v>
      </c>
      <c r="D107" s="31">
        <v>26875565</v>
      </c>
      <c r="E107" s="31" t="s">
        <v>14</v>
      </c>
      <c r="F107" s="31" t="s">
        <v>15</v>
      </c>
      <c r="G107" s="31">
        <v>-0.0197307</v>
      </c>
      <c r="H107" s="31">
        <v>0.487261</v>
      </c>
      <c r="I107" s="31">
        <v>0.00270772</v>
      </c>
      <c r="J107" s="31">
        <v>3.19963e-13</v>
      </c>
      <c r="K107" s="31">
        <v>0.000194523908216008</v>
      </c>
      <c r="L107" s="31">
        <v>50.9615605209403</v>
      </c>
    </row>
    <row r="108" spans="1:12">
      <c r="A108" s="31" t="s">
        <v>226</v>
      </c>
      <c r="B108" s="31" t="s">
        <v>227</v>
      </c>
      <c r="C108" s="31" t="s">
        <v>38</v>
      </c>
      <c r="D108" s="31">
        <v>111884608</v>
      </c>
      <c r="E108" s="31" t="s">
        <v>21</v>
      </c>
      <c r="F108" s="31" t="s">
        <v>18</v>
      </c>
      <c r="G108" s="31">
        <v>0.0266667</v>
      </c>
      <c r="H108" s="31">
        <v>0.51828</v>
      </c>
      <c r="I108" s="31">
        <v>0.00270064</v>
      </c>
      <c r="J108" s="31">
        <v>5.40008e-23</v>
      </c>
      <c r="K108" s="31">
        <v>0.000355081195754658</v>
      </c>
      <c r="L108" s="31">
        <v>93.0394541646548</v>
      </c>
    </row>
    <row r="109" spans="1:12">
      <c r="A109" s="31" t="s">
        <v>228</v>
      </c>
      <c r="B109" s="31" t="s">
        <v>229</v>
      </c>
      <c r="C109" s="31" t="s">
        <v>38</v>
      </c>
      <c r="D109" s="31">
        <v>66376091</v>
      </c>
      <c r="E109" s="31" t="s">
        <v>21</v>
      </c>
      <c r="F109" s="31" t="s">
        <v>18</v>
      </c>
      <c r="G109" s="31">
        <v>-0.0387395</v>
      </c>
      <c r="H109" s="31">
        <v>0.518954</v>
      </c>
      <c r="I109" s="31">
        <v>0.00272361</v>
      </c>
      <c r="J109" s="31">
        <v>6.4998e-46</v>
      </c>
      <c r="K109" s="31">
        <v>0.000749296129714746</v>
      </c>
      <c r="L109" s="31">
        <v>196.410304737359</v>
      </c>
    </row>
    <row r="110" spans="1:12">
      <c r="A110" s="31" t="s">
        <v>230</v>
      </c>
      <c r="B110" s="31" t="s">
        <v>231</v>
      </c>
      <c r="C110" s="31" t="s">
        <v>40</v>
      </c>
      <c r="D110" s="31">
        <v>28499962</v>
      </c>
      <c r="E110" s="31" t="s">
        <v>14</v>
      </c>
      <c r="F110" s="31" t="s">
        <v>15</v>
      </c>
      <c r="G110" s="31">
        <v>-0.021103</v>
      </c>
      <c r="H110" s="31">
        <v>0.220131</v>
      </c>
      <c r="I110" s="31">
        <v>0.00327135</v>
      </c>
      <c r="J110" s="31">
        <v>1.09999e-10</v>
      </c>
      <c r="K110" s="31">
        <v>0.000152904848711229</v>
      </c>
      <c r="L110" s="31">
        <v>40.0564918547593</v>
      </c>
    </row>
    <row r="111" spans="1:12">
      <c r="A111" s="31" t="s">
        <v>232</v>
      </c>
      <c r="B111" s="31" t="s">
        <v>233</v>
      </c>
      <c r="C111" s="31" t="s">
        <v>40</v>
      </c>
      <c r="D111" s="31">
        <v>40648257</v>
      </c>
      <c r="E111" s="31" t="s">
        <v>14</v>
      </c>
      <c r="F111" s="31" t="s">
        <v>15</v>
      </c>
      <c r="G111" s="31">
        <v>-0.0277665</v>
      </c>
      <c r="H111" s="31">
        <v>0.887412</v>
      </c>
      <c r="I111" s="31">
        <v>0.00430888</v>
      </c>
      <c r="J111" s="31">
        <v>1.2e-10</v>
      </c>
      <c r="K111" s="31">
        <v>0.000154059923191316</v>
      </c>
      <c r="L111" s="31">
        <v>40.3591334064942</v>
      </c>
    </row>
    <row r="112" spans="1:12">
      <c r="A112" s="31" t="s">
        <v>234</v>
      </c>
      <c r="B112" s="31" t="s">
        <v>235</v>
      </c>
      <c r="C112" s="31" t="s">
        <v>40</v>
      </c>
      <c r="D112" s="31">
        <v>73625868</v>
      </c>
      <c r="E112" s="31" t="s">
        <v>21</v>
      </c>
      <c r="F112" s="31" t="s">
        <v>18</v>
      </c>
      <c r="G112" s="31">
        <v>-0.0245208</v>
      </c>
      <c r="H112" s="31">
        <v>0.180093</v>
      </c>
      <c r="I112" s="31">
        <v>0.00353325</v>
      </c>
      <c r="J112" s="31">
        <v>3.90032e-12</v>
      </c>
      <c r="K112" s="31">
        <v>0.000177566360291635</v>
      </c>
      <c r="L112" s="31">
        <v>46.5182168216363</v>
      </c>
    </row>
    <row r="113" spans="1:12">
      <c r="A113" s="31" t="s">
        <v>236</v>
      </c>
      <c r="B113" s="31" t="s">
        <v>237</v>
      </c>
      <c r="C113" s="31" t="s">
        <v>42</v>
      </c>
      <c r="D113" s="31">
        <v>21542766</v>
      </c>
      <c r="E113" s="31" t="s">
        <v>15</v>
      </c>
      <c r="F113" s="31" t="s">
        <v>14</v>
      </c>
      <c r="G113" s="31">
        <v>-0.0229816</v>
      </c>
      <c r="H113" s="31">
        <v>0.167024</v>
      </c>
      <c r="I113" s="31">
        <v>0.00362265</v>
      </c>
      <c r="J113" s="31">
        <v>2.19999e-10</v>
      </c>
      <c r="K113" s="31">
        <v>0.000146960928510715</v>
      </c>
      <c r="L113" s="31">
        <v>38.4991338732724</v>
      </c>
    </row>
    <row r="114" spans="1:12">
      <c r="A114" s="31" t="s">
        <v>238</v>
      </c>
      <c r="B114" s="31" t="s">
        <v>239</v>
      </c>
      <c r="C114" s="31" t="s">
        <v>42</v>
      </c>
      <c r="D114" s="31">
        <v>101194339</v>
      </c>
      <c r="E114" s="31" t="s">
        <v>21</v>
      </c>
      <c r="F114" s="31" t="s">
        <v>18</v>
      </c>
      <c r="G114" s="31">
        <v>-0.0260212</v>
      </c>
      <c r="H114" s="31">
        <v>0.126249</v>
      </c>
      <c r="I114" s="31">
        <v>0.00411916</v>
      </c>
      <c r="J114" s="31">
        <v>2.69998e-10</v>
      </c>
      <c r="K114" s="31">
        <v>0.000149382687941181</v>
      </c>
      <c r="L114" s="31">
        <v>39.1336533427589</v>
      </c>
    </row>
    <row r="115" spans="1:12">
      <c r="A115" s="31" t="s">
        <v>240</v>
      </c>
      <c r="B115" s="31" t="s">
        <v>241</v>
      </c>
      <c r="C115" s="31" t="s">
        <v>44</v>
      </c>
      <c r="D115" s="31">
        <v>99193276</v>
      </c>
      <c r="E115" s="31" t="s">
        <v>21</v>
      </c>
      <c r="F115" s="31" t="s">
        <v>14</v>
      </c>
      <c r="G115" s="31">
        <v>-0.0251713</v>
      </c>
      <c r="H115" s="31">
        <v>0.601548</v>
      </c>
      <c r="I115" s="31">
        <v>0.00280338</v>
      </c>
      <c r="J115" s="31">
        <v>2.70023e-19</v>
      </c>
      <c r="K115" s="31">
        <v>0.000303729926784267</v>
      </c>
      <c r="L115" s="31">
        <v>79.580150595917</v>
      </c>
    </row>
    <row r="116" spans="1:12">
      <c r="A116" s="31" t="s">
        <v>242</v>
      </c>
      <c r="B116" s="31" t="s">
        <v>243</v>
      </c>
      <c r="C116" s="31" t="s">
        <v>44</v>
      </c>
      <c r="D116" s="31">
        <v>91428290</v>
      </c>
      <c r="E116" s="31" t="s">
        <v>18</v>
      </c>
      <c r="F116" s="31" t="s">
        <v>21</v>
      </c>
      <c r="G116" s="31">
        <v>0.0168138</v>
      </c>
      <c r="H116" s="31">
        <v>0.526463</v>
      </c>
      <c r="I116" s="31">
        <v>0.00271191</v>
      </c>
      <c r="J116" s="31">
        <v>5.60003e-10</v>
      </c>
      <c r="K116" s="31">
        <v>0.000140955985624504</v>
      </c>
      <c r="L116" s="31">
        <v>36.9258062280381</v>
      </c>
    </row>
    <row r="117" spans="1:12">
      <c r="A117" s="31" t="s">
        <v>244</v>
      </c>
      <c r="B117" s="31" t="s">
        <v>245</v>
      </c>
      <c r="C117" s="31" t="s">
        <v>44</v>
      </c>
      <c r="D117" s="31">
        <v>96862761</v>
      </c>
      <c r="E117" s="31" t="s">
        <v>15</v>
      </c>
      <c r="F117" s="31" t="s">
        <v>14</v>
      </c>
      <c r="G117" s="31">
        <v>-0.0231727</v>
      </c>
      <c r="H117" s="31">
        <v>0.241716</v>
      </c>
      <c r="I117" s="31">
        <v>0.00319408</v>
      </c>
      <c r="J117" s="31">
        <v>4.00037e-13</v>
      </c>
      <c r="K117" s="31">
        <v>0.000196843267342715</v>
      </c>
      <c r="L117" s="31">
        <v>51.5693080861756</v>
      </c>
    </row>
    <row r="118" spans="1:12">
      <c r="A118" s="31" t="s">
        <v>246</v>
      </c>
      <c r="B118" s="31" t="s">
        <v>247</v>
      </c>
      <c r="C118" s="31" t="s">
        <v>44</v>
      </c>
      <c r="D118" s="31">
        <v>60883281</v>
      </c>
      <c r="E118" s="31" t="s">
        <v>14</v>
      </c>
      <c r="F118" s="31" t="s">
        <v>21</v>
      </c>
      <c r="G118" s="31">
        <v>0.0191689</v>
      </c>
      <c r="H118" s="31">
        <v>0.615</v>
      </c>
      <c r="I118" s="31">
        <v>0.00277728</v>
      </c>
      <c r="J118" s="31">
        <v>5.10035e-12</v>
      </c>
      <c r="K118" s="31">
        <v>0.000174004397670295</v>
      </c>
      <c r="L118" s="31">
        <v>45.5849038555187</v>
      </c>
    </row>
    <row r="119" spans="1:12">
      <c r="A119" s="31" t="s">
        <v>248</v>
      </c>
      <c r="B119" s="31" t="s">
        <v>249</v>
      </c>
      <c r="C119" s="31" t="s">
        <v>46</v>
      </c>
      <c r="D119" s="31">
        <v>55730724</v>
      </c>
      <c r="E119" s="31" t="s">
        <v>14</v>
      </c>
      <c r="F119" s="31" t="s">
        <v>15</v>
      </c>
      <c r="G119" s="31">
        <v>-0.0164336</v>
      </c>
      <c r="H119" s="31">
        <v>0.437925</v>
      </c>
      <c r="I119" s="31">
        <v>0.0027223</v>
      </c>
      <c r="J119" s="31">
        <v>1.6e-9</v>
      </c>
      <c r="K119" s="31">
        <v>0.000132950332315618</v>
      </c>
      <c r="L119" s="31">
        <v>34.8283109789484</v>
      </c>
    </row>
    <row r="120" spans="1:12">
      <c r="A120" s="31" t="s">
        <v>250</v>
      </c>
      <c r="B120" s="31" t="s">
        <v>251</v>
      </c>
      <c r="C120" s="31" t="s">
        <v>46</v>
      </c>
      <c r="D120" s="31">
        <v>67139348</v>
      </c>
      <c r="E120" s="31" t="s">
        <v>18</v>
      </c>
      <c r="F120" s="31" t="s">
        <v>21</v>
      </c>
      <c r="G120" s="31">
        <v>-0.0422425</v>
      </c>
      <c r="H120" s="31">
        <v>0.031926</v>
      </c>
      <c r="I120" s="31">
        <v>0.00769377</v>
      </c>
      <c r="J120" s="31">
        <v>4e-8</v>
      </c>
      <c r="K120" s="31">
        <v>0.000110301720508064</v>
      </c>
      <c r="L120" s="31">
        <v>28.8945167675898</v>
      </c>
    </row>
    <row r="121" spans="1:12">
      <c r="A121" s="31" t="s">
        <v>252</v>
      </c>
      <c r="B121" s="31" t="s">
        <v>253</v>
      </c>
      <c r="C121" s="31" t="s">
        <v>46</v>
      </c>
      <c r="D121" s="31">
        <v>88317285</v>
      </c>
      <c r="E121" s="31" t="s">
        <v>15</v>
      </c>
      <c r="F121" s="31" t="s">
        <v>18</v>
      </c>
      <c r="G121" s="31">
        <v>0.0169297</v>
      </c>
      <c r="H121" s="31">
        <v>0.308365</v>
      </c>
      <c r="I121" s="31">
        <v>0.00293034</v>
      </c>
      <c r="J121" s="31">
        <v>7.59994e-9</v>
      </c>
      <c r="K121" s="31">
        <v>0.000122256106816193</v>
      </c>
      <c r="L121" s="31">
        <v>32.0264574883731</v>
      </c>
    </row>
    <row r="122" spans="1:12">
      <c r="A122" s="31" t="s">
        <v>254</v>
      </c>
      <c r="B122" s="31" t="s">
        <v>255</v>
      </c>
      <c r="C122" s="31" t="s">
        <v>46</v>
      </c>
      <c r="D122" s="31">
        <v>50271806</v>
      </c>
      <c r="E122" s="31" t="s">
        <v>15</v>
      </c>
      <c r="F122" s="31" t="s">
        <v>18</v>
      </c>
      <c r="G122" s="31">
        <v>-0.0175738</v>
      </c>
      <c r="H122" s="31">
        <v>0.756179</v>
      </c>
      <c r="I122" s="31">
        <v>0.00316416</v>
      </c>
      <c r="J122" s="31">
        <v>2.80001e-8</v>
      </c>
      <c r="K122" s="31">
        <v>0.000113882521725352</v>
      </c>
      <c r="L122" s="31">
        <v>29.8326463325156</v>
      </c>
    </row>
    <row r="123" spans="1:12">
      <c r="A123" s="31" t="s">
        <v>256</v>
      </c>
      <c r="B123" s="31" t="s">
        <v>257</v>
      </c>
      <c r="C123" s="31" t="s">
        <v>48</v>
      </c>
      <c r="D123" s="31">
        <v>2102437</v>
      </c>
      <c r="E123" s="31" t="s">
        <v>18</v>
      </c>
      <c r="F123" s="31" t="s">
        <v>21</v>
      </c>
      <c r="G123" s="31">
        <v>-0.0166026</v>
      </c>
      <c r="H123" s="31">
        <v>0.348071</v>
      </c>
      <c r="I123" s="31">
        <v>0.00284051</v>
      </c>
      <c r="J123" s="31">
        <v>5.1e-9</v>
      </c>
      <c r="K123" s="31">
        <v>0.000125097994234641</v>
      </c>
      <c r="L123" s="31">
        <v>32.7710172184026</v>
      </c>
    </row>
    <row r="124" spans="1:12">
      <c r="A124" s="31" t="s">
        <v>258</v>
      </c>
      <c r="B124" s="31" t="s">
        <v>259</v>
      </c>
      <c r="C124" s="31" t="s">
        <v>48</v>
      </c>
      <c r="D124" s="31">
        <v>79945083</v>
      </c>
      <c r="E124" s="31" t="s">
        <v>14</v>
      </c>
      <c r="F124" s="31" t="s">
        <v>15</v>
      </c>
      <c r="G124" s="31">
        <v>0.0157419</v>
      </c>
      <c r="H124" s="31">
        <v>0.663145</v>
      </c>
      <c r="I124" s="31">
        <v>0.00286892</v>
      </c>
      <c r="J124" s="31">
        <v>4.09996e-8</v>
      </c>
      <c r="K124" s="31">
        <v>0.000110712279220942</v>
      </c>
      <c r="L124" s="31">
        <v>29.0020781825191</v>
      </c>
    </row>
    <row r="125" spans="1:12">
      <c r="A125" s="31" t="s">
        <v>260</v>
      </c>
      <c r="B125" s="31" t="s">
        <v>261</v>
      </c>
      <c r="C125" s="31" t="s">
        <v>48</v>
      </c>
      <c r="D125" s="31">
        <v>25652275</v>
      </c>
      <c r="E125" s="31" t="s">
        <v>14</v>
      </c>
      <c r="F125" s="31" t="s">
        <v>15</v>
      </c>
      <c r="G125" s="31">
        <v>0.0213608</v>
      </c>
      <c r="H125" s="31">
        <v>0.384088</v>
      </c>
      <c r="I125" s="31">
        <v>0.0027938</v>
      </c>
      <c r="J125" s="31">
        <v>2.09991e-14</v>
      </c>
      <c r="K125" s="31">
        <v>0.000215881003235309</v>
      </c>
      <c r="L125" s="31">
        <v>56.5579209581418</v>
      </c>
    </row>
    <row r="126" spans="1:12">
      <c r="A126" s="31" t="s">
        <v>262</v>
      </c>
      <c r="B126" s="31" t="s">
        <v>263</v>
      </c>
      <c r="C126" s="31" t="s">
        <v>48</v>
      </c>
      <c r="D126" s="31">
        <v>7140606</v>
      </c>
      <c r="E126" s="31" t="s">
        <v>15</v>
      </c>
      <c r="F126" s="31" t="s">
        <v>14</v>
      </c>
      <c r="G126" s="31">
        <v>-0.0323462</v>
      </c>
      <c r="H126" s="31">
        <v>0.430509</v>
      </c>
      <c r="I126" s="31">
        <v>0.00272358</v>
      </c>
      <c r="J126" s="31">
        <v>1.59993e-32</v>
      </c>
      <c r="K126" s="31">
        <v>0.000513033389214475</v>
      </c>
      <c r="L126" s="31">
        <v>134.447811853535</v>
      </c>
    </row>
    <row r="127" spans="1:12">
      <c r="A127" s="31" t="s">
        <v>264</v>
      </c>
      <c r="B127" s="31" t="s">
        <v>265</v>
      </c>
      <c r="C127" s="31" t="s">
        <v>48</v>
      </c>
      <c r="D127" s="31">
        <v>29166302</v>
      </c>
      <c r="E127" s="31" t="s">
        <v>15</v>
      </c>
      <c r="F127" s="31" t="s">
        <v>14</v>
      </c>
      <c r="G127" s="31">
        <v>-0.0209738</v>
      </c>
      <c r="H127" s="31">
        <v>0.269039</v>
      </c>
      <c r="I127" s="31">
        <v>0.00305202</v>
      </c>
      <c r="J127" s="31">
        <v>6.29941e-12</v>
      </c>
      <c r="K127" s="31">
        <v>0.000173018955759096</v>
      </c>
      <c r="L127" s="31">
        <v>45.3266974598425</v>
      </c>
    </row>
    <row r="128" spans="1:12">
      <c r="A128" s="31" t="s">
        <v>266</v>
      </c>
      <c r="B128" s="31" t="s">
        <v>267</v>
      </c>
      <c r="C128" s="31" t="s">
        <v>50</v>
      </c>
      <c r="D128" s="31">
        <v>20711927</v>
      </c>
      <c r="E128" s="31" t="s">
        <v>21</v>
      </c>
      <c r="F128" s="31" t="s">
        <v>14</v>
      </c>
      <c r="G128" s="31">
        <v>0.015827</v>
      </c>
      <c r="H128" s="31">
        <v>0.473932</v>
      </c>
      <c r="I128" s="31">
        <v>0.00275089</v>
      </c>
      <c r="J128" s="31">
        <v>8.70001e-9</v>
      </c>
      <c r="K128" s="31">
        <v>0.000124906522898358</v>
      </c>
      <c r="L128" s="31">
        <v>32.7208525906904</v>
      </c>
    </row>
    <row r="129" spans="1:12">
      <c r="A129" s="31" t="s">
        <v>268</v>
      </c>
      <c r="B129" s="31" t="s">
        <v>269</v>
      </c>
      <c r="C129" s="31" t="s">
        <v>50</v>
      </c>
      <c r="D129" s="31">
        <v>60990022</v>
      </c>
      <c r="E129" s="31" t="s">
        <v>14</v>
      </c>
      <c r="F129" s="31" t="s">
        <v>21</v>
      </c>
      <c r="G129" s="31">
        <v>0.015025</v>
      </c>
      <c r="H129" s="31">
        <v>0.480936</v>
      </c>
      <c r="I129" s="31">
        <v>0.00271309</v>
      </c>
      <c r="J129" s="31">
        <v>3.09999e-8</v>
      </c>
      <c r="K129" s="31">
        <v>0.000112711220648361</v>
      </c>
      <c r="L129" s="31">
        <v>29.5257779108941</v>
      </c>
    </row>
    <row r="130" spans="1:12">
      <c r="A130" s="31" t="s">
        <v>270</v>
      </c>
      <c r="B130" s="31" t="s">
        <v>271</v>
      </c>
      <c r="C130" s="31" t="s">
        <v>50</v>
      </c>
      <c r="D130" s="31">
        <v>5618950</v>
      </c>
      <c r="E130" s="31" t="s">
        <v>18</v>
      </c>
      <c r="F130" s="31" t="s">
        <v>21</v>
      </c>
      <c r="G130" s="31">
        <v>0.0176634</v>
      </c>
      <c r="H130" s="31">
        <v>0.25155</v>
      </c>
      <c r="I130" s="31">
        <v>0.00311586</v>
      </c>
      <c r="J130" s="31">
        <v>1.40001e-8</v>
      </c>
      <c r="K130" s="31">
        <v>0.000117480481529982</v>
      </c>
      <c r="L130" s="31">
        <v>30.7752780216293</v>
      </c>
    </row>
    <row r="131" spans="1:12">
      <c r="A131" s="31" t="s">
        <v>272</v>
      </c>
      <c r="B131" s="31" t="s">
        <v>273</v>
      </c>
      <c r="C131" s="31" t="s">
        <v>52</v>
      </c>
      <c r="D131" s="31">
        <v>4915341</v>
      </c>
      <c r="E131" s="31" t="s">
        <v>14</v>
      </c>
      <c r="F131" s="31" t="s">
        <v>15</v>
      </c>
      <c r="G131" s="31">
        <v>-0.0188389</v>
      </c>
      <c r="H131" s="31">
        <v>0.670413</v>
      </c>
      <c r="I131" s="31">
        <v>0.00287224</v>
      </c>
      <c r="J131" s="31">
        <v>5.40008e-11</v>
      </c>
      <c r="K131" s="31">
        <v>0.000156838824195781</v>
      </c>
      <c r="L131" s="31">
        <v>41.0872372955879</v>
      </c>
    </row>
    <row r="132" spans="1:12">
      <c r="A132" s="31" t="s">
        <v>274</v>
      </c>
      <c r="B132" s="31" t="s">
        <v>275</v>
      </c>
      <c r="C132" s="31" t="s">
        <v>52</v>
      </c>
      <c r="D132" s="31">
        <v>40721877</v>
      </c>
      <c r="E132" s="31" t="s">
        <v>21</v>
      </c>
      <c r="F132" s="31" t="s">
        <v>15</v>
      </c>
      <c r="G132" s="31">
        <v>-0.0187041</v>
      </c>
      <c r="H132" s="31">
        <v>0.734144</v>
      </c>
      <c r="I132" s="31">
        <v>0.00306302</v>
      </c>
      <c r="J132" s="31">
        <v>1e-9</v>
      </c>
      <c r="K132" s="31">
        <v>0.000136562464918315</v>
      </c>
      <c r="L132" s="31">
        <v>35.7746919161641</v>
      </c>
    </row>
    <row r="133" spans="1:12">
      <c r="A133" s="31" t="s">
        <v>276</v>
      </c>
      <c r="B133" s="31" t="s">
        <v>277</v>
      </c>
      <c r="C133" s="31" t="s">
        <v>52</v>
      </c>
      <c r="D133" s="31">
        <v>43596950</v>
      </c>
      <c r="E133" s="31" t="s">
        <v>18</v>
      </c>
      <c r="F133" s="31" t="s">
        <v>15</v>
      </c>
      <c r="G133" s="31">
        <v>0.0253042</v>
      </c>
      <c r="H133" s="31">
        <v>0.115397</v>
      </c>
      <c r="I133" s="31">
        <v>0.00422653</v>
      </c>
      <c r="J133" s="31">
        <v>2.1e-9</v>
      </c>
      <c r="K133" s="31">
        <v>0.000130724847867199</v>
      </c>
      <c r="L133" s="31">
        <v>34.2452361051355</v>
      </c>
    </row>
    <row r="134" spans="1:12">
      <c r="A134" s="31" t="s">
        <v>278</v>
      </c>
      <c r="B134" s="31" t="s">
        <v>279</v>
      </c>
      <c r="C134" s="31" t="s">
        <v>52</v>
      </c>
      <c r="D134" s="31">
        <v>54723546</v>
      </c>
      <c r="E134" s="31" t="s">
        <v>18</v>
      </c>
      <c r="F134" s="31" t="s">
        <v>21</v>
      </c>
      <c r="G134" s="31">
        <v>-0.0188186</v>
      </c>
      <c r="H134" s="31">
        <v>0.464661</v>
      </c>
      <c r="I134" s="31">
        <v>0.0027436</v>
      </c>
      <c r="J134" s="31">
        <v>6.89922e-12</v>
      </c>
      <c r="K134" s="31">
        <v>0.000176185321833775</v>
      </c>
      <c r="L134" s="31">
        <v>46.1563534199026</v>
      </c>
    </row>
    <row r="135" spans="1:12">
      <c r="A135" s="31" t="s">
        <v>280</v>
      </c>
      <c r="B135" s="31" t="s">
        <v>281</v>
      </c>
      <c r="C135" s="31" t="s">
        <v>54</v>
      </c>
      <c r="D135" s="31">
        <v>62597694</v>
      </c>
      <c r="E135" s="31" t="s">
        <v>15</v>
      </c>
      <c r="F135" s="31" t="s">
        <v>18</v>
      </c>
      <c r="G135" s="31">
        <v>-0.016002</v>
      </c>
      <c r="H135" s="31">
        <v>0.594201</v>
      </c>
      <c r="I135" s="31">
        <v>0.0027618</v>
      </c>
      <c r="J135" s="31">
        <v>6.90001e-9</v>
      </c>
      <c r="K135" s="31">
        <v>0.000123487465937662</v>
      </c>
      <c r="L135" s="31">
        <v>32.3490666573188</v>
      </c>
    </row>
    <row r="136" spans="1:12">
      <c r="A136" s="31" t="s">
        <v>282</v>
      </c>
      <c r="B136" s="31" t="s">
        <v>283</v>
      </c>
      <c r="C136" s="31" t="s">
        <v>54</v>
      </c>
      <c r="D136" s="31">
        <v>57274151</v>
      </c>
      <c r="E136" s="31" t="s">
        <v>21</v>
      </c>
      <c r="F136" s="31" t="s">
        <v>15</v>
      </c>
      <c r="G136" s="31">
        <v>0.0172851</v>
      </c>
      <c r="H136" s="31">
        <v>0.631791</v>
      </c>
      <c r="I136" s="31">
        <v>0.00279917</v>
      </c>
      <c r="J136" s="31">
        <v>6.59994e-10</v>
      </c>
      <c r="K136" s="31">
        <v>0.000139008585168471</v>
      </c>
      <c r="L136" s="31">
        <v>36.4155807915415</v>
      </c>
    </row>
    <row r="137" spans="1:12">
      <c r="A137" s="31" t="s">
        <v>284</v>
      </c>
      <c r="B137" s="31" t="s">
        <v>285</v>
      </c>
      <c r="C137" s="31" t="s">
        <v>54</v>
      </c>
      <c r="D137" s="31">
        <v>10693337</v>
      </c>
      <c r="E137" s="31" t="s">
        <v>15</v>
      </c>
      <c r="F137" s="31" t="s">
        <v>14</v>
      </c>
      <c r="G137" s="31">
        <v>0.0186853</v>
      </c>
      <c r="H137" s="31">
        <v>0.461917</v>
      </c>
      <c r="I137" s="31">
        <v>0.00270977</v>
      </c>
      <c r="J137" s="31">
        <v>5.40008e-12</v>
      </c>
      <c r="K137" s="31">
        <v>0.000173557490899373</v>
      </c>
      <c r="L137" s="31">
        <v>45.4678048694027</v>
      </c>
    </row>
    <row r="138" spans="1:12">
      <c r="A138" s="31" t="s">
        <v>286</v>
      </c>
      <c r="B138" s="31" t="s">
        <v>287</v>
      </c>
      <c r="C138" s="31" t="s">
        <v>54</v>
      </c>
      <c r="D138" s="31">
        <v>31327144</v>
      </c>
      <c r="E138" s="31" t="s">
        <v>15</v>
      </c>
      <c r="F138" s="31" t="s">
        <v>21</v>
      </c>
      <c r="G138" s="31">
        <v>-0.0288533</v>
      </c>
      <c r="H138" s="31">
        <v>0.769702</v>
      </c>
      <c r="I138" s="31">
        <v>0.00325305</v>
      </c>
      <c r="J138" s="31">
        <v>7.29962e-19</v>
      </c>
      <c r="K138" s="31">
        <v>0.000295143864676742</v>
      </c>
      <c r="L138" s="31">
        <v>77.3298559073065</v>
      </c>
    </row>
    <row r="139" spans="1:12">
      <c r="A139" s="31" t="s">
        <v>288</v>
      </c>
      <c r="B139" s="31" t="s">
        <v>289</v>
      </c>
      <c r="C139" s="31" t="s">
        <v>54</v>
      </c>
      <c r="D139" s="31">
        <v>39174880</v>
      </c>
      <c r="E139" s="31" t="s">
        <v>15</v>
      </c>
      <c r="F139" s="31" t="s">
        <v>18</v>
      </c>
      <c r="G139" s="31">
        <v>0.0236637</v>
      </c>
      <c r="H139" s="31">
        <v>0.383391</v>
      </c>
      <c r="I139" s="31">
        <v>0.00282569</v>
      </c>
      <c r="J139" s="31">
        <v>5.50047e-17</v>
      </c>
      <c r="K139" s="31">
        <v>0.000264756767783912</v>
      </c>
      <c r="L139" s="31">
        <v>69.3661053314813</v>
      </c>
    </row>
    <row r="140" spans="1:12">
      <c r="A140" s="31" t="s">
        <v>290</v>
      </c>
      <c r="B140" s="31" t="s">
        <v>291</v>
      </c>
      <c r="C140" s="31" t="s">
        <v>56</v>
      </c>
      <c r="D140" s="31">
        <v>16339172</v>
      </c>
      <c r="E140" s="31" t="s">
        <v>21</v>
      </c>
      <c r="F140" s="31" t="s">
        <v>15</v>
      </c>
      <c r="G140" s="31">
        <v>-0.0271141</v>
      </c>
      <c r="H140" s="31">
        <v>0.103659</v>
      </c>
      <c r="I140" s="31">
        <v>0.00443905</v>
      </c>
      <c r="J140" s="31">
        <v>1e-9</v>
      </c>
      <c r="K140" s="31">
        <v>0.000136615715059875</v>
      </c>
      <c r="L140" s="31">
        <v>35.7886435367609</v>
      </c>
    </row>
    <row r="141" spans="1:12">
      <c r="A141" s="31" t="s">
        <v>292</v>
      </c>
      <c r="B141" s="31" t="s">
        <v>293</v>
      </c>
      <c r="C141" s="31" t="s">
        <v>58</v>
      </c>
      <c r="D141" s="31">
        <v>46443789</v>
      </c>
      <c r="E141" s="31" t="s">
        <v>21</v>
      </c>
      <c r="F141" s="31" t="s">
        <v>18</v>
      </c>
      <c r="G141" s="31">
        <v>-0.0164346</v>
      </c>
      <c r="H141" s="31">
        <v>0.332509</v>
      </c>
      <c r="I141" s="31">
        <v>0.00287409</v>
      </c>
      <c r="J141" s="31">
        <v>1.09999e-8</v>
      </c>
      <c r="K141" s="31">
        <v>0.000119893901085949</v>
      </c>
      <c r="L141" s="31">
        <v>31.4075750881436</v>
      </c>
    </row>
    <row r="142" spans="1:12">
      <c r="A142" s="31" t="s">
        <v>294</v>
      </c>
      <c r="B142" s="31" t="s">
        <v>295</v>
      </c>
      <c r="C142" s="31" t="s">
        <v>58</v>
      </c>
      <c r="D142" s="31">
        <v>50356850</v>
      </c>
      <c r="E142" s="31" t="s">
        <v>18</v>
      </c>
      <c r="F142" s="31" t="s">
        <v>21</v>
      </c>
      <c r="G142" s="31">
        <v>0.0174871</v>
      </c>
      <c r="H142" s="31">
        <v>0.740654</v>
      </c>
      <c r="I142" s="31">
        <v>0.00308667</v>
      </c>
      <c r="J142" s="31">
        <v>1.5e-8</v>
      </c>
      <c r="K142" s="31">
        <v>0.000117479072609884</v>
      </c>
      <c r="L142" s="31">
        <v>30.7749088964638</v>
      </c>
    </row>
    <row r="143" spans="1:12">
      <c r="A143" s="31" t="s">
        <v>296</v>
      </c>
      <c r="B143" s="31" t="s">
        <v>297</v>
      </c>
      <c r="C143" s="31" t="s">
        <v>58</v>
      </c>
      <c r="D143" s="31">
        <v>29480905</v>
      </c>
      <c r="E143" s="31" t="s">
        <v>15</v>
      </c>
      <c r="F143" s="31" t="s">
        <v>14</v>
      </c>
      <c r="G143" s="31">
        <v>-0.0192443</v>
      </c>
      <c r="H143" s="31">
        <v>0.651026</v>
      </c>
      <c r="I143" s="31">
        <v>0.0028351</v>
      </c>
      <c r="J143" s="31">
        <v>1.10002e-11</v>
      </c>
      <c r="K143" s="31">
        <v>0.00016827733962882</v>
      </c>
      <c r="L143" s="31">
        <v>44.0843019580296</v>
      </c>
    </row>
    <row r="144" ht="15.15" spans="1:12">
      <c r="A144" s="31" t="s">
        <v>298</v>
      </c>
      <c r="B144" s="31" t="s">
        <v>299</v>
      </c>
      <c r="C144" s="31" t="s">
        <v>58</v>
      </c>
      <c r="D144" s="31">
        <v>42070374</v>
      </c>
      <c r="E144" s="31" t="s">
        <v>21</v>
      </c>
      <c r="F144" s="31" t="s">
        <v>14</v>
      </c>
      <c r="G144" s="31">
        <v>-0.0333046</v>
      </c>
      <c r="H144" s="31">
        <v>0.095638</v>
      </c>
      <c r="I144" s="31">
        <v>0.00459962</v>
      </c>
      <c r="J144" s="31">
        <v>4.49987e-13</v>
      </c>
      <c r="K144" s="31">
        <v>0.00019187183576871</v>
      </c>
      <c r="L144" s="31">
        <v>50.266634694375</v>
      </c>
    </row>
    <row r="145" spans="1:12">
      <c r="A145" s="58" t="s">
        <v>300</v>
      </c>
      <c r="B145" s="58"/>
      <c r="C145" s="58"/>
      <c r="D145" s="58"/>
      <c r="E145" s="58"/>
      <c r="F145" s="58"/>
      <c r="G145" s="58"/>
      <c r="H145" s="58"/>
      <c r="I145" s="58"/>
      <c r="J145" s="58"/>
      <c r="K145" s="58"/>
      <c r="L145" s="58"/>
    </row>
  </sheetData>
  <mergeCells count="2">
    <mergeCell ref="A1:L1"/>
    <mergeCell ref="A145:L145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4"/>
  <sheetViews>
    <sheetView topLeftCell="A16" workbookViewId="0">
      <selection activeCell="H25" sqref="A1:J34"/>
    </sheetView>
  </sheetViews>
  <sheetFormatPr defaultColWidth="8.88888888888889" defaultRowHeight="14.4"/>
  <cols>
    <col min="1" max="1" width="11.7777777777778" customWidth="1"/>
    <col min="2" max="2" width="13.3333333333333" customWidth="1"/>
    <col min="3" max="3" width="25.6666666666667" customWidth="1"/>
    <col min="4" max="4" width="5.88888888888889" customWidth="1"/>
    <col min="5" max="6" width="8.11111111111111" customWidth="1"/>
    <col min="7" max="7" width="8.66666666666667" customWidth="1"/>
    <col min="8" max="8" width="11.1111111111111" customWidth="1"/>
    <col min="9" max="9" width="7.44444444444444" customWidth="1"/>
    <col min="10" max="10" width="13.1111111111111" customWidth="1"/>
    <col min="11" max="11" width="15.2222222222222"/>
  </cols>
  <sheetData>
    <row r="1" spans="1:10">
      <c r="A1" s="32" t="s">
        <v>543</v>
      </c>
      <c r="B1" s="32"/>
      <c r="C1" s="32"/>
      <c r="D1" s="32"/>
      <c r="E1" s="32"/>
      <c r="F1" s="32"/>
      <c r="G1" s="32"/>
      <c r="H1" s="32"/>
      <c r="I1" s="32"/>
      <c r="J1" s="32"/>
    </row>
    <row r="2" spans="1:10">
      <c r="A2" s="18" t="s">
        <v>544</v>
      </c>
      <c r="B2" s="18" t="s">
        <v>545</v>
      </c>
      <c r="C2" s="17" t="s">
        <v>546</v>
      </c>
      <c r="D2" s="17"/>
      <c r="E2" s="17"/>
      <c r="F2" s="17"/>
      <c r="G2" s="17"/>
      <c r="H2" s="17"/>
      <c r="I2" s="17"/>
      <c r="J2" s="17"/>
    </row>
    <row r="3" spans="1:10">
      <c r="A3" s="4"/>
      <c r="B3" s="4"/>
      <c r="C3" s="4" t="s">
        <v>547</v>
      </c>
      <c r="D3" s="4" t="s">
        <v>548</v>
      </c>
      <c r="E3" s="4" t="s">
        <v>549</v>
      </c>
      <c r="F3" s="4" t="s">
        <v>550</v>
      </c>
      <c r="G3" s="4" t="s">
        <v>551</v>
      </c>
      <c r="H3" s="4" t="s">
        <v>552</v>
      </c>
      <c r="I3" s="14" t="s">
        <v>553</v>
      </c>
      <c r="J3" s="14" t="s">
        <v>554</v>
      </c>
    </row>
    <row r="4" spans="1:10">
      <c r="A4" s="2" t="s">
        <v>555</v>
      </c>
      <c r="B4" s="2" t="s">
        <v>556</v>
      </c>
      <c r="C4" s="31" t="s">
        <v>557</v>
      </c>
      <c r="D4" s="9">
        <v>10</v>
      </c>
      <c r="E4" s="9">
        <v>-1.113</v>
      </c>
      <c r="F4" s="23">
        <v>0.23493084090418</v>
      </c>
      <c r="G4" s="51">
        <v>2.18e-6</v>
      </c>
      <c r="H4" s="8">
        <v>1.22e-5</v>
      </c>
      <c r="I4" s="23">
        <v>0.328729929432867</v>
      </c>
      <c r="J4" s="31" t="s">
        <v>558</v>
      </c>
    </row>
    <row r="5" spans="1:10">
      <c r="A5" s="2"/>
      <c r="B5" s="2"/>
      <c r="C5" s="31" t="s">
        <v>559</v>
      </c>
      <c r="D5" s="9">
        <v>10</v>
      </c>
      <c r="E5" s="9">
        <v>-1.349</v>
      </c>
      <c r="F5" s="23">
        <v>0.638464482872196</v>
      </c>
      <c r="G5" s="52">
        <v>0.068</v>
      </c>
      <c r="H5" s="53">
        <v>0.0927272727272727</v>
      </c>
      <c r="I5" s="23">
        <v>0.259404068721478</v>
      </c>
      <c r="J5" s="31" t="s">
        <v>560</v>
      </c>
    </row>
    <row r="6" spans="1:10">
      <c r="A6" s="2"/>
      <c r="B6" s="2"/>
      <c r="C6" s="31" t="s">
        <v>561</v>
      </c>
      <c r="D6" s="9">
        <v>10</v>
      </c>
      <c r="E6" s="9">
        <v>-0.861</v>
      </c>
      <c r="F6" s="23">
        <v>0.172014542013652</v>
      </c>
      <c r="G6" s="51">
        <v>5.59e-7</v>
      </c>
      <c r="H6" s="8">
        <v>4.1925e-6</v>
      </c>
      <c r="I6" s="23">
        <v>0.422765588272599</v>
      </c>
      <c r="J6" s="31" t="s">
        <v>562</v>
      </c>
    </row>
    <row r="7" spans="1:10">
      <c r="A7" s="2"/>
      <c r="B7" s="2"/>
      <c r="C7" s="31" t="s">
        <v>563</v>
      </c>
      <c r="D7" s="9">
        <v>10</v>
      </c>
      <c r="E7" s="9">
        <v>-0.826</v>
      </c>
      <c r="F7" s="23">
        <v>0.207729599965963</v>
      </c>
      <c r="G7" s="52">
        <v>0.003</v>
      </c>
      <c r="H7" s="53">
        <v>0.006</v>
      </c>
      <c r="I7" s="23">
        <v>0.43784471299352</v>
      </c>
      <c r="J7" s="31" t="s">
        <v>564</v>
      </c>
    </row>
    <row r="8" spans="1:10">
      <c r="A8" s="2"/>
      <c r="B8" s="2"/>
      <c r="C8" s="31" t="s">
        <v>565</v>
      </c>
      <c r="D8" s="9">
        <v>10</v>
      </c>
      <c r="E8" s="9">
        <v>-0.761</v>
      </c>
      <c r="F8" s="23">
        <v>0.179011795931547</v>
      </c>
      <c r="G8" s="52">
        <v>0.002</v>
      </c>
      <c r="H8" s="53">
        <v>0.00428571428571429</v>
      </c>
      <c r="I8" s="23">
        <v>0.467015111370914</v>
      </c>
      <c r="J8" s="31" t="s">
        <v>566</v>
      </c>
    </row>
    <row r="9" spans="1:10">
      <c r="A9" s="2"/>
      <c r="B9" s="2"/>
      <c r="C9" s="31" t="s">
        <v>567</v>
      </c>
      <c r="D9" s="9">
        <v>10</v>
      </c>
      <c r="E9" s="9">
        <v>-0.764</v>
      </c>
      <c r="F9" s="23">
        <v>0.218213502793227</v>
      </c>
      <c r="G9" s="51">
        <v>0.000465</v>
      </c>
      <c r="H9" s="8">
        <v>0.001395</v>
      </c>
      <c r="I9" s="23">
        <v>0.465887634816437</v>
      </c>
      <c r="J9" s="31" t="s">
        <v>568</v>
      </c>
    </row>
    <row r="10" spans="1:10">
      <c r="A10" s="2"/>
      <c r="B10" s="2" t="s">
        <v>569</v>
      </c>
      <c r="C10" s="31" t="s">
        <v>557</v>
      </c>
      <c r="D10" s="9">
        <v>126</v>
      </c>
      <c r="E10" s="9">
        <v>-0.061</v>
      </c>
      <c r="F10" s="23">
        <v>0.0151012129184175</v>
      </c>
      <c r="G10" s="51">
        <v>4.9e-5</v>
      </c>
      <c r="H10" s="8">
        <v>0.00018375</v>
      </c>
      <c r="I10" s="23">
        <v>0.940525359047333</v>
      </c>
      <c r="J10" s="31" t="s">
        <v>570</v>
      </c>
    </row>
    <row r="11" spans="1:10">
      <c r="A11" s="2"/>
      <c r="B11" s="2"/>
      <c r="C11" s="31" t="s">
        <v>559</v>
      </c>
      <c r="D11" s="9">
        <v>126</v>
      </c>
      <c r="E11" s="9">
        <v>-0.101</v>
      </c>
      <c r="F11" s="23">
        <v>0.0478630722351402</v>
      </c>
      <c r="G11" s="52">
        <v>0.037</v>
      </c>
      <c r="H11" s="53">
        <v>0.0555</v>
      </c>
      <c r="I11" s="23">
        <v>0.903952944771266</v>
      </c>
      <c r="J11" s="31" t="s">
        <v>571</v>
      </c>
    </row>
    <row r="12" spans="1:10">
      <c r="A12" s="2"/>
      <c r="B12" s="2"/>
      <c r="C12" s="31" t="s">
        <v>561</v>
      </c>
      <c r="D12" s="9">
        <v>126</v>
      </c>
      <c r="E12" s="9">
        <v>-0.047</v>
      </c>
      <c r="F12" s="23">
        <v>0.013408535661038</v>
      </c>
      <c r="G12" s="8">
        <v>0.000442431441300818</v>
      </c>
      <c r="H12" s="8">
        <v>0.001395</v>
      </c>
      <c r="I12" s="23">
        <v>0.953983041524183</v>
      </c>
      <c r="J12" s="31" t="s">
        <v>572</v>
      </c>
    </row>
    <row r="13" spans="1:10">
      <c r="A13" s="2"/>
      <c r="B13" s="2"/>
      <c r="C13" s="31" t="s">
        <v>563</v>
      </c>
      <c r="D13" s="9">
        <v>126</v>
      </c>
      <c r="E13" s="9">
        <v>-0.025</v>
      </c>
      <c r="F13" s="23">
        <v>0.0335896998561077</v>
      </c>
      <c r="G13" s="52">
        <v>0.452</v>
      </c>
      <c r="H13" s="53">
        <v>0.5424</v>
      </c>
      <c r="I13" s="23">
        <v>0.975001285788882</v>
      </c>
      <c r="J13" s="31" t="s">
        <v>573</v>
      </c>
    </row>
    <row r="14" spans="1:10">
      <c r="A14" s="2"/>
      <c r="B14" s="2"/>
      <c r="C14" s="31" t="s">
        <v>565</v>
      </c>
      <c r="D14" s="9">
        <v>126</v>
      </c>
      <c r="E14" s="9">
        <v>-0.042</v>
      </c>
      <c r="F14" s="23">
        <v>0.0273351315247518</v>
      </c>
      <c r="G14" s="52">
        <v>0.126</v>
      </c>
      <c r="H14" s="53">
        <v>0.1575</v>
      </c>
      <c r="I14" s="23">
        <v>0.958819385537637</v>
      </c>
      <c r="J14" s="31" t="s">
        <v>574</v>
      </c>
    </row>
    <row r="15" spans="1:10">
      <c r="A15" s="2"/>
      <c r="B15" s="2"/>
      <c r="C15" s="31" t="s">
        <v>567</v>
      </c>
      <c r="D15" s="9">
        <v>126</v>
      </c>
      <c r="E15" s="9">
        <v>-0.043</v>
      </c>
      <c r="F15" s="23">
        <v>0.0132247312292166</v>
      </c>
      <c r="G15" s="52">
        <v>0.001</v>
      </c>
      <c r="H15" s="53">
        <v>0.0025</v>
      </c>
      <c r="I15" s="23">
        <v>0.958158112973101</v>
      </c>
      <c r="J15" s="31" t="s">
        <v>575</v>
      </c>
    </row>
    <row r="16" spans="1:10">
      <c r="A16" s="2"/>
      <c r="B16" s="2" t="s">
        <v>576</v>
      </c>
      <c r="C16" s="31" t="s">
        <v>557</v>
      </c>
      <c r="D16" s="9">
        <v>138</v>
      </c>
      <c r="E16" s="54">
        <v>-0.08</v>
      </c>
      <c r="F16" s="23">
        <v>0.0142432098708251</v>
      </c>
      <c r="G16" s="51">
        <v>2.22e-8</v>
      </c>
      <c r="H16" s="8">
        <v>2.22e-7</v>
      </c>
      <c r="I16" s="23">
        <v>0.923412683762609</v>
      </c>
      <c r="J16" s="31" t="s">
        <v>577</v>
      </c>
    </row>
    <row r="17" spans="1:10">
      <c r="A17" s="2"/>
      <c r="B17" s="2"/>
      <c r="C17" s="31" t="s">
        <v>559</v>
      </c>
      <c r="D17" s="9">
        <v>138</v>
      </c>
      <c r="E17" s="9">
        <v>-0.084</v>
      </c>
      <c r="F17" s="23">
        <v>0.0449132468008093</v>
      </c>
      <c r="G17" s="52">
        <v>0.064</v>
      </c>
      <c r="H17" s="53">
        <v>0.0914285714285714</v>
      </c>
      <c r="I17" s="23">
        <v>0.919682560140484</v>
      </c>
      <c r="J17" s="31" t="s">
        <v>578</v>
      </c>
    </row>
    <row r="18" spans="1:10">
      <c r="A18" s="2"/>
      <c r="B18" s="2"/>
      <c r="C18" s="31" t="s">
        <v>561</v>
      </c>
      <c r="D18" s="9">
        <v>138</v>
      </c>
      <c r="E18" s="9">
        <v>-0.092</v>
      </c>
      <c r="F18" s="23">
        <v>0.0159131459545991</v>
      </c>
      <c r="G18" s="51">
        <v>7.99e-9</v>
      </c>
      <c r="H18" s="8">
        <v>1.1985e-7</v>
      </c>
      <c r="I18" s="23">
        <v>0.912288877455664</v>
      </c>
      <c r="J18" s="31" t="s">
        <v>579</v>
      </c>
    </row>
    <row r="19" spans="1:10">
      <c r="A19" s="2"/>
      <c r="B19" s="2"/>
      <c r="C19" s="31" t="s">
        <v>563</v>
      </c>
      <c r="D19" s="9">
        <v>138</v>
      </c>
      <c r="E19" s="9">
        <v>-0.112</v>
      </c>
      <c r="F19" s="23">
        <v>0.0453164297761123</v>
      </c>
      <c r="G19" s="52">
        <v>0.015</v>
      </c>
      <c r="H19" s="53">
        <v>0.025</v>
      </c>
      <c r="I19" s="23">
        <v>0.893961751626938</v>
      </c>
      <c r="J19" s="31" t="s">
        <v>580</v>
      </c>
    </row>
    <row r="20" spans="1:10">
      <c r="A20" s="2"/>
      <c r="B20" s="2"/>
      <c r="C20" s="31" t="s">
        <v>565</v>
      </c>
      <c r="D20" s="9">
        <v>138</v>
      </c>
      <c r="E20" s="9">
        <v>-0.115</v>
      </c>
      <c r="F20" s="23">
        <v>0.0353340158037464</v>
      </c>
      <c r="G20" s="52">
        <v>0.001</v>
      </c>
      <c r="H20" s="53">
        <v>0.0025</v>
      </c>
      <c r="I20" s="23">
        <v>0.891565731126265</v>
      </c>
      <c r="J20" s="31" t="s">
        <v>581</v>
      </c>
    </row>
    <row r="21" spans="1:10">
      <c r="A21" s="2"/>
      <c r="B21" s="2"/>
      <c r="C21" s="31" t="s">
        <v>567</v>
      </c>
      <c r="D21" s="9">
        <v>138</v>
      </c>
      <c r="E21" s="9">
        <v>-0.085</v>
      </c>
      <c r="F21" s="23">
        <v>0.0138453929742319</v>
      </c>
      <c r="G21" s="51">
        <v>8.53e-10</v>
      </c>
      <c r="H21" s="8">
        <v>2.559e-8</v>
      </c>
      <c r="I21" s="23">
        <v>0.91856921114844</v>
      </c>
      <c r="J21" s="31" t="s">
        <v>582</v>
      </c>
    </row>
    <row r="22" spans="1:10">
      <c r="A22" s="2"/>
      <c r="B22" s="2" t="s">
        <v>583</v>
      </c>
      <c r="C22" s="31" t="s">
        <v>557</v>
      </c>
      <c r="D22" s="9">
        <v>104</v>
      </c>
      <c r="E22" s="9">
        <v>-0.149</v>
      </c>
      <c r="F22" s="23">
        <v>0.0546021637164754</v>
      </c>
      <c r="G22" s="52">
        <v>0.006</v>
      </c>
      <c r="H22" s="53">
        <v>0.0105882352941176</v>
      </c>
      <c r="I22" s="23">
        <v>0.86154273491831</v>
      </c>
      <c r="J22" s="31" t="s">
        <v>584</v>
      </c>
    </row>
    <row r="23" spans="1:10">
      <c r="A23" s="2"/>
      <c r="B23" s="2"/>
      <c r="C23" s="31" t="s">
        <v>559</v>
      </c>
      <c r="D23" s="9">
        <v>104</v>
      </c>
      <c r="E23" s="9">
        <v>-0.466</v>
      </c>
      <c r="F23" s="23">
        <v>0.167464750354795</v>
      </c>
      <c r="G23" s="52">
        <v>0.006</v>
      </c>
      <c r="H23" s="53">
        <v>0.0105882352941176</v>
      </c>
      <c r="I23" s="23">
        <v>0.627352738033441</v>
      </c>
      <c r="J23" s="31" t="s">
        <v>585</v>
      </c>
    </row>
    <row r="24" spans="1:10">
      <c r="A24" s="2"/>
      <c r="B24" s="2"/>
      <c r="C24" s="31" t="s">
        <v>561</v>
      </c>
      <c r="D24" s="9">
        <v>104</v>
      </c>
      <c r="E24" s="9">
        <v>-0.038</v>
      </c>
      <c r="F24" s="23">
        <v>0.0532024068388072</v>
      </c>
      <c r="G24" s="52">
        <v>0.478</v>
      </c>
      <c r="H24" s="53">
        <v>0.544285714285714</v>
      </c>
      <c r="I24" s="23">
        <v>0.962938614092154</v>
      </c>
      <c r="J24" s="31" t="s">
        <v>586</v>
      </c>
    </row>
    <row r="25" spans="1:10">
      <c r="A25" s="2"/>
      <c r="B25" s="2"/>
      <c r="C25" s="31" t="s">
        <v>563</v>
      </c>
      <c r="D25" s="9">
        <v>104</v>
      </c>
      <c r="E25" s="9">
        <v>-0.081</v>
      </c>
      <c r="F25" s="23">
        <v>0.132753634403944</v>
      </c>
      <c r="G25" s="52">
        <v>0.545</v>
      </c>
      <c r="H25" s="53">
        <v>0.563793103448276</v>
      </c>
      <c r="I25" s="23">
        <v>0.922455902413131</v>
      </c>
      <c r="J25" s="31" t="s">
        <v>587</v>
      </c>
    </row>
    <row r="26" spans="1:10">
      <c r="A26" s="2"/>
      <c r="B26" s="2"/>
      <c r="C26" s="31" t="s">
        <v>565</v>
      </c>
      <c r="D26" s="9">
        <v>104</v>
      </c>
      <c r="E26" s="9">
        <v>-0.026</v>
      </c>
      <c r="F26" s="23">
        <v>0.0980997897544328</v>
      </c>
      <c r="G26" s="52">
        <v>0.794</v>
      </c>
      <c r="H26" s="53">
        <v>0.794</v>
      </c>
      <c r="I26" s="23">
        <v>0.974693358952968</v>
      </c>
      <c r="J26" s="31" t="s">
        <v>588</v>
      </c>
    </row>
    <row r="27" spans="1:10">
      <c r="A27" s="2"/>
      <c r="B27" s="2"/>
      <c r="C27" s="31" t="s">
        <v>567</v>
      </c>
      <c r="D27" s="9">
        <v>104</v>
      </c>
      <c r="E27" s="9">
        <v>-0.106</v>
      </c>
      <c r="F27" s="23">
        <v>0.0494140729227633</v>
      </c>
      <c r="G27" s="52">
        <v>0.032</v>
      </c>
      <c r="H27" s="53">
        <v>0.0505263157894737</v>
      </c>
      <c r="I27" s="23">
        <v>0.899541108897601</v>
      </c>
      <c r="J27" s="31" t="s">
        <v>589</v>
      </c>
    </row>
    <row r="28" spans="1:10">
      <c r="A28" s="2"/>
      <c r="B28" s="2" t="s">
        <v>590</v>
      </c>
      <c r="C28" s="31" t="s">
        <v>557</v>
      </c>
      <c r="D28" s="9">
        <v>139</v>
      </c>
      <c r="E28" s="54">
        <v>-0.25</v>
      </c>
      <c r="F28" s="23">
        <v>0.0562494032982459</v>
      </c>
      <c r="G28" s="51">
        <v>8.86e-6</v>
      </c>
      <c r="H28" s="8">
        <v>3.79714285714286e-5</v>
      </c>
      <c r="I28" s="23">
        <v>0.778849845301742</v>
      </c>
      <c r="J28" s="31" t="s">
        <v>591</v>
      </c>
    </row>
    <row r="29" spans="1:10">
      <c r="A29" s="2"/>
      <c r="B29" s="2"/>
      <c r="C29" s="31" t="s">
        <v>559</v>
      </c>
      <c r="D29" s="9">
        <v>139</v>
      </c>
      <c r="E29" s="9">
        <v>-0.308</v>
      </c>
      <c r="F29" s="23">
        <v>0.173618866198775</v>
      </c>
      <c r="G29" s="52">
        <v>0.078</v>
      </c>
      <c r="H29" s="53">
        <v>0.101739130434783</v>
      </c>
      <c r="I29" s="23">
        <v>0.734928304521486</v>
      </c>
      <c r="J29" s="31" t="s">
        <v>592</v>
      </c>
    </row>
    <row r="30" spans="1:10">
      <c r="A30" s="2"/>
      <c r="B30" s="2"/>
      <c r="C30" s="31" t="s">
        <v>561</v>
      </c>
      <c r="D30" s="9">
        <v>139</v>
      </c>
      <c r="E30" s="9">
        <v>-0.199</v>
      </c>
      <c r="F30" s="23">
        <v>0.0635733587512148</v>
      </c>
      <c r="G30" s="52">
        <v>0.002</v>
      </c>
      <c r="H30" s="53">
        <v>0.00428571428571429</v>
      </c>
      <c r="I30" s="23">
        <v>0.819269602625774</v>
      </c>
      <c r="J30" s="31" t="s">
        <v>593</v>
      </c>
    </row>
    <row r="31" spans="1:10">
      <c r="A31" s="2"/>
      <c r="B31" s="2"/>
      <c r="C31" s="31" t="s">
        <v>563</v>
      </c>
      <c r="D31" s="9">
        <v>139</v>
      </c>
      <c r="E31" s="9">
        <v>-0.125</v>
      </c>
      <c r="F31" s="23">
        <v>0.188403844851834</v>
      </c>
      <c r="G31" s="52">
        <v>0.508</v>
      </c>
      <c r="H31" s="53">
        <v>0.544285714285714</v>
      </c>
      <c r="I31" s="23">
        <v>0.882363636383192</v>
      </c>
      <c r="J31" s="31" t="s">
        <v>594</v>
      </c>
    </row>
    <row r="32" spans="1:10">
      <c r="A32" s="2"/>
      <c r="B32" s="2"/>
      <c r="C32" s="31" t="s">
        <v>565</v>
      </c>
      <c r="D32" s="9">
        <v>139</v>
      </c>
      <c r="E32" s="9">
        <v>-0.145</v>
      </c>
      <c r="F32" s="23">
        <v>0.216810129738808</v>
      </c>
      <c r="G32" s="52">
        <v>0.504</v>
      </c>
      <c r="H32" s="53">
        <v>0.544285714285714</v>
      </c>
      <c r="I32" s="23">
        <v>0.864836650338932</v>
      </c>
      <c r="J32" s="31" t="s">
        <v>595</v>
      </c>
    </row>
    <row r="33" spans="1:10">
      <c r="A33" s="4"/>
      <c r="B33" s="4"/>
      <c r="C33" s="55" t="s">
        <v>567</v>
      </c>
      <c r="D33" s="14">
        <v>139</v>
      </c>
      <c r="E33" s="14">
        <v>-0.243</v>
      </c>
      <c r="F33" s="25">
        <v>0.0516675742096041</v>
      </c>
      <c r="G33" s="56">
        <v>2.44e-6</v>
      </c>
      <c r="H33" s="56">
        <v>1.22e-5</v>
      </c>
      <c r="I33" s="25">
        <v>0.783882344530777</v>
      </c>
      <c r="J33" s="55" t="s">
        <v>596</v>
      </c>
    </row>
    <row r="34" spans="1:10">
      <c r="A34" s="15" t="s">
        <v>597</v>
      </c>
      <c r="B34" s="15"/>
      <c r="C34" s="15"/>
      <c r="D34" s="15"/>
      <c r="E34" s="15"/>
      <c r="F34" s="15"/>
      <c r="G34" s="15"/>
      <c r="H34" s="15"/>
      <c r="I34" s="15"/>
      <c r="J34" s="15"/>
    </row>
  </sheetData>
  <mergeCells count="11">
    <mergeCell ref="A1:J1"/>
    <mergeCell ref="C2:J2"/>
    <mergeCell ref="A34:J34"/>
    <mergeCell ref="A2:A3"/>
    <mergeCell ref="A4:A33"/>
    <mergeCell ref="B2:B3"/>
    <mergeCell ref="B4:B9"/>
    <mergeCell ref="B10:B15"/>
    <mergeCell ref="B16:B21"/>
    <mergeCell ref="B22:B27"/>
    <mergeCell ref="B28:B33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8"/>
  <sheetViews>
    <sheetView workbookViewId="0">
      <selection activeCell="J18" sqref="J18"/>
    </sheetView>
  </sheetViews>
  <sheetFormatPr defaultColWidth="9" defaultRowHeight="14.4"/>
  <cols>
    <col min="1" max="1" width="11.4444444444444" style="47" customWidth="1"/>
    <col min="2" max="2" width="16.8888888888889" style="47" customWidth="1"/>
    <col min="3" max="3" width="31.2222222222222" style="47" customWidth="1"/>
    <col min="4" max="4" width="9.11111111111111" style="47" customWidth="1"/>
    <col min="5" max="5" width="9.88888888888889" style="47" customWidth="1"/>
    <col min="6" max="6" width="9.11111111111111" style="47" customWidth="1"/>
    <col min="7" max="7" width="11" customWidth="1"/>
    <col min="8" max="8" width="15.1111111111111" customWidth="1"/>
    <col min="9" max="9" width="7.77777777777778" customWidth="1"/>
    <col min="10" max="10" width="12.5555555555556" customWidth="1"/>
  </cols>
  <sheetData>
    <row r="1" spans="1:10">
      <c r="A1" s="32" t="s">
        <v>598</v>
      </c>
      <c r="B1" s="32"/>
      <c r="C1" s="32"/>
      <c r="D1" s="32"/>
      <c r="E1" s="32"/>
      <c r="F1" s="32"/>
      <c r="G1" s="32"/>
      <c r="H1" s="32"/>
      <c r="I1" s="32"/>
      <c r="J1" s="32"/>
    </row>
    <row r="2" spans="1:10">
      <c r="A2" s="18" t="s">
        <v>544</v>
      </c>
      <c r="B2" s="18" t="s">
        <v>545</v>
      </c>
      <c r="C2" s="17" t="s">
        <v>546</v>
      </c>
      <c r="D2" s="17"/>
      <c r="E2" s="17"/>
      <c r="F2" s="17"/>
      <c r="G2" s="17"/>
      <c r="H2" s="17"/>
      <c r="I2" s="17"/>
      <c r="J2" s="17"/>
    </row>
    <row r="3" spans="1:10">
      <c r="A3" s="4"/>
      <c r="B3" s="4"/>
      <c r="C3" s="4" t="s">
        <v>547</v>
      </c>
      <c r="D3" s="4" t="s">
        <v>548</v>
      </c>
      <c r="E3" s="4" t="s">
        <v>549</v>
      </c>
      <c r="F3" s="4" t="s">
        <v>550</v>
      </c>
      <c r="G3" s="4" t="s">
        <v>551</v>
      </c>
      <c r="H3" s="4" t="s">
        <v>552</v>
      </c>
      <c r="I3" s="14" t="s">
        <v>553</v>
      </c>
      <c r="J3" s="14" t="s">
        <v>554</v>
      </c>
    </row>
    <row r="4" spans="1:10">
      <c r="A4" s="31" t="s">
        <v>599</v>
      </c>
      <c r="B4" s="31" t="s">
        <v>600</v>
      </c>
      <c r="C4" s="31" t="s">
        <v>557</v>
      </c>
      <c r="D4" s="31">
        <v>141</v>
      </c>
      <c r="E4" s="7">
        <v>-0.101215707493237</v>
      </c>
      <c r="F4" s="7">
        <v>0.029977775214826</v>
      </c>
      <c r="G4" s="8">
        <v>0.000734522201975766</v>
      </c>
      <c r="H4" s="48">
        <v>0.00523347068907733</v>
      </c>
      <c r="I4" s="7">
        <v>0.903738068785651</v>
      </c>
      <c r="J4" s="31" t="s">
        <v>601</v>
      </c>
    </row>
    <row r="5" spans="1:10">
      <c r="A5" s="31"/>
      <c r="B5" s="31"/>
      <c r="C5" s="31" t="s">
        <v>559</v>
      </c>
      <c r="D5" s="31">
        <v>141</v>
      </c>
      <c r="E5" s="7">
        <v>-0.210211733425204</v>
      </c>
      <c r="F5" s="7">
        <v>0.0908425185684024</v>
      </c>
      <c r="G5" s="7">
        <v>0.0221325592110289</v>
      </c>
      <c r="H5" s="44">
        <v>0.0710266945149594</v>
      </c>
      <c r="I5" s="7">
        <v>0.810412636359758</v>
      </c>
      <c r="J5" s="31" t="s">
        <v>602</v>
      </c>
    </row>
    <row r="6" spans="1:10">
      <c r="A6" s="31"/>
      <c r="B6" s="31"/>
      <c r="C6" s="31" t="s">
        <v>561</v>
      </c>
      <c r="D6" s="31">
        <v>141</v>
      </c>
      <c r="E6" s="7">
        <v>-0.0726520411416069</v>
      </c>
      <c r="F6" s="7">
        <v>0.0292434475390842</v>
      </c>
      <c r="G6" s="7">
        <v>0.0129774685134419</v>
      </c>
      <c r="H6" s="44">
        <v>0.0561654450777518</v>
      </c>
      <c r="I6" s="7">
        <v>0.929924349151778</v>
      </c>
      <c r="J6" s="31" t="s">
        <v>603</v>
      </c>
    </row>
    <row r="7" spans="1:10">
      <c r="A7" s="31"/>
      <c r="B7" s="31"/>
      <c r="C7" s="31" t="s">
        <v>563</v>
      </c>
      <c r="D7" s="31">
        <v>141</v>
      </c>
      <c r="E7" s="7">
        <v>-0.0364722611090693</v>
      </c>
      <c r="F7" s="7">
        <v>0.0908686810635764</v>
      </c>
      <c r="G7" s="7">
        <v>0.688757301249197</v>
      </c>
      <c r="H7" s="44">
        <v>0.793114468105136</v>
      </c>
      <c r="I7" s="7">
        <v>0.964184838943468</v>
      </c>
      <c r="J7" s="31" t="s">
        <v>604</v>
      </c>
    </row>
    <row r="8" spans="1:10">
      <c r="A8" s="31"/>
      <c r="B8" s="31"/>
      <c r="C8" s="31" t="s">
        <v>565</v>
      </c>
      <c r="D8" s="31">
        <v>141</v>
      </c>
      <c r="E8" s="7">
        <v>-0.0518840062282604</v>
      </c>
      <c r="F8" s="7">
        <v>0.0846309972969315</v>
      </c>
      <c r="G8" s="7">
        <v>0.540830330684047</v>
      </c>
      <c r="H8" s="44">
        <v>0.677523710966828</v>
      </c>
      <c r="I8" s="7">
        <v>0.949438989465422</v>
      </c>
      <c r="J8" s="31" t="s">
        <v>605</v>
      </c>
    </row>
    <row r="9" ht="15" customHeight="1" spans="1:10">
      <c r="A9" s="31"/>
      <c r="B9" s="31"/>
      <c r="C9" s="31" t="s">
        <v>567</v>
      </c>
      <c r="D9" s="31">
        <v>141</v>
      </c>
      <c r="E9" s="7">
        <v>-0.100726872057225</v>
      </c>
      <c r="F9" s="7">
        <v>0.0276488599240647</v>
      </c>
      <c r="G9" s="8">
        <v>0.000269400235554915</v>
      </c>
      <c r="H9" s="48">
        <v>0.00255930223777169</v>
      </c>
      <c r="I9" s="7">
        <v>0.904179955974805</v>
      </c>
      <c r="J9" s="31" t="s">
        <v>606</v>
      </c>
    </row>
    <row r="10" spans="1:10">
      <c r="A10" s="31" t="s">
        <v>599</v>
      </c>
      <c r="B10" s="31" t="s">
        <v>607</v>
      </c>
      <c r="C10" s="31" t="s">
        <v>557</v>
      </c>
      <c r="D10" s="31">
        <v>141</v>
      </c>
      <c r="E10" s="7">
        <v>-0.0960069212784483</v>
      </c>
      <c r="F10" s="7">
        <v>0.0282765514281909</v>
      </c>
      <c r="G10" s="8">
        <v>0.000685574577724847</v>
      </c>
      <c r="H10" s="48">
        <v>0.00523347068907733</v>
      </c>
      <c r="I10" s="7">
        <v>0.90845772835805</v>
      </c>
      <c r="J10" s="31" t="s">
        <v>608</v>
      </c>
    </row>
    <row r="11" spans="1:10">
      <c r="A11" s="31"/>
      <c r="B11" s="31"/>
      <c r="C11" s="31" t="s">
        <v>559</v>
      </c>
      <c r="D11" s="31">
        <v>141</v>
      </c>
      <c r="E11" s="7">
        <v>-0.204811910879406</v>
      </c>
      <c r="F11" s="7">
        <v>0.0856276910975013</v>
      </c>
      <c r="G11" s="7">
        <v>0.0180997973505633</v>
      </c>
      <c r="H11" s="44">
        <v>0.0665605450956199</v>
      </c>
      <c r="I11" s="7">
        <v>0.814800557119756</v>
      </c>
      <c r="J11" s="31" t="s">
        <v>609</v>
      </c>
    </row>
    <row r="12" spans="1:10">
      <c r="A12" s="31"/>
      <c r="B12" s="31"/>
      <c r="C12" s="31" t="s">
        <v>561</v>
      </c>
      <c r="D12" s="31">
        <v>141</v>
      </c>
      <c r="E12" s="7">
        <v>-0.0622326268332889</v>
      </c>
      <c r="F12" s="7">
        <v>0.0297603153359981</v>
      </c>
      <c r="G12" s="7">
        <v>0.0365165969305953</v>
      </c>
      <c r="H12" s="44">
        <v>0.0946111829565424</v>
      </c>
      <c r="I12" s="7">
        <v>0.939664270240496</v>
      </c>
      <c r="J12" s="31" t="s">
        <v>610</v>
      </c>
    </row>
    <row r="13" spans="1:10">
      <c r="A13" s="31"/>
      <c r="B13" s="31"/>
      <c r="C13" s="31" t="s">
        <v>563</v>
      </c>
      <c r="D13" s="31">
        <v>141</v>
      </c>
      <c r="E13" s="7">
        <v>0.000544664513623339</v>
      </c>
      <c r="F13" s="7">
        <v>0.0980152268778426</v>
      </c>
      <c r="G13" s="7">
        <v>0.995574138468944</v>
      </c>
      <c r="H13" s="44">
        <v>0.995574138468944</v>
      </c>
      <c r="I13" s="7">
        <v>1.00054481287027</v>
      </c>
      <c r="J13" s="31" t="s">
        <v>611</v>
      </c>
    </row>
    <row r="14" spans="1:10">
      <c r="A14" s="31"/>
      <c r="B14" s="31"/>
      <c r="C14" s="31" t="s">
        <v>565</v>
      </c>
      <c r="D14" s="31">
        <v>141</v>
      </c>
      <c r="E14" s="7">
        <v>-0.0134128748654221</v>
      </c>
      <c r="F14" s="7">
        <v>0.0843717792026735</v>
      </c>
      <c r="G14" s="7">
        <v>0.87391887508616</v>
      </c>
      <c r="H14" s="44">
        <v>0.922189675854905</v>
      </c>
      <c r="I14" s="7">
        <v>0.986676676911275</v>
      </c>
      <c r="J14" s="31" t="s">
        <v>612</v>
      </c>
    </row>
    <row r="15" spans="1:10">
      <c r="A15" s="31"/>
      <c r="B15" s="31"/>
      <c r="C15" s="31" t="s">
        <v>567</v>
      </c>
      <c r="D15" s="31">
        <v>141</v>
      </c>
      <c r="E15" s="7">
        <v>-0.0900623222886848</v>
      </c>
      <c r="F15" s="7">
        <v>0.0266037512921812</v>
      </c>
      <c r="G15" s="8">
        <v>0.00071094240064028</v>
      </c>
      <c r="H15" s="48">
        <v>0.00523347068907733</v>
      </c>
      <c r="I15" s="7">
        <v>0.91387422876291</v>
      </c>
      <c r="J15" s="31" t="s">
        <v>613</v>
      </c>
    </row>
    <row r="16" spans="1:10">
      <c r="A16" s="31" t="s">
        <v>599</v>
      </c>
      <c r="B16" s="31" t="s">
        <v>614</v>
      </c>
      <c r="C16" s="31" t="s">
        <v>557</v>
      </c>
      <c r="D16" s="31">
        <v>141</v>
      </c>
      <c r="E16" s="7">
        <v>-0.116687482515894</v>
      </c>
      <c r="F16" s="7">
        <v>0.0298881062908924</v>
      </c>
      <c r="G16" s="8">
        <v>9.45593168133219e-5</v>
      </c>
      <c r="H16" s="48">
        <v>0.00159194354508491</v>
      </c>
      <c r="I16" s="7">
        <v>0.88986324753604</v>
      </c>
      <c r="J16" s="31" t="s">
        <v>615</v>
      </c>
    </row>
    <row r="17" spans="1:10">
      <c r="A17" s="31"/>
      <c r="B17" s="31"/>
      <c r="C17" s="31" t="s">
        <v>559</v>
      </c>
      <c r="D17" s="31">
        <v>141</v>
      </c>
      <c r="E17" s="7">
        <v>-0.199968521103587</v>
      </c>
      <c r="F17" s="7">
        <v>0.0907878285901415</v>
      </c>
      <c r="G17" s="7">
        <v>0.029271165804082</v>
      </c>
      <c r="H17" s="44">
        <v>0.0794503071825083</v>
      </c>
      <c r="I17" s="7">
        <v>0.818756526224201</v>
      </c>
      <c r="J17" s="31" t="s">
        <v>616</v>
      </c>
    </row>
    <row r="18" spans="1:10">
      <c r="A18" s="31"/>
      <c r="B18" s="31"/>
      <c r="C18" s="31" t="s">
        <v>561</v>
      </c>
      <c r="D18" s="31">
        <v>141</v>
      </c>
      <c r="E18" s="7">
        <v>-0.113683013282484</v>
      </c>
      <c r="F18" s="7">
        <v>0.0294239028480566</v>
      </c>
      <c r="G18" s="8">
        <v>0.000111715336497187</v>
      </c>
      <c r="H18" s="48">
        <v>0.00159194354508491</v>
      </c>
      <c r="I18" s="7">
        <v>0.892540834635056</v>
      </c>
      <c r="J18" s="31" t="s">
        <v>617</v>
      </c>
    </row>
    <row r="19" spans="1:10">
      <c r="A19" s="31"/>
      <c r="B19" s="31"/>
      <c r="C19" s="31" t="s">
        <v>563</v>
      </c>
      <c r="D19" s="31">
        <v>141</v>
      </c>
      <c r="E19" s="7">
        <v>-0.11848855847145</v>
      </c>
      <c r="F19" s="7">
        <v>0.085608662173898</v>
      </c>
      <c r="G19" s="7">
        <v>0.168538825550862</v>
      </c>
      <c r="H19" s="44">
        <v>0.337077651101724</v>
      </c>
      <c r="I19" s="7">
        <v>0.888261978673453</v>
      </c>
      <c r="J19" s="31" t="s">
        <v>618</v>
      </c>
    </row>
    <row r="20" spans="1:10">
      <c r="A20" s="31"/>
      <c r="B20" s="31"/>
      <c r="C20" s="31" t="s">
        <v>565</v>
      </c>
      <c r="D20" s="31">
        <v>141</v>
      </c>
      <c r="E20" s="7">
        <v>-0.14638680597792</v>
      </c>
      <c r="F20" s="7">
        <v>0.0654534869369765</v>
      </c>
      <c r="G20" s="7">
        <v>0.0269004920114292</v>
      </c>
      <c r="H20" s="44">
        <v>0.0766664022325732</v>
      </c>
      <c r="I20" s="7">
        <v>0.863823506457998</v>
      </c>
      <c r="J20" s="31" t="s">
        <v>619</v>
      </c>
    </row>
    <row r="21" spans="1:10">
      <c r="A21" s="31"/>
      <c r="B21" s="31"/>
      <c r="C21" s="31" t="s">
        <v>567</v>
      </c>
      <c r="D21" s="31">
        <v>141</v>
      </c>
      <c r="E21" s="7">
        <v>-0.113077717815432</v>
      </c>
      <c r="F21" s="7">
        <v>0.0278476878236013</v>
      </c>
      <c r="G21" s="8">
        <v>4.89513098688617e-5</v>
      </c>
      <c r="H21" s="48">
        <v>0.00111608986501005</v>
      </c>
      <c r="I21" s="7">
        <v>0.893081249095131</v>
      </c>
      <c r="J21" s="31" t="s">
        <v>620</v>
      </c>
    </row>
    <row r="22" spans="1:10">
      <c r="A22" s="31" t="s">
        <v>599</v>
      </c>
      <c r="B22" s="31" t="s">
        <v>621</v>
      </c>
      <c r="C22" s="31" t="s">
        <v>557</v>
      </c>
      <c r="D22" s="31">
        <v>141</v>
      </c>
      <c r="E22" s="7">
        <v>-0.0739993467526428</v>
      </c>
      <c r="F22" s="7">
        <v>0.0298334111899471</v>
      </c>
      <c r="G22" s="7">
        <v>0.0131228238390933</v>
      </c>
      <c r="H22" s="44">
        <v>0.0561654450777518</v>
      </c>
      <c r="I22" s="7">
        <v>0.928672300493815</v>
      </c>
      <c r="J22" s="31" t="s">
        <v>622</v>
      </c>
    </row>
    <row r="23" spans="1:10">
      <c r="A23" s="31"/>
      <c r="B23" s="31"/>
      <c r="C23" s="31" t="s">
        <v>559</v>
      </c>
      <c r="D23" s="31">
        <v>141</v>
      </c>
      <c r="E23" s="7">
        <v>-0.194315280221373</v>
      </c>
      <c r="F23" s="7">
        <v>0.090280070190371</v>
      </c>
      <c r="G23" s="7">
        <v>0.0330958792205457</v>
      </c>
      <c r="H23" s="44">
        <v>0.0877425635149351</v>
      </c>
      <c r="I23" s="7">
        <v>0.823398262154346</v>
      </c>
      <c r="J23" s="31" t="s">
        <v>623</v>
      </c>
    </row>
    <row r="24" spans="1:10">
      <c r="A24" s="31"/>
      <c r="B24" s="31"/>
      <c r="C24" s="31" t="s">
        <v>561</v>
      </c>
      <c r="D24" s="31">
        <v>141</v>
      </c>
      <c r="E24" s="7">
        <v>-0.0438661319325034</v>
      </c>
      <c r="F24" s="7">
        <v>0.027398005680493</v>
      </c>
      <c r="G24" s="7">
        <v>0.109361359530215</v>
      </c>
      <c r="H24" s="44">
        <v>0.226676272480809</v>
      </c>
      <c r="I24" s="7">
        <v>0.957082071625022</v>
      </c>
      <c r="J24" s="31" t="s">
        <v>624</v>
      </c>
    </row>
    <row r="25" spans="1:10">
      <c r="A25" s="31"/>
      <c r="B25" s="31"/>
      <c r="C25" s="31" t="s">
        <v>563</v>
      </c>
      <c r="D25" s="31">
        <v>141</v>
      </c>
      <c r="E25" s="7">
        <v>-0.0603152634841861</v>
      </c>
      <c r="F25" s="7">
        <v>0.0792877805200943</v>
      </c>
      <c r="G25" s="7">
        <v>0.448107692499506</v>
      </c>
      <c r="H25" s="44">
        <v>0.624724642030723</v>
      </c>
      <c r="I25" s="7">
        <v>0.94146767641268</v>
      </c>
      <c r="J25" s="31" t="s">
        <v>625</v>
      </c>
    </row>
    <row r="26" spans="1:10">
      <c r="A26" s="31"/>
      <c r="B26" s="31"/>
      <c r="C26" s="31" t="s">
        <v>565</v>
      </c>
      <c r="D26" s="31">
        <v>141</v>
      </c>
      <c r="E26" s="7">
        <v>-0.0375177211499711</v>
      </c>
      <c r="F26" s="7">
        <v>0.0606793620523277</v>
      </c>
      <c r="G26" s="7">
        <v>0.537385764341328</v>
      </c>
      <c r="H26" s="44">
        <v>0.677523710966828</v>
      </c>
      <c r="I26" s="7">
        <v>0.963177348959333</v>
      </c>
      <c r="J26" s="31" t="s">
        <v>626</v>
      </c>
    </row>
    <row r="27" spans="1:10">
      <c r="A27" s="31"/>
      <c r="B27" s="31"/>
      <c r="C27" s="31" t="s">
        <v>567</v>
      </c>
      <c r="D27" s="31">
        <v>141</v>
      </c>
      <c r="E27" s="7">
        <v>-0.0771425001408264</v>
      </c>
      <c r="F27" s="7">
        <v>0.0261993288048728</v>
      </c>
      <c r="G27" s="7">
        <v>0.00323533748748123</v>
      </c>
      <c r="H27" s="44">
        <v>0.0194120249248874</v>
      </c>
      <c r="I27" s="7">
        <v>0.925757923572214</v>
      </c>
      <c r="J27" s="31" t="s">
        <v>627</v>
      </c>
    </row>
    <row r="28" spans="1:10">
      <c r="A28" s="31" t="s">
        <v>599</v>
      </c>
      <c r="B28" s="31" t="s">
        <v>628</v>
      </c>
      <c r="C28" s="31" t="s">
        <v>557</v>
      </c>
      <c r="D28" s="31">
        <v>141</v>
      </c>
      <c r="E28" s="7">
        <v>-0.0659287524307649</v>
      </c>
      <c r="F28" s="7">
        <v>0.0265152395489007</v>
      </c>
      <c r="G28" s="7">
        <v>0.0129025587248092</v>
      </c>
      <c r="H28" s="44">
        <v>0.0561654450777518</v>
      </c>
      <c r="I28" s="7">
        <v>0.936197563716243</v>
      </c>
      <c r="J28" s="31" t="s">
        <v>629</v>
      </c>
    </row>
    <row r="29" spans="1:10">
      <c r="A29" s="31"/>
      <c r="B29" s="31"/>
      <c r="C29" s="31" t="s">
        <v>559</v>
      </c>
      <c r="D29" s="31">
        <v>141</v>
      </c>
      <c r="E29" s="7">
        <v>-0.0548947131598375</v>
      </c>
      <c r="F29" s="7">
        <v>0.0808005914484328</v>
      </c>
      <c r="G29" s="7">
        <v>0.498023694666306</v>
      </c>
      <c r="H29" s="44">
        <v>0.66596897363636</v>
      </c>
      <c r="I29" s="7">
        <v>0.946584805630202</v>
      </c>
      <c r="J29" s="31" t="s">
        <v>630</v>
      </c>
    </row>
    <row r="30" spans="1:10">
      <c r="A30" s="31"/>
      <c r="B30" s="31"/>
      <c r="C30" s="31" t="s">
        <v>561</v>
      </c>
      <c r="D30" s="31">
        <v>141</v>
      </c>
      <c r="E30" s="7">
        <v>-0.0312074672561994</v>
      </c>
      <c r="F30" s="7">
        <v>0.0283333999153449</v>
      </c>
      <c r="G30" s="7">
        <v>0.270706321398606</v>
      </c>
      <c r="H30" s="44">
        <v>0.4606047856633</v>
      </c>
      <c r="I30" s="7">
        <v>0.96927445950189</v>
      </c>
      <c r="J30" s="31" t="s">
        <v>631</v>
      </c>
    </row>
    <row r="31" spans="1:10">
      <c r="A31" s="31"/>
      <c r="B31" s="31"/>
      <c r="C31" s="31" t="s">
        <v>563</v>
      </c>
      <c r="D31" s="31">
        <v>141</v>
      </c>
      <c r="E31" s="7">
        <v>-0.00843653794969779</v>
      </c>
      <c r="F31" s="7">
        <v>0.0896740695445889</v>
      </c>
      <c r="G31" s="7">
        <v>0.925180106344109</v>
      </c>
      <c r="H31" s="44">
        <v>0.941701179671682</v>
      </c>
      <c r="I31" s="7">
        <v>0.99159894976864</v>
      </c>
      <c r="J31" s="31" t="s">
        <v>632</v>
      </c>
    </row>
    <row r="32" spans="1:10">
      <c r="A32" s="31"/>
      <c r="B32" s="31"/>
      <c r="C32" s="31" t="s">
        <v>565</v>
      </c>
      <c r="D32" s="31">
        <v>141</v>
      </c>
      <c r="E32" s="7">
        <v>-0.0152212456958742</v>
      </c>
      <c r="F32" s="7">
        <v>0.0918119756209398</v>
      </c>
      <c r="G32" s="7">
        <v>0.868563632178983</v>
      </c>
      <c r="H32" s="44">
        <v>0.922189675854905</v>
      </c>
      <c r="I32" s="7">
        <v>0.984894011935139</v>
      </c>
      <c r="J32" s="31" t="s">
        <v>633</v>
      </c>
    </row>
    <row r="33" spans="1:10">
      <c r="A33" s="31"/>
      <c r="B33" s="31"/>
      <c r="C33" s="31" t="s">
        <v>567</v>
      </c>
      <c r="D33" s="31">
        <v>141</v>
      </c>
      <c r="E33" s="7">
        <v>-0.0532398045435714</v>
      </c>
      <c r="F33" s="7">
        <v>0.023745373171111</v>
      </c>
      <c r="G33" s="7">
        <v>0.0249540845295351</v>
      </c>
      <c r="H33" s="44">
        <v>0.0729427086247949</v>
      </c>
      <c r="I33" s="7">
        <v>0.948152613912967</v>
      </c>
      <c r="J33" s="31" t="s">
        <v>634</v>
      </c>
    </row>
    <row r="34" spans="1:10">
      <c r="A34" s="31" t="s">
        <v>599</v>
      </c>
      <c r="B34" s="31" t="s">
        <v>635</v>
      </c>
      <c r="C34" s="31" t="s">
        <v>557</v>
      </c>
      <c r="D34" s="31">
        <v>141</v>
      </c>
      <c r="E34" s="7">
        <v>-0.0680479313953765</v>
      </c>
      <c r="F34" s="7">
        <v>0.0286322065101936</v>
      </c>
      <c r="G34" s="7">
        <v>0.0174719833593097</v>
      </c>
      <c r="H34" s="44">
        <v>0.0663935367653769</v>
      </c>
      <c r="I34" s="7">
        <v>0.934215694242246</v>
      </c>
      <c r="J34" s="31" t="s">
        <v>636</v>
      </c>
    </row>
    <row r="35" spans="1:10">
      <c r="A35" s="31"/>
      <c r="B35" s="31"/>
      <c r="C35" s="31" t="s">
        <v>559</v>
      </c>
      <c r="D35" s="31">
        <v>141</v>
      </c>
      <c r="E35" s="7">
        <v>-0.216269270364983</v>
      </c>
      <c r="F35" s="7">
        <v>0.0862421170648148</v>
      </c>
      <c r="G35" s="7">
        <v>0.013302342255257</v>
      </c>
      <c r="H35" s="44">
        <v>0.0561654450777518</v>
      </c>
      <c r="I35" s="7">
        <v>0.805518370442578</v>
      </c>
      <c r="J35" s="31" t="s">
        <v>637</v>
      </c>
    </row>
    <row r="36" spans="1:10">
      <c r="A36" s="31"/>
      <c r="B36" s="31"/>
      <c r="C36" s="31" t="s">
        <v>561</v>
      </c>
      <c r="D36" s="31">
        <v>141</v>
      </c>
      <c r="E36" s="7">
        <v>-0.0778571615292981</v>
      </c>
      <c r="F36" s="7">
        <v>0.0280939628435863</v>
      </c>
      <c r="G36" s="7">
        <v>0.00558307484127951</v>
      </c>
      <c r="H36" s="44">
        <v>0.0318235265952932</v>
      </c>
      <c r="I36" s="7">
        <v>0.925096556484075</v>
      </c>
      <c r="J36" s="31" t="s">
        <v>638</v>
      </c>
    </row>
    <row r="37" spans="1:10">
      <c r="A37" s="31"/>
      <c r="B37" s="31"/>
      <c r="C37" s="31" t="s">
        <v>563</v>
      </c>
      <c r="D37" s="31">
        <v>141</v>
      </c>
      <c r="E37" s="7">
        <v>-0.0658387759794006</v>
      </c>
      <c r="F37" s="7">
        <v>0.0703641791627316</v>
      </c>
      <c r="G37" s="7">
        <v>0.351046076791896</v>
      </c>
      <c r="H37" s="44">
        <v>0.548208941839399</v>
      </c>
      <c r="I37" s="7">
        <v>0.936281803240532</v>
      </c>
      <c r="J37" s="31" t="s">
        <v>639</v>
      </c>
    </row>
    <row r="38" spans="1:10">
      <c r="A38" s="31"/>
      <c r="B38" s="31"/>
      <c r="C38" s="31" t="s">
        <v>565</v>
      </c>
      <c r="D38" s="31">
        <v>141</v>
      </c>
      <c r="E38" s="7">
        <v>-0.0658387759794006</v>
      </c>
      <c r="F38" s="7">
        <v>0.0545054323333402</v>
      </c>
      <c r="G38" s="7">
        <v>0.229110532088603</v>
      </c>
      <c r="H38" s="44">
        <v>0.414580962826996</v>
      </c>
      <c r="I38" s="7">
        <v>0.936281803240532</v>
      </c>
      <c r="J38" s="31" t="s">
        <v>640</v>
      </c>
    </row>
    <row r="39" spans="1:10">
      <c r="A39" s="31"/>
      <c r="B39" s="31"/>
      <c r="C39" s="31" t="s">
        <v>567</v>
      </c>
      <c r="D39" s="31">
        <v>141</v>
      </c>
      <c r="E39" s="7">
        <v>-0.0785805694399869</v>
      </c>
      <c r="F39" s="7">
        <v>0.0257700416417173</v>
      </c>
      <c r="G39" s="7">
        <v>0.00229375851923942</v>
      </c>
      <c r="H39" s="44">
        <v>0.0145271372885163</v>
      </c>
      <c r="I39" s="7">
        <v>0.924427576318909</v>
      </c>
      <c r="J39" s="31" t="s">
        <v>641</v>
      </c>
    </row>
    <row r="40" spans="1:10">
      <c r="A40" s="31" t="s">
        <v>599</v>
      </c>
      <c r="B40" s="31" t="s">
        <v>642</v>
      </c>
      <c r="C40" s="31" t="s">
        <v>557</v>
      </c>
      <c r="D40" s="49">
        <v>141</v>
      </c>
      <c r="E40" s="7">
        <v>-0.0369544633755224</v>
      </c>
      <c r="F40" s="7">
        <v>0.0222900940895131</v>
      </c>
      <c r="G40" s="7">
        <v>0.0973402208272788</v>
      </c>
      <c r="H40" s="44">
        <v>0.209373305175656</v>
      </c>
      <c r="I40" s="7">
        <v>0.963720018906494</v>
      </c>
      <c r="J40" s="7" t="s">
        <v>643</v>
      </c>
    </row>
    <row r="41" spans="1:10">
      <c r="A41" s="31"/>
      <c r="B41" s="31"/>
      <c r="C41" s="31" t="s">
        <v>559</v>
      </c>
      <c r="D41" s="49">
        <v>141</v>
      </c>
      <c r="E41" s="7">
        <v>-0.0611155278584123</v>
      </c>
      <c r="F41" s="7">
        <v>0.0678937964108468</v>
      </c>
      <c r="G41" s="7">
        <v>0.369590055476099</v>
      </c>
      <c r="H41" s="44">
        <v>0.569368463841558</v>
      </c>
      <c r="I41" s="7">
        <v>0.940714554760168</v>
      </c>
      <c r="J41" s="7" t="s">
        <v>644</v>
      </c>
    </row>
    <row r="42" spans="1:10">
      <c r="A42" s="31"/>
      <c r="B42" s="31"/>
      <c r="C42" s="31" t="s">
        <v>561</v>
      </c>
      <c r="D42" s="49">
        <v>141</v>
      </c>
      <c r="E42" s="7">
        <v>-0.00304086697049679</v>
      </c>
      <c r="F42" s="7">
        <v>0.0262438072926281</v>
      </c>
      <c r="G42" s="7">
        <v>0.907755662055418</v>
      </c>
      <c r="H42" s="44">
        <v>0.932289598867727</v>
      </c>
      <c r="I42" s="7">
        <v>0.996963751782612</v>
      </c>
      <c r="J42" s="7" t="s">
        <v>645</v>
      </c>
    </row>
    <row r="43" spans="1:10">
      <c r="A43" s="31"/>
      <c r="B43" s="31"/>
      <c r="C43" s="31" t="s">
        <v>563</v>
      </c>
      <c r="D43" s="49">
        <v>141</v>
      </c>
      <c r="E43" s="7">
        <v>0.0422924261995887</v>
      </c>
      <c r="F43" s="7">
        <v>0.0754776653906243</v>
      </c>
      <c r="G43" s="7">
        <v>0.576149689714476</v>
      </c>
      <c r="H43" s="44">
        <v>0.68417775653594</v>
      </c>
      <c r="I43" s="7">
        <v>1.04319949301466</v>
      </c>
      <c r="J43" s="7" t="s">
        <v>646</v>
      </c>
    </row>
    <row r="44" spans="1:10">
      <c r="A44" s="31"/>
      <c r="B44" s="31"/>
      <c r="C44" s="31" t="s">
        <v>565</v>
      </c>
      <c r="D44" s="49">
        <v>141</v>
      </c>
      <c r="E44" s="7">
        <v>0.0218004941953991</v>
      </c>
      <c r="F44" s="7">
        <v>0.0605122171384345</v>
      </c>
      <c r="G44" s="7">
        <v>0.719191170909753</v>
      </c>
      <c r="H44" s="44">
        <v>0.807821963665856</v>
      </c>
      <c r="I44" s="7">
        <v>1.02203986124433</v>
      </c>
      <c r="J44" s="7" t="s">
        <v>647</v>
      </c>
    </row>
    <row r="45" spans="1:10">
      <c r="A45" s="31"/>
      <c r="B45" s="31"/>
      <c r="C45" s="31" t="s">
        <v>567</v>
      </c>
      <c r="D45" s="49">
        <v>141</v>
      </c>
      <c r="E45" s="7">
        <v>-0.0286550052804013</v>
      </c>
      <c r="F45" s="7">
        <v>0.0218743876941942</v>
      </c>
      <c r="G45" s="7">
        <v>0.190202680598374</v>
      </c>
      <c r="H45" s="44">
        <v>0.361385093136911</v>
      </c>
      <c r="I45" s="7">
        <v>0.971751655833678</v>
      </c>
      <c r="J45" s="7" t="s">
        <v>648</v>
      </c>
    </row>
    <row r="46" spans="1:10">
      <c r="A46" s="31" t="s">
        <v>599</v>
      </c>
      <c r="B46" s="31" t="s">
        <v>649</v>
      </c>
      <c r="C46" s="31" t="s">
        <v>557</v>
      </c>
      <c r="D46" s="49">
        <v>141</v>
      </c>
      <c r="E46" s="7">
        <v>-0.0554681283475935</v>
      </c>
      <c r="F46" s="7">
        <v>0.0279063576922647</v>
      </c>
      <c r="G46" s="7">
        <v>0.046850188355998</v>
      </c>
      <c r="H46" s="44">
        <v>0.108998397399669</v>
      </c>
      <c r="I46" s="7">
        <v>0.946042175117311</v>
      </c>
      <c r="J46" s="7" t="s">
        <v>650</v>
      </c>
    </row>
    <row r="47" spans="1:10">
      <c r="A47" s="31"/>
      <c r="B47" s="31"/>
      <c r="C47" s="31" t="s">
        <v>559</v>
      </c>
      <c r="D47" s="49">
        <v>141</v>
      </c>
      <c r="E47" s="7">
        <v>-0.196750941936284</v>
      </c>
      <c r="F47" s="7">
        <v>0.0840990914346098</v>
      </c>
      <c r="G47" s="7">
        <v>0.0207330075115542</v>
      </c>
      <c r="H47" s="44">
        <v>0.0710266945149594</v>
      </c>
      <c r="I47" s="7">
        <v>0.821395182933041</v>
      </c>
      <c r="J47" s="7" t="s">
        <v>651</v>
      </c>
    </row>
    <row r="48" spans="1:10">
      <c r="A48" s="31"/>
      <c r="B48" s="31"/>
      <c r="C48" s="31" t="s">
        <v>561</v>
      </c>
      <c r="D48" s="49">
        <v>141</v>
      </c>
      <c r="E48" s="7">
        <v>-0.0692052444858829</v>
      </c>
      <c r="F48" s="7">
        <v>0.0286132944696649</v>
      </c>
      <c r="G48" s="7">
        <v>0.0155786704816069</v>
      </c>
      <c r="H48" s="44">
        <v>0.0634274441036852</v>
      </c>
      <c r="I48" s="7">
        <v>0.933135139580576</v>
      </c>
      <c r="J48" s="7" t="s">
        <v>652</v>
      </c>
    </row>
    <row r="49" spans="1:10">
      <c r="A49" s="31"/>
      <c r="B49" s="31"/>
      <c r="C49" s="31" t="s">
        <v>563</v>
      </c>
      <c r="D49" s="49">
        <v>141</v>
      </c>
      <c r="E49" s="7">
        <v>-0.0503118457387131</v>
      </c>
      <c r="F49" s="7">
        <v>0.0782025536916975</v>
      </c>
      <c r="G49" s="7">
        <v>0.521047502262854</v>
      </c>
      <c r="H49" s="44">
        <v>0.667409160201858</v>
      </c>
      <c r="I49" s="7">
        <v>0.950932833905805</v>
      </c>
      <c r="J49" s="7" t="s">
        <v>653</v>
      </c>
    </row>
    <row r="50" spans="1:10">
      <c r="A50" s="31"/>
      <c r="B50" s="31"/>
      <c r="C50" s="31" t="s">
        <v>565</v>
      </c>
      <c r="D50" s="49">
        <v>141</v>
      </c>
      <c r="E50" s="7">
        <v>-0.0637770252176022</v>
      </c>
      <c r="F50" s="7">
        <v>0.057436061332349</v>
      </c>
      <c r="G50" s="7">
        <v>0.268730040178999</v>
      </c>
      <c r="H50" s="44">
        <v>0.4606047856633</v>
      </c>
      <c r="I50" s="7">
        <v>0.938214174310872</v>
      </c>
      <c r="J50" s="7" t="s">
        <v>654</v>
      </c>
    </row>
    <row r="51" spans="1:10">
      <c r="A51" s="31"/>
      <c r="B51" s="31"/>
      <c r="C51" s="31" t="s">
        <v>567</v>
      </c>
      <c r="D51" s="49">
        <v>141</v>
      </c>
      <c r="E51" s="7">
        <v>-0.0697114543743861</v>
      </c>
      <c r="F51" s="7">
        <v>0.0254113969017197</v>
      </c>
      <c r="G51" s="7">
        <v>0.00608223960640924</v>
      </c>
      <c r="H51" s="44">
        <v>0.0330178721490787</v>
      </c>
      <c r="I51" s="7">
        <v>0.932662896882657</v>
      </c>
      <c r="J51" s="7" t="s">
        <v>655</v>
      </c>
    </row>
    <row r="52" spans="1:10">
      <c r="A52" s="31" t="s">
        <v>599</v>
      </c>
      <c r="B52" s="31" t="s">
        <v>656</v>
      </c>
      <c r="C52" s="31" t="s">
        <v>557</v>
      </c>
      <c r="D52" s="31">
        <v>140</v>
      </c>
      <c r="E52" s="7">
        <v>0.0998346441762899</v>
      </c>
      <c r="F52" s="7">
        <v>0.041823338829412</v>
      </c>
      <c r="G52" s="7">
        <v>0.0169839125157339</v>
      </c>
      <c r="H52" s="44">
        <v>0.0663935367653769</v>
      </c>
      <c r="I52" s="7">
        <v>1.10498818673641</v>
      </c>
      <c r="J52" s="31" t="s">
        <v>657</v>
      </c>
    </row>
    <row r="53" spans="1:10">
      <c r="A53" s="31"/>
      <c r="B53" s="31"/>
      <c r="C53" s="31" t="s">
        <v>559</v>
      </c>
      <c r="D53" s="31">
        <v>140</v>
      </c>
      <c r="E53" s="7">
        <v>0.0579111465776439</v>
      </c>
      <c r="F53" s="7">
        <v>0.128983791007035</v>
      </c>
      <c r="G53" s="7">
        <v>0.654150332052297</v>
      </c>
      <c r="H53" s="44">
        <v>0.760950386264917</v>
      </c>
      <c r="I53" s="7">
        <v>1.05962084058926</v>
      </c>
      <c r="J53" s="31" t="s">
        <v>658</v>
      </c>
    </row>
    <row r="54" spans="1:10">
      <c r="A54" s="31"/>
      <c r="B54" s="31"/>
      <c r="C54" s="31" t="s">
        <v>561</v>
      </c>
      <c r="D54" s="31">
        <v>140</v>
      </c>
      <c r="E54" s="7">
        <v>0.167397416149241</v>
      </c>
      <c r="F54" s="7">
        <v>0.064747884207791</v>
      </c>
      <c r="G54" s="7">
        <v>0.0097273768678274</v>
      </c>
      <c r="H54" s="44">
        <v>0.0498511718972616</v>
      </c>
      <c r="I54" s="7">
        <v>1.18222400687309</v>
      </c>
      <c r="J54" s="31" t="s">
        <v>659</v>
      </c>
    </row>
    <row r="55" spans="1:10">
      <c r="A55" s="31"/>
      <c r="B55" s="31"/>
      <c r="C55" s="31" t="s">
        <v>563</v>
      </c>
      <c r="D55" s="31">
        <v>140</v>
      </c>
      <c r="E55" s="7">
        <v>-0.0919422569671353</v>
      </c>
      <c r="F55" s="7">
        <v>0.157229390419919</v>
      </c>
      <c r="G55" s="7">
        <v>0.559653674052163</v>
      </c>
      <c r="H55" s="44">
        <v>0.681564385990628</v>
      </c>
      <c r="I55" s="7">
        <v>0.912157818783343</v>
      </c>
      <c r="J55" s="31" t="s">
        <v>660</v>
      </c>
    </row>
    <row r="56" spans="1:10">
      <c r="A56" s="31"/>
      <c r="B56" s="31"/>
      <c r="C56" s="31" t="s">
        <v>565</v>
      </c>
      <c r="D56" s="31">
        <v>140</v>
      </c>
      <c r="E56" s="7">
        <v>0.251980020195826</v>
      </c>
      <c r="F56" s="7">
        <v>0.123985565390325</v>
      </c>
      <c r="G56" s="7">
        <v>0.0440244754432958</v>
      </c>
      <c r="H56" s="44">
        <v>0.106782770224164</v>
      </c>
      <c r="I56" s="7">
        <v>1.28657033160476</v>
      </c>
      <c r="J56" s="31" t="s">
        <v>661</v>
      </c>
    </row>
    <row r="57" spans="1:10">
      <c r="A57" s="31"/>
      <c r="B57" s="31"/>
      <c r="C57" s="31" t="s">
        <v>567</v>
      </c>
      <c r="D57" s="31">
        <v>140</v>
      </c>
      <c r="E57" s="7">
        <v>0.101729705627848</v>
      </c>
      <c r="F57" s="7">
        <v>0.0449201930940452</v>
      </c>
      <c r="G57" s="7">
        <v>0.0235325386668006</v>
      </c>
      <c r="H57" s="44">
        <v>0.0710266945149594</v>
      </c>
      <c r="I57" s="7">
        <v>1.10708419265626</v>
      </c>
      <c r="J57" s="31" t="s">
        <v>662</v>
      </c>
    </row>
    <row r="58" spans="1:10">
      <c r="A58" s="31" t="s">
        <v>599</v>
      </c>
      <c r="B58" s="31" t="s">
        <v>663</v>
      </c>
      <c r="C58" s="31" t="s">
        <v>557</v>
      </c>
      <c r="D58" s="31">
        <v>141</v>
      </c>
      <c r="E58" s="7">
        <v>-0.0296552947891099</v>
      </c>
      <c r="F58" s="7">
        <v>0.0218651383943169</v>
      </c>
      <c r="G58" s="7">
        <v>0.175009443523873</v>
      </c>
      <c r="H58" s="44">
        <v>0.343984078650371</v>
      </c>
      <c r="I58" s="7">
        <v>0.970780108842418</v>
      </c>
      <c r="J58" s="31" t="s">
        <v>664</v>
      </c>
    </row>
    <row r="59" spans="1:10">
      <c r="A59" s="31"/>
      <c r="B59" s="31"/>
      <c r="C59" s="31" t="s">
        <v>559</v>
      </c>
      <c r="D59" s="31">
        <v>141</v>
      </c>
      <c r="E59" s="7">
        <v>-0.0745348732195549</v>
      </c>
      <c r="F59" s="7">
        <v>0.0665180413501762</v>
      </c>
      <c r="G59" s="7">
        <v>0.264424005006398</v>
      </c>
      <c r="H59" s="44">
        <v>0.4606047856633</v>
      </c>
      <c r="I59" s="7">
        <v>0.928175105040357</v>
      </c>
      <c r="J59" s="31" t="s">
        <v>665</v>
      </c>
    </row>
    <row r="60" spans="1:10">
      <c r="A60" s="31"/>
      <c r="B60" s="31"/>
      <c r="C60" s="31" t="s">
        <v>561</v>
      </c>
      <c r="D60" s="31">
        <v>141</v>
      </c>
      <c r="E60" s="7">
        <v>-0.00835424775817677</v>
      </c>
      <c r="F60" s="7">
        <v>0.0273955246020685</v>
      </c>
      <c r="G60" s="7">
        <v>0.760404719419504</v>
      </c>
      <c r="H60" s="44">
        <v>0.818201680170836</v>
      </c>
      <c r="I60" s="7">
        <v>0.991680551993614</v>
      </c>
      <c r="J60" s="31" t="s">
        <v>666</v>
      </c>
    </row>
    <row r="61" spans="1:10">
      <c r="A61" s="31"/>
      <c r="B61" s="31"/>
      <c r="C61" s="31" t="s">
        <v>563</v>
      </c>
      <c r="D61" s="31">
        <v>141</v>
      </c>
      <c r="E61" s="7">
        <v>0.0537779391502426</v>
      </c>
      <c r="F61" s="7">
        <v>0.0689115808279852</v>
      </c>
      <c r="G61" s="7">
        <v>0.436478545978326</v>
      </c>
      <c r="H61" s="44">
        <v>0.624724642030723</v>
      </c>
      <c r="I61" s="7">
        <v>1.05525024636901</v>
      </c>
      <c r="J61" s="31" t="s">
        <v>667</v>
      </c>
    </row>
    <row r="62" spans="1:10">
      <c r="A62" s="31"/>
      <c r="B62" s="31"/>
      <c r="C62" s="31" t="s">
        <v>565</v>
      </c>
      <c r="D62" s="31">
        <v>141</v>
      </c>
      <c r="E62" s="7">
        <v>-0.00793290180439388</v>
      </c>
      <c r="F62" s="7">
        <v>0.0532294813501731</v>
      </c>
      <c r="G62" s="7">
        <v>0.881742760247234</v>
      </c>
      <c r="H62" s="44">
        <v>0.922189675854905</v>
      </c>
      <c r="I62" s="7">
        <v>0.992098480621727</v>
      </c>
      <c r="J62" s="31" t="s">
        <v>668</v>
      </c>
    </row>
    <row r="63" spans="1:10">
      <c r="A63" s="31"/>
      <c r="B63" s="31"/>
      <c r="C63" s="31" t="s">
        <v>567</v>
      </c>
      <c r="D63" s="31">
        <v>141</v>
      </c>
      <c r="E63" s="7">
        <v>-0.0199925749087697</v>
      </c>
      <c r="F63" s="7">
        <v>0.0209406264195038</v>
      </c>
      <c r="G63" s="7">
        <v>0.339715929893857</v>
      </c>
      <c r="H63" s="44">
        <v>0.540916549284416</v>
      </c>
      <c r="I63" s="7">
        <v>0.980205951398349</v>
      </c>
      <c r="J63" s="31" t="s">
        <v>669</v>
      </c>
    </row>
    <row r="64" spans="1:10">
      <c r="A64" s="31" t="s">
        <v>599</v>
      </c>
      <c r="B64" s="31" t="s">
        <v>670</v>
      </c>
      <c r="C64" s="31" t="s">
        <v>557</v>
      </c>
      <c r="D64" s="31">
        <v>141</v>
      </c>
      <c r="E64" s="7">
        <v>-0.108868232174465</v>
      </c>
      <c r="F64" s="7">
        <v>0.0262922929426059</v>
      </c>
      <c r="G64" s="8">
        <v>3.46262790115609e-5</v>
      </c>
      <c r="H64" s="48">
        <v>0.00111608986501005</v>
      </c>
      <c r="I64" s="7">
        <v>0.89684858550064</v>
      </c>
      <c r="J64" s="31" t="s">
        <v>671</v>
      </c>
    </row>
    <row r="65" spans="1:10">
      <c r="A65" s="31"/>
      <c r="B65" s="31"/>
      <c r="C65" s="31" t="s">
        <v>559</v>
      </c>
      <c r="D65" s="31">
        <v>141</v>
      </c>
      <c r="E65" s="7">
        <v>-0.12065951702177</v>
      </c>
      <c r="F65" s="7">
        <v>0.0801225415443052</v>
      </c>
      <c r="G65" s="7">
        <v>0.134352430848145</v>
      </c>
      <c r="H65" s="44">
        <v>0.273503162798009</v>
      </c>
      <c r="I65" s="7">
        <v>0.886335690438444</v>
      </c>
      <c r="J65" s="31" t="s">
        <v>672</v>
      </c>
    </row>
    <row r="66" spans="1:10">
      <c r="A66" s="31"/>
      <c r="B66" s="31"/>
      <c r="C66" s="31" t="s">
        <v>561</v>
      </c>
      <c r="D66" s="31">
        <v>141</v>
      </c>
      <c r="E66" s="7">
        <v>-0.0560709657036227</v>
      </c>
      <c r="F66" s="7">
        <v>0.0276225244753935</v>
      </c>
      <c r="G66" s="7">
        <v>0.0423666930579862</v>
      </c>
      <c r="H66" s="44">
        <v>0.104995717578488</v>
      </c>
      <c r="I66" s="7">
        <v>0.945472037421188</v>
      </c>
      <c r="J66" s="31" t="s">
        <v>673</v>
      </c>
    </row>
    <row r="67" spans="1:10">
      <c r="A67" s="31"/>
      <c r="B67" s="31"/>
      <c r="C67" s="31" t="s">
        <v>563</v>
      </c>
      <c r="D67" s="31">
        <v>141</v>
      </c>
      <c r="E67" s="7">
        <v>-0.0439308936402691</v>
      </c>
      <c r="F67" s="7">
        <v>0.0767488395552566</v>
      </c>
      <c r="G67" s="7">
        <v>0.567970321658857</v>
      </c>
      <c r="H67" s="44">
        <v>0.681564385990628</v>
      </c>
      <c r="I67" s="7">
        <v>0.957020091362588</v>
      </c>
      <c r="J67" s="31" t="s">
        <v>674</v>
      </c>
    </row>
    <row r="68" spans="1:10">
      <c r="A68" s="31"/>
      <c r="B68" s="31"/>
      <c r="C68" s="31" t="s">
        <v>565</v>
      </c>
      <c r="D68" s="31">
        <v>141</v>
      </c>
      <c r="E68" s="7">
        <v>-0.054890589976994</v>
      </c>
      <c r="F68" s="7">
        <v>0.0715974180665144</v>
      </c>
      <c r="G68" s="7">
        <v>0.444576916675325</v>
      </c>
      <c r="H68" s="44">
        <v>0.624724642030723</v>
      </c>
      <c r="I68" s="7">
        <v>0.946588708580478</v>
      </c>
      <c r="J68" s="31" t="s">
        <v>675</v>
      </c>
    </row>
    <row r="69" spans="1:10">
      <c r="A69" s="31"/>
      <c r="B69" s="31"/>
      <c r="C69" s="31" t="s">
        <v>567</v>
      </c>
      <c r="D69" s="31">
        <v>141</v>
      </c>
      <c r="E69" s="7">
        <v>-0.110135824671437</v>
      </c>
      <c r="F69" s="7">
        <v>0.0249793737102177</v>
      </c>
      <c r="G69" s="8">
        <v>1.03815133711979e-5</v>
      </c>
      <c r="H69" s="48">
        <v>0.00111608986501005</v>
      </c>
      <c r="I69" s="7">
        <v>0.895712467182393</v>
      </c>
      <c r="J69" s="31" t="s">
        <v>676</v>
      </c>
    </row>
    <row r="70" spans="1:10">
      <c r="A70" s="31" t="s">
        <v>599</v>
      </c>
      <c r="B70" s="31" t="s">
        <v>677</v>
      </c>
      <c r="C70" s="31" t="s">
        <v>557</v>
      </c>
      <c r="D70" s="31">
        <v>141</v>
      </c>
      <c r="E70" s="7">
        <v>0.10720501114132</v>
      </c>
      <c r="F70" s="7">
        <v>0.0261848807453898</v>
      </c>
      <c r="G70" s="8">
        <v>4.2370725999233e-5</v>
      </c>
      <c r="H70" s="48">
        <v>0.00111608986501005</v>
      </c>
      <c r="I70" s="7">
        <v>1.11316244179072</v>
      </c>
      <c r="J70" s="31" t="s">
        <v>678</v>
      </c>
    </row>
    <row r="71" spans="1:10">
      <c r="A71" s="31"/>
      <c r="B71" s="31"/>
      <c r="C71" s="31" t="s">
        <v>559</v>
      </c>
      <c r="D71" s="31">
        <v>141</v>
      </c>
      <c r="E71" s="7">
        <v>0.131904771876918</v>
      </c>
      <c r="F71" s="7">
        <v>0.0797725859141214</v>
      </c>
      <c r="G71" s="7">
        <v>0.100483829635466</v>
      </c>
      <c r="H71" s="44">
        <v>0.212132529230428</v>
      </c>
      <c r="I71" s="7">
        <v>1.1409996588376</v>
      </c>
      <c r="J71" s="31" t="s">
        <v>679</v>
      </c>
    </row>
    <row r="72" spans="1:10">
      <c r="A72" s="31"/>
      <c r="B72" s="31"/>
      <c r="C72" s="31" t="s">
        <v>561</v>
      </c>
      <c r="D72" s="31">
        <v>141</v>
      </c>
      <c r="E72" s="7">
        <v>0.065613834580237</v>
      </c>
      <c r="F72" s="7">
        <v>0.0283122544074397</v>
      </c>
      <c r="G72" s="7">
        <v>0.0204761551361132</v>
      </c>
      <c r="H72" s="44">
        <v>0.0710266945149594</v>
      </c>
      <c r="I72" s="7">
        <v>1.06781428458608</v>
      </c>
      <c r="J72" s="31" t="s">
        <v>680</v>
      </c>
    </row>
    <row r="73" spans="1:10">
      <c r="A73" s="31"/>
      <c r="B73" s="31"/>
      <c r="C73" s="31" t="s">
        <v>563</v>
      </c>
      <c r="D73" s="31">
        <v>141</v>
      </c>
      <c r="E73" s="7">
        <v>0.0472848323508779</v>
      </c>
      <c r="F73" s="7">
        <v>0.0815411794723423</v>
      </c>
      <c r="G73" s="7">
        <v>0.562921552688069</v>
      </c>
      <c r="H73" s="44">
        <v>0.681564385990628</v>
      </c>
      <c r="I73" s="7">
        <v>1.04842059065634</v>
      </c>
      <c r="J73" s="31" t="s">
        <v>681</v>
      </c>
    </row>
    <row r="74" spans="1:10">
      <c r="A74" s="31"/>
      <c r="B74" s="31"/>
      <c r="C74" s="31" t="s">
        <v>565</v>
      </c>
      <c r="D74" s="31">
        <v>141</v>
      </c>
      <c r="E74" s="7">
        <v>0.0524966137628522</v>
      </c>
      <c r="F74" s="7">
        <v>0.0800827229986632</v>
      </c>
      <c r="G74" s="7">
        <v>0.513202457358476</v>
      </c>
      <c r="H74" s="44">
        <v>0.66596897363636</v>
      </c>
      <c r="I74" s="7">
        <v>1.05389899332057</v>
      </c>
      <c r="J74" s="31" t="s">
        <v>682</v>
      </c>
    </row>
    <row r="75" spans="1:10">
      <c r="A75" s="31"/>
      <c r="B75" s="31"/>
      <c r="C75" s="31" t="s">
        <v>567</v>
      </c>
      <c r="D75" s="31">
        <v>141</v>
      </c>
      <c r="E75" s="7">
        <v>0.105984946946281</v>
      </c>
      <c r="F75" s="7">
        <v>0.025275302776476</v>
      </c>
      <c r="G75" s="8">
        <v>2.75020477779938e-5</v>
      </c>
      <c r="H75" s="48">
        <v>0.00111608986501005</v>
      </c>
      <c r="I75" s="7">
        <v>1.11180514031806</v>
      </c>
      <c r="J75" s="31" t="s">
        <v>683</v>
      </c>
    </row>
    <row r="76" spans="1:10">
      <c r="A76" s="31" t="s">
        <v>599</v>
      </c>
      <c r="B76" s="31" t="s">
        <v>684</v>
      </c>
      <c r="C76" s="31" t="s">
        <v>557</v>
      </c>
      <c r="D76" s="31">
        <v>141</v>
      </c>
      <c r="E76" s="7">
        <v>0.0950151369703035</v>
      </c>
      <c r="F76" s="7">
        <v>0.0253880743702956</v>
      </c>
      <c r="G76" s="8">
        <v>0.000182190858514631</v>
      </c>
      <c r="H76" s="48">
        <v>0.00207697578706679</v>
      </c>
      <c r="I76" s="7">
        <v>1.09967550075552</v>
      </c>
      <c r="J76" s="31" t="s">
        <v>685</v>
      </c>
    </row>
    <row r="77" spans="1:10">
      <c r="A77" s="31"/>
      <c r="B77" s="31"/>
      <c r="C77" s="31" t="s">
        <v>559</v>
      </c>
      <c r="D77" s="31">
        <v>141</v>
      </c>
      <c r="E77" s="7">
        <v>0.133956443032121</v>
      </c>
      <c r="F77" s="7">
        <v>0.0772974901680656</v>
      </c>
      <c r="G77" s="7">
        <v>0.0853136768068656</v>
      </c>
      <c r="H77" s="44">
        <v>0.190701159921229</v>
      </c>
      <c r="I77" s="7">
        <v>1.14334301800494</v>
      </c>
      <c r="J77" s="31" t="s">
        <v>686</v>
      </c>
    </row>
    <row r="78" spans="1:10">
      <c r="A78" s="31"/>
      <c r="B78" s="31"/>
      <c r="C78" s="31" t="s">
        <v>561</v>
      </c>
      <c r="D78" s="31">
        <v>141</v>
      </c>
      <c r="E78" s="7">
        <v>0.0617389596036966</v>
      </c>
      <c r="F78" s="7">
        <v>0.0272897037029248</v>
      </c>
      <c r="G78" s="7">
        <v>0.0236755648383198</v>
      </c>
      <c r="H78" s="44">
        <v>0.0710266945149594</v>
      </c>
      <c r="I78" s="7">
        <v>1.06368464382307</v>
      </c>
      <c r="J78" s="31" t="s">
        <v>687</v>
      </c>
    </row>
    <row r="79" spans="1:10">
      <c r="A79" s="31"/>
      <c r="B79" s="31"/>
      <c r="C79" s="31" t="s">
        <v>563</v>
      </c>
      <c r="D79" s="31">
        <v>141</v>
      </c>
      <c r="E79" s="7">
        <v>0.051315495764787</v>
      </c>
      <c r="F79" s="7">
        <v>0.0765630068316433</v>
      </c>
      <c r="G79" s="7">
        <v>0.5038096609932</v>
      </c>
      <c r="H79" s="44">
        <v>0.66596897363636</v>
      </c>
      <c r="I79" s="7">
        <v>1.05265494907757</v>
      </c>
      <c r="J79" s="31" t="s">
        <v>688</v>
      </c>
    </row>
    <row r="80" spans="1:10">
      <c r="A80" s="31"/>
      <c r="B80" s="31"/>
      <c r="C80" s="31" t="s">
        <v>565</v>
      </c>
      <c r="D80" s="31">
        <v>141</v>
      </c>
      <c r="E80" s="7">
        <v>0.0606762512004458</v>
      </c>
      <c r="F80" s="7">
        <v>0.0847409456806122</v>
      </c>
      <c r="G80" s="7">
        <v>0.475171320194777</v>
      </c>
      <c r="H80" s="44">
        <v>0.644875363121483</v>
      </c>
      <c r="I80" s="7">
        <v>1.06255485763663</v>
      </c>
      <c r="J80" s="31" t="s">
        <v>689</v>
      </c>
    </row>
    <row r="81" spans="1:10">
      <c r="A81" s="31"/>
      <c r="B81" s="31"/>
      <c r="C81" s="31" t="s">
        <v>567</v>
      </c>
      <c r="D81" s="31">
        <v>141</v>
      </c>
      <c r="E81" s="7">
        <v>0.0878100870404991</v>
      </c>
      <c r="F81" s="7">
        <v>0.0244270605297913</v>
      </c>
      <c r="G81" s="7">
        <v>0.000324656702206192</v>
      </c>
      <c r="H81" s="44">
        <v>0.00284698954242353</v>
      </c>
      <c r="I81" s="7">
        <v>1.09178075902329</v>
      </c>
      <c r="J81" s="31" t="s">
        <v>690</v>
      </c>
    </row>
    <row r="82" spans="1:10">
      <c r="A82" s="31" t="s">
        <v>599</v>
      </c>
      <c r="B82" s="31" t="s">
        <v>691</v>
      </c>
      <c r="C82" s="31" t="s">
        <v>557</v>
      </c>
      <c r="D82" s="31">
        <v>141</v>
      </c>
      <c r="E82" s="7">
        <v>-0.0220393075495113</v>
      </c>
      <c r="F82" s="7">
        <v>0.0211123911214014</v>
      </c>
      <c r="G82" s="7">
        <v>0.296529851022963</v>
      </c>
      <c r="H82" s="44">
        <v>0.489918884298808</v>
      </c>
      <c r="I82" s="7">
        <v>0.978201783580458</v>
      </c>
      <c r="J82" s="31" t="s">
        <v>692</v>
      </c>
    </row>
    <row r="83" spans="1:10">
      <c r="A83" s="31"/>
      <c r="B83" s="31"/>
      <c r="C83" s="31" t="s">
        <v>559</v>
      </c>
      <c r="D83" s="31">
        <v>141</v>
      </c>
      <c r="E83" s="7">
        <v>0.0534108694878327</v>
      </c>
      <c r="F83" s="7">
        <v>0.0639804580488971</v>
      </c>
      <c r="G83" s="7">
        <v>0.405262962487509</v>
      </c>
      <c r="H83" s="44">
        <v>0.601311346933598</v>
      </c>
      <c r="I83" s="7">
        <v>1.0548629671009</v>
      </c>
      <c r="J83" s="31" t="s">
        <v>693</v>
      </c>
    </row>
    <row r="84" spans="1:10">
      <c r="A84" s="31"/>
      <c r="B84" s="31"/>
      <c r="C84" s="31" t="s">
        <v>561</v>
      </c>
      <c r="D84" s="31">
        <v>141</v>
      </c>
      <c r="E84" s="7">
        <v>0.00342278974178331</v>
      </c>
      <c r="F84" s="7">
        <v>0.0268656801691402</v>
      </c>
      <c r="G84" s="7">
        <v>0.898620808825791</v>
      </c>
      <c r="H84" s="44">
        <v>0.931297929146729</v>
      </c>
      <c r="I84" s="7">
        <v>1.00342865417559</v>
      </c>
      <c r="J84" s="31" t="s">
        <v>694</v>
      </c>
    </row>
    <row r="85" spans="1:10">
      <c r="A85" s="31"/>
      <c r="B85" s="31"/>
      <c r="C85" s="31" t="s">
        <v>563</v>
      </c>
      <c r="D85" s="31">
        <v>141</v>
      </c>
      <c r="E85" s="7">
        <v>0.0802637030395794</v>
      </c>
      <c r="F85" s="7">
        <v>0.0841170021708717</v>
      </c>
      <c r="G85" s="7">
        <v>0.34163150481121</v>
      </c>
      <c r="H85" s="44">
        <v>0.540916549284416</v>
      </c>
      <c r="I85" s="7">
        <v>1.08357277143626</v>
      </c>
      <c r="J85" s="31" t="s">
        <v>695</v>
      </c>
    </row>
    <row r="86" spans="1:10">
      <c r="A86" s="31"/>
      <c r="B86" s="31"/>
      <c r="C86" s="31" t="s">
        <v>565</v>
      </c>
      <c r="D86" s="31">
        <v>141</v>
      </c>
      <c r="E86" s="7">
        <v>0.0751561868337374</v>
      </c>
      <c r="F86" s="7">
        <v>0.0765586902149001</v>
      </c>
      <c r="G86" s="7">
        <v>0.327950609621165</v>
      </c>
      <c r="H86" s="44">
        <v>0.534090992811612</v>
      </c>
      <c r="I86" s="7">
        <v>1.07805251534511</v>
      </c>
      <c r="J86" s="31" t="s">
        <v>696</v>
      </c>
    </row>
    <row r="87" spans="1:10">
      <c r="A87" s="31"/>
      <c r="B87" s="31"/>
      <c r="C87" s="31" t="s">
        <v>567</v>
      </c>
      <c r="D87" s="31">
        <v>141</v>
      </c>
      <c r="E87" s="7">
        <v>-0.0168254000256148</v>
      </c>
      <c r="F87" s="7">
        <v>0.0207008060771277</v>
      </c>
      <c r="G87" s="7">
        <v>0.416338695555562</v>
      </c>
      <c r="H87" s="44">
        <v>0.608495016581206</v>
      </c>
      <c r="I87" s="7">
        <v>0.983315356483578</v>
      </c>
      <c r="J87" s="31" t="s">
        <v>697</v>
      </c>
    </row>
    <row r="88" spans="1:10">
      <c r="A88" s="31" t="s">
        <v>599</v>
      </c>
      <c r="B88" s="50" t="s">
        <v>698</v>
      </c>
      <c r="C88" s="31" t="s">
        <v>557</v>
      </c>
      <c r="D88" s="31">
        <v>141</v>
      </c>
      <c r="E88" s="7">
        <v>0.0473978299122132</v>
      </c>
      <c r="F88" s="7">
        <v>0.0230482734686603</v>
      </c>
      <c r="G88" s="7">
        <v>0.0397382922500173</v>
      </c>
      <c r="H88" s="44">
        <v>0.10067034036671</v>
      </c>
      <c r="I88" s="7">
        <v>1.04853906631994</v>
      </c>
      <c r="J88" s="31" t="s">
        <v>699</v>
      </c>
    </row>
    <row r="89" spans="1:10">
      <c r="A89" s="31"/>
      <c r="B89" s="31"/>
      <c r="C89" s="31" t="s">
        <v>559</v>
      </c>
      <c r="D89" s="31">
        <v>141</v>
      </c>
      <c r="E89" s="7">
        <v>-0.0253744665852627</v>
      </c>
      <c r="F89" s="7">
        <v>0.0699352422796246</v>
      </c>
      <c r="G89" s="7">
        <v>0.717284475438189</v>
      </c>
      <c r="H89" s="44">
        <v>0.807821963665856</v>
      </c>
      <c r="I89" s="7">
        <v>0.974944759428993</v>
      </c>
      <c r="J89" s="31" t="s">
        <v>700</v>
      </c>
    </row>
    <row r="90" spans="1:10">
      <c r="A90" s="31"/>
      <c r="B90" s="31"/>
      <c r="C90" s="31" t="s">
        <v>561</v>
      </c>
      <c r="D90" s="31">
        <v>141</v>
      </c>
      <c r="E90" s="7">
        <v>0.0164511497205555</v>
      </c>
      <c r="F90" s="7">
        <v>0.0277413955601587</v>
      </c>
      <c r="G90" s="7">
        <v>0.553169038293284</v>
      </c>
      <c r="H90" s="44">
        <v>0.681564385990628</v>
      </c>
      <c r="I90" s="7">
        <v>1.01658721500354</v>
      </c>
      <c r="J90" s="31" t="s">
        <v>701</v>
      </c>
    </row>
    <row r="91" spans="1:10">
      <c r="A91" s="31"/>
      <c r="B91" s="31"/>
      <c r="C91" s="31" t="s">
        <v>563</v>
      </c>
      <c r="D91" s="31">
        <v>141</v>
      </c>
      <c r="E91" s="7">
        <v>-0.0258073084983137</v>
      </c>
      <c r="F91" s="7">
        <v>0.0766820342291153</v>
      </c>
      <c r="G91" s="7">
        <v>0.736960387905693</v>
      </c>
      <c r="H91" s="44">
        <v>0.807821963665856</v>
      </c>
      <c r="I91" s="7">
        <v>0.974522853790012</v>
      </c>
      <c r="J91" s="31" t="s">
        <v>702</v>
      </c>
    </row>
    <row r="92" spans="1:10">
      <c r="A92" s="31"/>
      <c r="B92" s="31"/>
      <c r="C92" s="31" t="s">
        <v>565</v>
      </c>
      <c r="D92" s="31">
        <v>141</v>
      </c>
      <c r="E92" s="7">
        <v>-0.00283312248891998</v>
      </c>
      <c r="F92" s="7">
        <v>0.0779107565969177</v>
      </c>
      <c r="G92" s="7">
        <v>0.971044165582501</v>
      </c>
      <c r="H92" s="44">
        <v>0.979637476782346</v>
      </c>
      <c r="I92" s="7">
        <v>0.997170887015233</v>
      </c>
      <c r="J92" s="31" t="s">
        <v>703</v>
      </c>
    </row>
    <row r="93" spans="1:10">
      <c r="A93" s="31"/>
      <c r="B93" s="31"/>
      <c r="C93" s="31" t="s">
        <v>567</v>
      </c>
      <c r="D93" s="31">
        <v>141</v>
      </c>
      <c r="E93" s="7">
        <v>0.0435378478051656</v>
      </c>
      <c r="F93" s="7">
        <v>0.0217479739782925</v>
      </c>
      <c r="G93" s="7">
        <v>0.0452926253255377</v>
      </c>
      <c r="H93" s="44">
        <v>0.107569985148152</v>
      </c>
      <c r="I93" s="7">
        <v>1.04449952557848</v>
      </c>
      <c r="J93" s="31" t="s">
        <v>704</v>
      </c>
    </row>
    <row r="94" spans="1:10">
      <c r="A94" s="31" t="s">
        <v>599</v>
      </c>
      <c r="B94" s="31" t="s">
        <v>705</v>
      </c>
      <c r="C94" s="31" t="s">
        <v>557</v>
      </c>
      <c r="D94" s="31">
        <v>141</v>
      </c>
      <c r="E94" s="7">
        <v>0.105815229402909</v>
      </c>
      <c r="F94" s="7">
        <v>0.027664419551715</v>
      </c>
      <c r="G94" s="8">
        <v>0.000130794640981078</v>
      </c>
      <c r="H94" s="48">
        <v>0.00165673211909365</v>
      </c>
      <c r="I94" s="7">
        <v>1.11161646349228</v>
      </c>
      <c r="J94" s="31" t="s">
        <v>706</v>
      </c>
    </row>
    <row r="95" spans="1:10">
      <c r="A95" s="31"/>
      <c r="B95" s="31"/>
      <c r="C95" s="31" t="s">
        <v>559</v>
      </c>
      <c r="D95" s="31">
        <v>141</v>
      </c>
      <c r="E95" s="7">
        <v>0.111416006777568</v>
      </c>
      <c r="F95" s="7">
        <v>0.0843162947708107</v>
      </c>
      <c r="G95" s="7">
        <v>0.188537146827139</v>
      </c>
      <c r="H95" s="44">
        <v>0.361385093136911</v>
      </c>
      <c r="I95" s="7">
        <v>1.11785984741144</v>
      </c>
      <c r="J95" s="31" t="s">
        <v>707</v>
      </c>
    </row>
    <row r="96" spans="1:10">
      <c r="A96" s="31"/>
      <c r="B96" s="31"/>
      <c r="C96" s="31" t="s">
        <v>561</v>
      </c>
      <c r="D96" s="31">
        <v>141</v>
      </c>
      <c r="E96" s="7">
        <v>0.0720749142681337</v>
      </c>
      <c r="F96" s="7">
        <v>0.0280028785930324</v>
      </c>
      <c r="G96" s="7">
        <v>0.0100576925757633</v>
      </c>
      <c r="H96" s="44">
        <v>0.0498511718972616</v>
      </c>
      <c r="I96" s="7">
        <v>1.07473585409805</v>
      </c>
      <c r="J96" s="31" t="s">
        <v>708</v>
      </c>
    </row>
    <row r="97" spans="1:10">
      <c r="A97" s="31"/>
      <c r="B97" s="31"/>
      <c r="C97" s="31" t="s">
        <v>563</v>
      </c>
      <c r="D97" s="31">
        <v>141</v>
      </c>
      <c r="E97" s="7">
        <v>0.0640479633935838</v>
      </c>
      <c r="F97" s="7">
        <v>0.0768694842013416</v>
      </c>
      <c r="G97" s="7">
        <v>0.406148892227079</v>
      </c>
      <c r="H97" s="44">
        <v>0.601311346933598</v>
      </c>
      <c r="I97" s="7">
        <v>1.06614353339711</v>
      </c>
      <c r="J97" s="31" t="s">
        <v>709</v>
      </c>
    </row>
    <row r="98" spans="1:10">
      <c r="A98" s="31"/>
      <c r="B98" s="31"/>
      <c r="C98" s="31" t="s">
        <v>565</v>
      </c>
      <c r="D98" s="31">
        <v>141</v>
      </c>
      <c r="E98" s="7">
        <v>0.0809848425973629</v>
      </c>
      <c r="F98" s="7">
        <v>0.0667764228164363</v>
      </c>
      <c r="G98" s="7">
        <v>0.227257933645021</v>
      </c>
      <c r="H98" s="44">
        <v>0.414580962826996</v>
      </c>
      <c r="I98" s="7">
        <v>1.08435446044504</v>
      </c>
      <c r="J98" s="31" t="s">
        <v>710</v>
      </c>
    </row>
    <row r="99" spans="1:10">
      <c r="A99" s="31"/>
      <c r="B99" s="31"/>
      <c r="C99" s="31" t="s">
        <v>567</v>
      </c>
      <c r="D99" s="31">
        <v>141</v>
      </c>
      <c r="E99" s="7">
        <v>0.0987667181030115</v>
      </c>
      <c r="F99" s="7">
        <v>0.0254174938538188</v>
      </c>
      <c r="G99" s="8">
        <v>0.000102003025763089</v>
      </c>
      <c r="H99" s="48">
        <v>0.00159194354508491</v>
      </c>
      <c r="I99" s="7">
        <v>1.10380877091767</v>
      </c>
      <c r="J99" s="31" t="s">
        <v>711</v>
      </c>
    </row>
    <row r="100" spans="1:10">
      <c r="A100" s="31" t="s">
        <v>599</v>
      </c>
      <c r="B100" s="31" t="s">
        <v>712</v>
      </c>
      <c r="C100" s="31" t="s">
        <v>557</v>
      </c>
      <c r="D100" s="31">
        <v>141</v>
      </c>
      <c r="E100" s="7">
        <v>0.0226370535117846</v>
      </c>
      <c r="F100" s="7">
        <v>0.0198341318882277</v>
      </c>
      <c r="G100" s="7">
        <v>0.253737577065891</v>
      </c>
      <c r="H100" s="44">
        <v>0.451970059148618</v>
      </c>
      <c r="I100" s="7">
        <v>1.02289521593956</v>
      </c>
      <c r="J100" s="31" t="s">
        <v>713</v>
      </c>
    </row>
    <row r="101" spans="1:10">
      <c r="A101" s="31"/>
      <c r="B101" s="31"/>
      <c r="C101" s="31" t="s">
        <v>559</v>
      </c>
      <c r="D101" s="31">
        <v>141</v>
      </c>
      <c r="E101" s="7">
        <v>0.0658844902346295</v>
      </c>
      <c r="F101" s="7">
        <v>0.0603202382598205</v>
      </c>
      <c r="G101" s="7">
        <v>0.276614834033604</v>
      </c>
      <c r="H101" s="44">
        <v>0.463736633526924</v>
      </c>
      <c r="I101" s="7">
        <v>1.06810333367467</v>
      </c>
      <c r="J101" s="31" t="s">
        <v>714</v>
      </c>
    </row>
    <row r="102" spans="1:10">
      <c r="A102" s="31"/>
      <c r="B102" s="31"/>
      <c r="C102" s="31" t="s">
        <v>561</v>
      </c>
      <c r="D102" s="31">
        <v>141</v>
      </c>
      <c r="E102" s="7">
        <v>0.00918932356635793</v>
      </c>
      <c r="F102" s="7">
        <v>0.0264495258491871</v>
      </c>
      <c r="G102" s="7">
        <v>0.728269298262846</v>
      </c>
      <c r="H102" s="44">
        <v>0.807821963665856</v>
      </c>
      <c r="I102" s="7">
        <v>1.00923167502785</v>
      </c>
      <c r="J102" s="31" t="s">
        <v>715</v>
      </c>
    </row>
    <row r="103" spans="1:10">
      <c r="A103" s="31"/>
      <c r="B103" s="31"/>
      <c r="C103" s="31" t="s">
        <v>563</v>
      </c>
      <c r="D103" s="31">
        <v>141</v>
      </c>
      <c r="E103" s="7">
        <v>-0.026057596237963</v>
      </c>
      <c r="F103" s="7">
        <v>0.0762262677011164</v>
      </c>
      <c r="G103" s="7">
        <v>0.732979864783495</v>
      </c>
      <c r="H103" s="44">
        <v>0.807821963665856</v>
      </c>
      <c r="I103" s="7">
        <v>0.974278973189135</v>
      </c>
      <c r="J103" s="31" t="s">
        <v>716</v>
      </c>
    </row>
    <row r="104" spans="1:10">
      <c r="A104" s="31"/>
      <c r="B104" s="31"/>
      <c r="C104" s="31" t="s">
        <v>565</v>
      </c>
      <c r="D104" s="31">
        <v>141</v>
      </c>
      <c r="E104" s="7">
        <v>-0.0494569468067545</v>
      </c>
      <c r="F104" s="7">
        <v>0.0651944850103383</v>
      </c>
      <c r="G104" s="7">
        <v>0.449363339004555</v>
      </c>
      <c r="H104" s="44">
        <v>0.624724642030723</v>
      </c>
      <c r="I104" s="7">
        <v>0.95174613296459</v>
      </c>
      <c r="J104" s="31" t="s">
        <v>717</v>
      </c>
    </row>
    <row r="105" spans="1:10">
      <c r="A105" s="31"/>
      <c r="B105" s="31"/>
      <c r="C105" s="31" t="s">
        <v>567</v>
      </c>
      <c r="D105" s="31">
        <v>141</v>
      </c>
      <c r="E105" s="7">
        <v>0.0168720399761737</v>
      </c>
      <c r="F105" s="7">
        <v>0.0199348175911014</v>
      </c>
      <c r="G105" s="7">
        <v>0.39735172859435</v>
      </c>
      <c r="H105" s="44">
        <v>0.601311346933598</v>
      </c>
      <c r="I105" s="7">
        <v>1.01701517671246</v>
      </c>
      <c r="J105" s="31" t="s">
        <v>718</v>
      </c>
    </row>
    <row r="106" spans="1:10">
      <c r="A106" s="31" t="s">
        <v>599</v>
      </c>
      <c r="B106" s="31" t="s">
        <v>719</v>
      </c>
      <c r="C106" s="31" t="s">
        <v>557</v>
      </c>
      <c r="D106" s="31">
        <v>141</v>
      </c>
      <c r="E106" s="7">
        <v>0.0822511790173095</v>
      </c>
      <c r="F106" s="7">
        <v>0.0253233975543274</v>
      </c>
      <c r="G106" s="8">
        <v>0.00116206629565408</v>
      </c>
      <c r="H106" s="48">
        <v>0.00779267986497442</v>
      </c>
      <c r="I106" s="7">
        <v>1.08572848779725</v>
      </c>
      <c r="J106" s="31" t="s">
        <v>720</v>
      </c>
    </row>
    <row r="107" spans="1:10">
      <c r="A107" s="31"/>
      <c r="B107" s="31"/>
      <c r="C107" s="31" t="s">
        <v>559</v>
      </c>
      <c r="D107" s="31">
        <v>141</v>
      </c>
      <c r="E107" s="7">
        <v>0.0361052536791397</v>
      </c>
      <c r="F107" s="7">
        <v>0.0770649923657048</v>
      </c>
      <c r="G107" s="7">
        <v>0.640158119789818</v>
      </c>
      <c r="H107" s="44">
        <v>0.752350779959168</v>
      </c>
      <c r="I107" s="7">
        <v>1.03676496407518</v>
      </c>
      <c r="J107" s="31" t="s">
        <v>721</v>
      </c>
    </row>
    <row r="108" spans="1:10">
      <c r="A108" s="31"/>
      <c r="B108" s="31"/>
      <c r="C108" s="31" t="s">
        <v>561</v>
      </c>
      <c r="D108" s="31">
        <v>141</v>
      </c>
      <c r="E108" s="7">
        <v>0.0639863929935342</v>
      </c>
      <c r="F108" s="7">
        <v>0.0280192940810796</v>
      </c>
      <c r="G108" s="7">
        <v>0.0223918315328305</v>
      </c>
      <c r="H108" s="44">
        <v>0.0710266945149594</v>
      </c>
      <c r="I108" s="7">
        <v>1.06607789253404</v>
      </c>
      <c r="J108" s="31" t="s">
        <v>722</v>
      </c>
    </row>
    <row r="109" spans="1:10">
      <c r="A109" s="31"/>
      <c r="B109" s="31"/>
      <c r="C109" s="31" t="s">
        <v>563</v>
      </c>
      <c r="D109" s="31">
        <v>141</v>
      </c>
      <c r="E109" s="7">
        <v>0.0235402763753703</v>
      </c>
      <c r="F109" s="7">
        <v>0.0771695503490628</v>
      </c>
      <c r="G109" s="7">
        <v>0.760784018404462</v>
      </c>
      <c r="H109" s="44">
        <v>0.818201680170836</v>
      </c>
      <c r="I109" s="7">
        <v>1.02381953565616</v>
      </c>
      <c r="J109" s="31" t="s">
        <v>723</v>
      </c>
    </row>
    <row r="110" spans="1:10">
      <c r="A110" s="31"/>
      <c r="B110" s="31"/>
      <c r="C110" s="31" t="s">
        <v>565</v>
      </c>
      <c r="D110" s="31">
        <v>141</v>
      </c>
      <c r="E110" s="7">
        <v>0.0476740886109688</v>
      </c>
      <c r="F110" s="7">
        <v>0.0728782340923864</v>
      </c>
      <c r="G110" s="7">
        <v>0.514081312982453</v>
      </c>
      <c r="H110" s="44">
        <v>0.66596897363636</v>
      </c>
      <c r="I110" s="7">
        <v>1.04882877437334</v>
      </c>
      <c r="J110" s="31" t="s">
        <v>724</v>
      </c>
    </row>
    <row r="111" spans="1:10">
      <c r="A111" s="31"/>
      <c r="B111" s="31"/>
      <c r="C111" s="31" t="s">
        <v>567</v>
      </c>
      <c r="D111" s="31">
        <v>141</v>
      </c>
      <c r="E111" s="7">
        <v>0.0892385204914254</v>
      </c>
      <c r="F111" s="7">
        <v>0.0243597846266154</v>
      </c>
      <c r="G111" s="8">
        <v>0.000248933889313608</v>
      </c>
      <c r="H111" s="48">
        <v>0.00255930223777169</v>
      </c>
      <c r="I111" s="7">
        <v>1.0933414095579</v>
      </c>
      <c r="J111" s="31" t="s">
        <v>725</v>
      </c>
    </row>
    <row r="112" spans="1:10">
      <c r="A112" s="45" t="s">
        <v>599</v>
      </c>
      <c r="B112" s="50" t="s">
        <v>726</v>
      </c>
      <c r="C112" s="31" t="s">
        <v>557</v>
      </c>
      <c r="D112" s="31">
        <v>139</v>
      </c>
      <c r="E112" s="7">
        <v>0.123253320610268</v>
      </c>
      <c r="F112" s="7">
        <v>0.0539952440911116</v>
      </c>
      <c r="G112" s="7">
        <v>0.0224498177216732</v>
      </c>
      <c r="H112" s="44">
        <v>0.0710266945149594</v>
      </c>
      <c r="I112" s="7">
        <v>1.13117093356739</v>
      </c>
      <c r="J112" s="31" t="s">
        <v>727</v>
      </c>
    </row>
    <row r="113" spans="1:10">
      <c r="A113" s="45"/>
      <c r="B113" s="31"/>
      <c r="C113" s="31" t="s">
        <v>559</v>
      </c>
      <c r="D113" s="31">
        <v>139</v>
      </c>
      <c r="E113" s="7">
        <v>0.124949633954971</v>
      </c>
      <c r="F113" s="7">
        <v>0.171512307215331</v>
      </c>
      <c r="G113" s="7">
        <v>0.467540611637284</v>
      </c>
      <c r="H113" s="44">
        <v>0.642164213574101</v>
      </c>
      <c r="I113" s="7">
        <v>1.13309138229804</v>
      </c>
      <c r="J113" s="31" t="s">
        <v>728</v>
      </c>
    </row>
    <row r="114" spans="1:10">
      <c r="A114" s="45"/>
      <c r="B114" s="31"/>
      <c r="C114" s="31" t="s">
        <v>561</v>
      </c>
      <c r="D114" s="31">
        <v>139</v>
      </c>
      <c r="E114" s="7">
        <v>0.134544453060385</v>
      </c>
      <c r="F114" s="7">
        <v>0.0796562583533402</v>
      </c>
      <c r="G114" s="7">
        <v>0.0912073229230858</v>
      </c>
      <c r="H114" s="44">
        <v>0.199954515639073</v>
      </c>
      <c r="I114" s="7">
        <v>1.14401551286276</v>
      </c>
      <c r="J114" s="31" t="s">
        <v>729</v>
      </c>
    </row>
    <row r="115" spans="1:10">
      <c r="A115" s="45"/>
      <c r="B115" s="31"/>
      <c r="C115" s="31" t="s">
        <v>563</v>
      </c>
      <c r="D115" s="31">
        <v>139</v>
      </c>
      <c r="E115" s="7">
        <v>0.389825260203854</v>
      </c>
      <c r="F115" s="7">
        <v>0.216405932366631</v>
      </c>
      <c r="G115" s="7">
        <v>0.0738293158560549</v>
      </c>
      <c r="H115" s="44">
        <v>0.168330840151805</v>
      </c>
      <c r="I115" s="7">
        <v>1.47672272910756</v>
      </c>
      <c r="J115" s="31" t="s">
        <v>730</v>
      </c>
    </row>
    <row r="116" spans="1:10">
      <c r="A116" s="45"/>
      <c r="B116" s="31"/>
      <c r="C116" s="31" t="s">
        <v>565</v>
      </c>
      <c r="D116" s="31">
        <v>139</v>
      </c>
      <c r="E116" s="7">
        <v>0.203989450282653</v>
      </c>
      <c r="F116" s="7">
        <v>0.162838857941128</v>
      </c>
      <c r="G116" s="7">
        <v>0.212430819900344</v>
      </c>
      <c r="H116" s="44">
        <v>0.397001860141626</v>
      </c>
      <c r="I116" s="7">
        <v>1.22628521642555</v>
      </c>
      <c r="J116" s="31" t="s">
        <v>731</v>
      </c>
    </row>
    <row r="117" spans="1:10">
      <c r="A117" s="45"/>
      <c r="B117" s="45"/>
      <c r="C117" s="45" t="s">
        <v>567</v>
      </c>
      <c r="D117" s="45">
        <v>139</v>
      </c>
      <c r="E117" s="46">
        <v>0.123207714903189</v>
      </c>
      <c r="F117" s="46">
        <v>0.0563660835217367</v>
      </c>
      <c r="G117" s="46">
        <v>0.02882669656424</v>
      </c>
      <c r="H117" s="44">
        <v>0.0794503071825083</v>
      </c>
      <c r="I117" s="46">
        <v>1.13111934689347</v>
      </c>
      <c r="J117" s="45" t="s">
        <v>732</v>
      </c>
    </row>
    <row r="118" spans="1:10">
      <c r="A118" s="40" t="s">
        <v>597</v>
      </c>
      <c r="B118" s="40"/>
      <c r="C118" s="40"/>
      <c r="D118" s="40"/>
      <c r="E118" s="40"/>
      <c r="F118" s="40"/>
      <c r="G118" s="40"/>
      <c r="H118" s="40"/>
      <c r="I118" s="40"/>
      <c r="J118" s="40"/>
    </row>
  </sheetData>
  <mergeCells count="43">
    <mergeCell ref="A1:J1"/>
    <mergeCell ref="C2:J2"/>
    <mergeCell ref="A118:J118"/>
    <mergeCell ref="A2:A3"/>
    <mergeCell ref="A4:A9"/>
    <mergeCell ref="A10:A15"/>
    <mergeCell ref="A16:A21"/>
    <mergeCell ref="A22:A27"/>
    <mergeCell ref="A28:A33"/>
    <mergeCell ref="A34:A39"/>
    <mergeCell ref="A40:A45"/>
    <mergeCell ref="A46:A51"/>
    <mergeCell ref="A52:A57"/>
    <mergeCell ref="A58:A63"/>
    <mergeCell ref="A64:A69"/>
    <mergeCell ref="A70:A75"/>
    <mergeCell ref="A76:A81"/>
    <mergeCell ref="A82:A87"/>
    <mergeCell ref="A88:A93"/>
    <mergeCell ref="A94:A99"/>
    <mergeCell ref="A100:A105"/>
    <mergeCell ref="A106:A111"/>
    <mergeCell ref="A112:A117"/>
    <mergeCell ref="B2:B3"/>
    <mergeCell ref="B4:B9"/>
    <mergeCell ref="B10:B15"/>
    <mergeCell ref="B16:B21"/>
    <mergeCell ref="B22:B27"/>
    <mergeCell ref="B28:B33"/>
    <mergeCell ref="B34:B39"/>
    <mergeCell ref="B40:B45"/>
    <mergeCell ref="B46:B51"/>
    <mergeCell ref="B52:B57"/>
    <mergeCell ref="B58:B63"/>
    <mergeCell ref="B64:B69"/>
    <mergeCell ref="B70:B75"/>
    <mergeCell ref="B76:B81"/>
    <mergeCell ref="B82:B87"/>
    <mergeCell ref="B88:B93"/>
    <mergeCell ref="B94:B99"/>
    <mergeCell ref="B100:B105"/>
    <mergeCell ref="B106:B111"/>
    <mergeCell ref="B112:B117"/>
  </mergeCells>
  <pageMargins left="0.7" right="0.7" top="0.75" bottom="0.75" header="0.3" footer="0.3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4"/>
  <sheetViews>
    <sheetView workbookViewId="0">
      <selection activeCell="E19" sqref="E19"/>
    </sheetView>
  </sheetViews>
  <sheetFormatPr defaultColWidth="8.88888888888889" defaultRowHeight="14.4"/>
  <cols>
    <col min="1" max="1" width="34.3333333333333" customWidth="1"/>
    <col min="2" max="2" width="7.88888888888889" customWidth="1"/>
    <col min="3" max="3" width="28.7777777777778" customWidth="1"/>
    <col min="4" max="4" width="5.66666666666667" customWidth="1"/>
    <col min="5" max="5" width="12" customWidth="1"/>
    <col min="6" max="6" width="5.88888888888889" customWidth="1"/>
    <col min="7" max="7" width="6.11111111111111" customWidth="1"/>
    <col min="8" max="8" width="13" customWidth="1"/>
    <col min="9" max="9" width="5.88888888888889" customWidth="1"/>
    <col min="10" max="10" width="10.4444444444444" customWidth="1"/>
  </cols>
  <sheetData>
    <row r="1" spans="1:10">
      <c r="A1" s="32" t="s">
        <v>733</v>
      </c>
      <c r="B1" s="32"/>
      <c r="C1" s="32"/>
      <c r="D1" s="32"/>
      <c r="E1" s="32"/>
      <c r="F1" s="32"/>
      <c r="G1" s="32"/>
      <c r="H1" s="32"/>
      <c r="I1" s="32"/>
      <c r="J1" s="32"/>
    </row>
    <row r="2" spans="1:10">
      <c r="A2" s="18" t="s">
        <v>544</v>
      </c>
      <c r="B2" s="18" t="s">
        <v>545</v>
      </c>
      <c r="C2" s="17" t="s">
        <v>546</v>
      </c>
      <c r="D2" s="17"/>
      <c r="E2" s="17"/>
      <c r="F2" s="17"/>
      <c r="G2" s="17"/>
      <c r="H2" s="17"/>
      <c r="I2" s="17"/>
      <c r="J2" s="17"/>
    </row>
    <row r="3" spans="1:10">
      <c r="A3" s="4"/>
      <c r="B3" s="4"/>
      <c r="C3" s="4" t="s">
        <v>547</v>
      </c>
      <c r="D3" s="4" t="s">
        <v>548</v>
      </c>
      <c r="E3" s="4" t="s">
        <v>549</v>
      </c>
      <c r="F3" s="4" t="s">
        <v>550</v>
      </c>
      <c r="G3" s="4" t="s">
        <v>551</v>
      </c>
      <c r="H3" s="4" t="s">
        <v>552</v>
      </c>
      <c r="I3" s="14" t="s">
        <v>553</v>
      </c>
      <c r="J3" s="14" t="s">
        <v>554</v>
      </c>
    </row>
    <row r="4" spans="1:10">
      <c r="A4" s="31" t="s">
        <v>600</v>
      </c>
      <c r="B4" s="31" t="s">
        <v>599</v>
      </c>
      <c r="C4" s="31" t="s">
        <v>557</v>
      </c>
      <c r="D4" s="31">
        <v>56</v>
      </c>
      <c r="E4" s="7">
        <v>-0.0317640972152658</v>
      </c>
      <c r="F4" s="7">
        <v>0.0175971448388513</v>
      </c>
      <c r="G4" s="7">
        <v>0.0710635601025678</v>
      </c>
      <c r="H4" s="44">
        <v>0.380151680425356</v>
      </c>
      <c r="I4" s="7">
        <v>0.968735082429818</v>
      </c>
      <c r="J4" s="31" t="s">
        <v>734</v>
      </c>
    </row>
    <row r="5" spans="1:10">
      <c r="A5" s="31"/>
      <c r="B5" s="31"/>
      <c r="C5" s="31" t="s">
        <v>559</v>
      </c>
      <c r="D5" s="31">
        <v>56</v>
      </c>
      <c r="E5" s="7">
        <v>-0.00306539044569381</v>
      </c>
      <c r="F5" s="7">
        <v>0.0307379980459507</v>
      </c>
      <c r="G5" s="7">
        <v>0.920930842741018</v>
      </c>
      <c r="H5" s="44">
        <v>0.937985117606593</v>
      </c>
      <c r="I5" s="7">
        <v>0.996939303066558</v>
      </c>
      <c r="J5" s="31" t="s">
        <v>735</v>
      </c>
    </row>
    <row r="6" spans="1:10">
      <c r="A6" s="31"/>
      <c r="B6" s="31"/>
      <c r="C6" s="31" t="s">
        <v>561</v>
      </c>
      <c r="D6" s="31">
        <v>56</v>
      </c>
      <c r="E6" s="7">
        <v>-0.00310708135154927</v>
      </c>
      <c r="F6" s="7">
        <v>0.0135772589359139</v>
      </c>
      <c r="G6" s="7">
        <v>0.818989760139855</v>
      </c>
      <c r="H6" s="44">
        <v>0.910523967253298</v>
      </c>
      <c r="I6" s="7">
        <v>0.996897740630324</v>
      </c>
      <c r="J6" s="31" t="s">
        <v>736</v>
      </c>
    </row>
    <row r="7" spans="1:10">
      <c r="A7" s="31"/>
      <c r="B7" s="31"/>
      <c r="C7" s="31" t="s">
        <v>563</v>
      </c>
      <c r="D7" s="31">
        <v>56</v>
      </c>
      <c r="E7" s="7">
        <v>0.00457547266475755</v>
      </c>
      <c r="F7" s="7">
        <v>0.0231880073536925</v>
      </c>
      <c r="G7" s="7">
        <v>0.844304042362149</v>
      </c>
      <c r="H7" s="44">
        <v>0.910523967253298</v>
      </c>
      <c r="I7" s="7">
        <v>1.00458595612264</v>
      </c>
      <c r="J7" s="31" t="s">
        <v>737</v>
      </c>
    </row>
    <row r="8" spans="1:10">
      <c r="A8" s="31"/>
      <c r="B8" s="31"/>
      <c r="C8" s="31" t="s">
        <v>565</v>
      </c>
      <c r="D8" s="31">
        <v>56</v>
      </c>
      <c r="E8" s="7">
        <v>0.0110773729427927</v>
      </c>
      <c r="F8" s="7">
        <v>0.0124147302725952</v>
      </c>
      <c r="G8" s="7">
        <v>0.376132036981437</v>
      </c>
      <c r="H8" s="44">
        <v>0.752264073962874</v>
      </c>
      <c r="I8" s="7">
        <v>1.01113895421463</v>
      </c>
      <c r="J8" s="31" t="s">
        <v>738</v>
      </c>
    </row>
    <row r="9" spans="1:10">
      <c r="A9" s="31"/>
      <c r="B9" s="31"/>
      <c r="C9" s="31" t="s">
        <v>567</v>
      </c>
      <c r="D9" s="31">
        <v>56</v>
      </c>
      <c r="E9" s="7">
        <v>-0.0164061099970149</v>
      </c>
      <c r="F9" s="7">
        <v>0.00836734881659668</v>
      </c>
      <c r="G9" s="7">
        <v>0.0499105533163632</v>
      </c>
      <c r="H9" s="44">
        <v>0.366010724319997</v>
      </c>
      <c r="I9" s="7">
        <v>0.983727737255052</v>
      </c>
      <c r="J9" s="31" t="s">
        <v>739</v>
      </c>
    </row>
    <row r="10" spans="1:10">
      <c r="A10" s="31" t="s">
        <v>607</v>
      </c>
      <c r="B10" s="31" t="s">
        <v>599</v>
      </c>
      <c r="C10" s="31" t="s">
        <v>557</v>
      </c>
      <c r="D10" s="31">
        <v>48</v>
      </c>
      <c r="E10" s="7">
        <v>-0.0365615491656626</v>
      </c>
      <c r="F10" s="7">
        <v>0.0202039818039783</v>
      </c>
      <c r="G10" s="7">
        <v>0.0703545855874951</v>
      </c>
      <c r="H10" s="44">
        <v>0.380151680425356</v>
      </c>
      <c r="I10" s="7">
        <v>0.9640987525963</v>
      </c>
      <c r="J10" s="31" t="s">
        <v>740</v>
      </c>
    </row>
    <row r="11" spans="1:10">
      <c r="A11" s="31"/>
      <c r="B11" s="31"/>
      <c r="C11" s="31" t="s">
        <v>559</v>
      </c>
      <c r="D11" s="31">
        <v>48</v>
      </c>
      <c r="E11" s="7">
        <v>-0.00392412334852957</v>
      </c>
      <c r="F11" s="7">
        <v>0.0363493971617649</v>
      </c>
      <c r="G11" s="7">
        <v>0.914500372216792</v>
      </c>
      <c r="H11" s="44">
        <v>0.937985117606593</v>
      </c>
      <c r="I11" s="7">
        <v>0.996083565962275</v>
      </c>
      <c r="J11" s="31" t="s">
        <v>741</v>
      </c>
    </row>
    <row r="12" spans="1:10">
      <c r="A12" s="31"/>
      <c r="B12" s="31"/>
      <c r="C12" s="31" t="s">
        <v>561</v>
      </c>
      <c r="D12" s="31">
        <v>48</v>
      </c>
      <c r="E12" s="7">
        <v>-0.00344787213037282</v>
      </c>
      <c r="F12" s="7">
        <v>0.014701893367365</v>
      </c>
      <c r="G12" s="7">
        <v>0.814582147928767</v>
      </c>
      <c r="H12" s="44">
        <v>0.910523967253298</v>
      </c>
      <c r="I12" s="7">
        <v>0.996558064955343</v>
      </c>
      <c r="J12" s="31" t="s">
        <v>742</v>
      </c>
    </row>
    <row r="13" spans="1:10">
      <c r="A13" s="31"/>
      <c r="B13" s="31"/>
      <c r="C13" s="31" t="s">
        <v>563</v>
      </c>
      <c r="D13" s="31">
        <v>48</v>
      </c>
      <c r="E13" s="7">
        <v>0.0110956165320319</v>
      </c>
      <c r="F13" s="7">
        <v>0.0230226836114481</v>
      </c>
      <c r="G13" s="7">
        <v>0.632083308494504</v>
      </c>
      <c r="H13" s="44">
        <v>0.857729516635632</v>
      </c>
      <c r="I13" s="7">
        <v>1.01115740118664</v>
      </c>
      <c r="J13" s="31" t="s">
        <v>743</v>
      </c>
    </row>
    <row r="14" spans="1:10">
      <c r="A14" s="31"/>
      <c r="B14" s="31"/>
      <c r="C14" s="31" t="s">
        <v>565</v>
      </c>
      <c r="D14" s="31">
        <v>48</v>
      </c>
      <c r="E14" s="7">
        <v>0.00783593389153747</v>
      </c>
      <c r="F14" s="7">
        <v>0.0138795566282558</v>
      </c>
      <c r="G14" s="7">
        <v>0.575053301485744</v>
      </c>
      <c r="H14" s="44">
        <v>0.857729516635632</v>
      </c>
      <c r="I14" s="7">
        <v>1.007866715169</v>
      </c>
      <c r="J14" s="31" t="s">
        <v>744</v>
      </c>
    </row>
    <row r="15" spans="1:10">
      <c r="A15" s="31"/>
      <c r="B15" s="31"/>
      <c r="C15" s="31" t="s">
        <v>567</v>
      </c>
      <c r="D15" s="31">
        <v>48</v>
      </c>
      <c r="E15" s="7">
        <v>-0.0187148593536641</v>
      </c>
      <c r="F15" s="7">
        <v>0.00933825080236538</v>
      </c>
      <c r="G15" s="7">
        <v>0.0450585360551</v>
      </c>
      <c r="H15" s="44">
        <v>0.366010724319997</v>
      </c>
      <c r="I15" s="7">
        <v>0.981459176251605</v>
      </c>
      <c r="J15" s="31" t="s">
        <v>745</v>
      </c>
    </row>
    <row r="16" spans="1:10">
      <c r="A16" s="31" t="s">
        <v>614</v>
      </c>
      <c r="B16" s="31" t="s">
        <v>599</v>
      </c>
      <c r="C16" s="31" t="s">
        <v>557</v>
      </c>
      <c r="D16" s="31">
        <v>64</v>
      </c>
      <c r="E16" s="7">
        <v>-0.0126232275031831</v>
      </c>
      <c r="F16" s="7">
        <v>0.015378378445466</v>
      </c>
      <c r="G16" s="7">
        <v>0.411735953709336</v>
      </c>
      <c r="H16" s="44">
        <v>0.789004348190541</v>
      </c>
      <c r="I16" s="7">
        <v>0.987456111245213</v>
      </c>
      <c r="J16" s="31" t="s">
        <v>746</v>
      </c>
    </row>
    <row r="17" spans="1:10">
      <c r="A17" s="31"/>
      <c r="B17" s="31"/>
      <c r="C17" s="31" t="s">
        <v>559</v>
      </c>
      <c r="D17" s="31">
        <v>64</v>
      </c>
      <c r="E17" s="7">
        <v>0.0235513123457868</v>
      </c>
      <c r="F17" s="7">
        <v>0.0250598521894446</v>
      </c>
      <c r="G17" s="7">
        <v>0.350966007787914</v>
      </c>
      <c r="H17" s="44">
        <v>0.752264073962874</v>
      </c>
      <c r="I17" s="7">
        <v>1.02383083456061</v>
      </c>
      <c r="J17" s="31" t="s">
        <v>747</v>
      </c>
    </row>
    <row r="18" spans="1:10">
      <c r="A18" s="31"/>
      <c r="B18" s="31"/>
      <c r="C18" s="31" t="s">
        <v>561</v>
      </c>
      <c r="D18" s="31">
        <v>64</v>
      </c>
      <c r="E18" s="7">
        <v>-0.00140973067994465</v>
      </c>
      <c r="F18" s="7">
        <v>0.0120135810780537</v>
      </c>
      <c r="G18" s="7">
        <v>0.906586863813503</v>
      </c>
      <c r="H18" s="44">
        <v>0.937985117606593</v>
      </c>
      <c r="I18" s="7">
        <v>0.998591262523579</v>
      </c>
      <c r="J18" s="31" t="s">
        <v>748</v>
      </c>
    </row>
    <row r="19" spans="1:10">
      <c r="A19" s="31"/>
      <c r="B19" s="31"/>
      <c r="C19" s="31" t="s">
        <v>563</v>
      </c>
      <c r="D19" s="31">
        <v>64</v>
      </c>
      <c r="E19" s="7">
        <v>0.0246479901680692</v>
      </c>
      <c r="F19" s="7">
        <v>0.0214747060891821</v>
      </c>
      <c r="G19" s="7">
        <v>0.255404019340142</v>
      </c>
      <c r="H19" s="44">
        <v>0.653530944563293</v>
      </c>
      <c r="I19" s="7">
        <v>1.02495426303759</v>
      </c>
      <c r="J19" s="31" t="s">
        <v>749</v>
      </c>
    </row>
    <row r="20" spans="1:10">
      <c r="A20" s="31"/>
      <c r="B20" s="31"/>
      <c r="C20" s="31" t="s">
        <v>565</v>
      </c>
      <c r="D20" s="31">
        <v>64</v>
      </c>
      <c r="E20" s="7">
        <v>0.0111567483197297</v>
      </c>
      <c r="F20" s="7">
        <v>0.0106360045280784</v>
      </c>
      <c r="G20" s="7">
        <v>0.298203781105703</v>
      </c>
      <c r="H20" s="44">
        <v>0.697923743013347</v>
      </c>
      <c r="I20" s="7">
        <v>1.01121921693566</v>
      </c>
      <c r="J20" s="31" t="s">
        <v>750</v>
      </c>
    </row>
    <row r="21" spans="1:10">
      <c r="A21" s="31"/>
      <c r="B21" s="31"/>
      <c r="C21" s="31" t="s">
        <v>567</v>
      </c>
      <c r="D21" s="31">
        <v>64</v>
      </c>
      <c r="E21" s="7">
        <v>-0.000165057887206274</v>
      </c>
      <c r="F21" s="7">
        <v>0.0122401898933113</v>
      </c>
      <c r="G21" s="7">
        <v>0.989240922752565</v>
      </c>
      <c r="H21" s="44">
        <v>0.989240922752565</v>
      </c>
      <c r="I21" s="7">
        <v>0.999834955734097</v>
      </c>
      <c r="J21" s="31" t="s">
        <v>751</v>
      </c>
    </row>
    <row r="22" spans="1:10">
      <c r="A22" s="31" t="s">
        <v>621</v>
      </c>
      <c r="B22" s="31" t="s">
        <v>599</v>
      </c>
      <c r="C22" s="31" t="s">
        <v>557</v>
      </c>
      <c r="D22" s="31">
        <v>51</v>
      </c>
      <c r="E22" s="7">
        <v>-0.0265884546551072</v>
      </c>
      <c r="F22" s="7">
        <v>0.0149729288142909</v>
      </c>
      <c r="G22" s="7">
        <v>0.0757710892135567</v>
      </c>
      <c r="H22" s="44">
        <v>0.380151680425356</v>
      </c>
      <c r="I22" s="7">
        <v>0.973761906252382</v>
      </c>
      <c r="J22" s="31" t="s">
        <v>752</v>
      </c>
    </row>
    <row r="23" spans="1:10">
      <c r="A23" s="31"/>
      <c r="B23" s="31"/>
      <c r="C23" s="31" t="s">
        <v>559</v>
      </c>
      <c r="D23" s="31">
        <v>51</v>
      </c>
      <c r="E23" s="7">
        <v>-0.0198678470594973</v>
      </c>
      <c r="F23" s="7">
        <v>0.0295044839528484</v>
      </c>
      <c r="G23" s="7">
        <v>0.503866961402569</v>
      </c>
      <c r="H23" s="44">
        <v>0.803266170351922</v>
      </c>
      <c r="I23" s="7">
        <v>0.980328218003377</v>
      </c>
      <c r="J23" s="31" t="s">
        <v>753</v>
      </c>
    </row>
    <row r="24" spans="1:10">
      <c r="A24" s="31"/>
      <c r="B24" s="31"/>
      <c r="C24" s="31" t="s">
        <v>561</v>
      </c>
      <c r="D24" s="31">
        <v>51</v>
      </c>
      <c r="E24" s="7">
        <v>-0.0031759454732143</v>
      </c>
      <c r="F24" s="7">
        <v>0.0141846748899293</v>
      </c>
      <c r="G24" s="7">
        <v>0.82283529317348</v>
      </c>
      <c r="H24" s="44">
        <v>0.910523967253298</v>
      </c>
      <c r="I24" s="7">
        <v>0.996829092506749</v>
      </c>
      <c r="J24" s="31" t="s">
        <v>754</v>
      </c>
    </row>
    <row r="25" spans="1:10">
      <c r="A25" s="31"/>
      <c r="B25" s="31"/>
      <c r="C25" s="31" t="s">
        <v>563</v>
      </c>
      <c r="D25" s="31">
        <v>51</v>
      </c>
      <c r="E25" s="7">
        <v>-0.0139743848683301</v>
      </c>
      <c r="F25" s="7">
        <v>0.028678399569026</v>
      </c>
      <c r="G25" s="7">
        <v>0.628190163776917</v>
      </c>
      <c r="H25" s="44">
        <v>0.857729516635632</v>
      </c>
      <c r="I25" s="7">
        <v>0.986122803604807</v>
      </c>
      <c r="J25" s="31" t="s">
        <v>755</v>
      </c>
    </row>
    <row r="26" spans="1:10">
      <c r="A26" s="31"/>
      <c r="B26" s="31"/>
      <c r="C26" s="31" t="s">
        <v>565</v>
      </c>
      <c r="D26" s="31">
        <v>51</v>
      </c>
      <c r="E26" s="7">
        <v>0.00246688302437548</v>
      </c>
      <c r="F26" s="7">
        <v>0.0172697795128988</v>
      </c>
      <c r="G26" s="7">
        <v>0.886987544107029</v>
      </c>
      <c r="H26" s="44">
        <v>0.937985117606593</v>
      </c>
      <c r="I26" s="7">
        <v>1.00246992828389</v>
      </c>
      <c r="J26" s="31" t="s">
        <v>756</v>
      </c>
    </row>
    <row r="27" spans="1:10">
      <c r="A27" s="31"/>
      <c r="B27" s="31"/>
      <c r="C27" s="31" t="s">
        <v>567</v>
      </c>
      <c r="D27" s="31">
        <v>51</v>
      </c>
      <c r="E27" s="7">
        <v>-0.0188135985622805</v>
      </c>
      <c r="F27" s="7">
        <v>0.0141597408103416</v>
      </c>
      <c r="G27" s="7">
        <v>0.183957432119418</v>
      </c>
      <c r="H27" s="44">
        <v>0.562092153698222</v>
      </c>
      <c r="I27" s="7">
        <v>0.98136227253343</v>
      </c>
      <c r="J27" s="31" t="s">
        <v>757</v>
      </c>
    </row>
    <row r="28" spans="1:10">
      <c r="A28" s="31" t="s">
        <v>628</v>
      </c>
      <c r="B28" s="31" t="s">
        <v>599</v>
      </c>
      <c r="C28" s="31" t="s">
        <v>557</v>
      </c>
      <c r="D28" s="31">
        <v>47</v>
      </c>
      <c r="E28" s="7">
        <v>-0.0174512177203306</v>
      </c>
      <c r="F28" s="7">
        <v>0.0126598198312463</v>
      </c>
      <c r="G28" s="7">
        <v>0.168057349663366</v>
      </c>
      <c r="H28" s="44">
        <v>0.539363966452042</v>
      </c>
      <c r="I28" s="7">
        <v>0.982700172850484</v>
      </c>
      <c r="J28" s="31" t="s">
        <v>758</v>
      </c>
    </row>
    <row r="29" spans="1:10">
      <c r="A29" s="31"/>
      <c r="B29" s="31"/>
      <c r="C29" s="31" t="s">
        <v>559</v>
      </c>
      <c r="D29" s="31">
        <v>47</v>
      </c>
      <c r="E29" s="7">
        <v>-0.00732520117019831</v>
      </c>
      <c r="F29" s="7">
        <v>0.0180431978273656</v>
      </c>
      <c r="G29" s="7">
        <v>0.686680439365529</v>
      </c>
      <c r="H29" s="44">
        <v>0.888645274473038</v>
      </c>
      <c r="I29" s="7">
        <v>0.992701562725714</v>
      </c>
      <c r="J29" s="31" t="s">
        <v>759</v>
      </c>
    </row>
    <row r="30" spans="1:10">
      <c r="A30" s="31"/>
      <c r="B30" s="31"/>
      <c r="C30" s="31" t="s">
        <v>561</v>
      </c>
      <c r="D30" s="31">
        <v>47</v>
      </c>
      <c r="E30" s="7">
        <v>-0.0145195734511264</v>
      </c>
      <c r="F30" s="7">
        <v>0.00822033368630224</v>
      </c>
      <c r="G30" s="7">
        <v>0.0773455711564821</v>
      </c>
      <c r="H30" s="44">
        <v>0.380151680425356</v>
      </c>
      <c r="I30" s="7">
        <v>0.985585327237349</v>
      </c>
      <c r="J30" s="31" t="s">
        <v>760</v>
      </c>
    </row>
    <row r="31" spans="1:10">
      <c r="A31" s="31"/>
      <c r="B31" s="31"/>
      <c r="C31" s="31" t="s">
        <v>563</v>
      </c>
      <c r="D31" s="31">
        <v>47</v>
      </c>
      <c r="E31" s="7">
        <v>0.0232756200459835</v>
      </c>
      <c r="F31" s="7">
        <v>0.0264869245594952</v>
      </c>
      <c r="G31" s="7">
        <v>0.384099362111289</v>
      </c>
      <c r="H31" s="44">
        <v>0.75448088986146</v>
      </c>
      <c r="I31" s="7">
        <v>1.02354861118841</v>
      </c>
      <c r="J31" s="31" t="s">
        <v>761</v>
      </c>
    </row>
    <row r="32" spans="1:10">
      <c r="A32" s="31"/>
      <c r="B32" s="31"/>
      <c r="C32" s="31" t="s">
        <v>565</v>
      </c>
      <c r="D32" s="31">
        <v>47</v>
      </c>
      <c r="E32" s="7">
        <v>-0.012778514514809</v>
      </c>
      <c r="F32" s="7">
        <v>0.00758507844310292</v>
      </c>
      <c r="G32" s="7">
        <v>0.0988223033779046</v>
      </c>
      <c r="H32" s="44">
        <v>0.452935557148729</v>
      </c>
      <c r="I32" s="7">
        <v>0.987302784041755</v>
      </c>
      <c r="J32" s="31" t="s">
        <v>762</v>
      </c>
    </row>
    <row r="33" spans="1:10">
      <c r="A33" s="31"/>
      <c r="B33" s="31"/>
      <c r="C33" s="31" t="s">
        <v>567</v>
      </c>
      <c r="D33" s="31">
        <v>47</v>
      </c>
      <c r="E33" s="7">
        <v>-0.0117291892740615</v>
      </c>
      <c r="F33" s="7">
        <v>0.0131749126955456</v>
      </c>
      <c r="G33" s="7">
        <v>0.373322565785045</v>
      </c>
      <c r="H33" s="44">
        <v>0.752264073962874</v>
      </c>
      <c r="I33" s="7">
        <v>0.988339329514864</v>
      </c>
      <c r="J33" s="31" t="s">
        <v>763</v>
      </c>
    </row>
    <row r="34" spans="1:10">
      <c r="A34" s="31" t="s">
        <v>635</v>
      </c>
      <c r="B34" s="31" t="s">
        <v>599</v>
      </c>
      <c r="C34" s="31" t="s">
        <v>557</v>
      </c>
      <c r="D34" s="31">
        <v>52</v>
      </c>
      <c r="E34" s="7">
        <v>-0.0185548098582805</v>
      </c>
      <c r="F34" s="7">
        <v>0.0173324791396967</v>
      </c>
      <c r="G34" s="7">
        <v>0.284384161944823</v>
      </c>
      <c r="H34" s="44">
        <v>0.680049082911533</v>
      </c>
      <c r="I34" s="7">
        <v>0.981616270868626</v>
      </c>
      <c r="J34" s="31" t="s">
        <v>764</v>
      </c>
    </row>
    <row r="35" spans="1:10">
      <c r="A35" s="31"/>
      <c r="B35" s="31"/>
      <c r="C35" s="31" t="s">
        <v>559</v>
      </c>
      <c r="D35" s="31">
        <v>52</v>
      </c>
      <c r="E35" s="7">
        <v>-0.0177326747333644</v>
      </c>
      <c r="F35" s="7">
        <v>0.0345030199219724</v>
      </c>
      <c r="G35" s="7">
        <v>0.609554056565587</v>
      </c>
      <c r="H35" s="44">
        <v>0.857729516635632</v>
      </c>
      <c r="I35" s="7">
        <v>0.98242362391527</v>
      </c>
      <c r="J35" s="31" t="s">
        <v>765</v>
      </c>
    </row>
    <row r="36" spans="1:10">
      <c r="A36" s="31"/>
      <c r="B36" s="31"/>
      <c r="C36" s="31" t="s">
        <v>561</v>
      </c>
      <c r="D36" s="31">
        <v>52</v>
      </c>
      <c r="E36" s="7">
        <v>-0.00321180262556774</v>
      </c>
      <c r="F36" s="7">
        <v>0.0148327200425395</v>
      </c>
      <c r="G36" s="7">
        <v>0.828570767652894</v>
      </c>
      <c r="H36" s="44">
        <v>0.910523967253298</v>
      </c>
      <c r="I36" s="7">
        <v>0.99679334969493</v>
      </c>
      <c r="J36" s="31" t="s">
        <v>742</v>
      </c>
    </row>
    <row r="37" spans="1:10">
      <c r="A37" s="31"/>
      <c r="B37" s="31"/>
      <c r="C37" s="31" t="s">
        <v>563</v>
      </c>
      <c r="D37" s="31">
        <v>52</v>
      </c>
      <c r="E37" s="7">
        <v>-0.00187762693742843</v>
      </c>
      <c r="F37" s="7">
        <v>0.0320176930764671</v>
      </c>
      <c r="G37" s="7">
        <v>0.953465309454657</v>
      </c>
      <c r="H37" s="44">
        <v>0.962212697614791</v>
      </c>
      <c r="I37" s="7">
        <v>0.99812413470129</v>
      </c>
      <c r="J37" s="31" t="s">
        <v>766</v>
      </c>
    </row>
    <row r="38" spans="1:10">
      <c r="A38" s="31"/>
      <c r="B38" s="31"/>
      <c r="C38" s="31" t="s">
        <v>565</v>
      </c>
      <c r="D38" s="31">
        <v>52</v>
      </c>
      <c r="E38" s="7">
        <v>0.0106908533748943</v>
      </c>
      <c r="F38" s="7">
        <v>0.0171974055249994</v>
      </c>
      <c r="G38" s="7">
        <v>0.536937853639066</v>
      </c>
      <c r="H38" s="44">
        <v>0.843759484289961</v>
      </c>
      <c r="I38" s="7">
        <v>1.01074820474398</v>
      </c>
      <c r="J38" s="31" t="s">
        <v>767</v>
      </c>
    </row>
    <row r="39" spans="1:10">
      <c r="A39" s="31"/>
      <c r="B39" s="31"/>
      <c r="C39" s="31" t="s">
        <v>567</v>
      </c>
      <c r="D39" s="31">
        <v>52</v>
      </c>
      <c r="E39" s="7">
        <v>-0.0145179428514026</v>
      </c>
      <c r="F39" s="7">
        <v>0.0158685770483297</v>
      </c>
      <c r="G39" s="7">
        <v>0.360251352402956</v>
      </c>
      <c r="H39" s="44">
        <v>0.752264073962874</v>
      </c>
      <c r="I39" s="7">
        <v>0.985586934333821</v>
      </c>
      <c r="J39" s="31" t="s">
        <v>768</v>
      </c>
    </row>
    <row r="40" spans="1:10">
      <c r="A40" s="31" t="s">
        <v>642</v>
      </c>
      <c r="B40" s="31" t="s">
        <v>599</v>
      </c>
      <c r="C40" s="31" t="s">
        <v>557</v>
      </c>
      <c r="D40" s="31">
        <v>39</v>
      </c>
      <c r="E40" s="7">
        <v>-0.0119444428029645</v>
      </c>
      <c r="F40" s="7">
        <v>0.0130738935677601</v>
      </c>
      <c r="G40" s="7">
        <v>0.360921693338014</v>
      </c>
      <c r="H40" s="44">
        <v>0.752264073962874</v>
      </c>
      <c r="I40" s="7">
        <v>0.988126608881688</v>
      </c>
      <c r="J40" s="31" t="s">
        <v>763</v>
      </c>
    </row>
    <row r="41" spans="1:10">
      <c r="A41" s="31"/>
      <c r="B41" s="31"/>
      <c r="C41" s="31" t="s">
        <v>559</v>
      </c>
      <c r="D41" s="31">
        <v>39</v>
      </c>
      <c r="E41" s="7">
        <v>-0.0138238216586596</v>
      </c>
      <c r="F41" s="7">
        <v>0.019109534254889</v>
      </c>
      <c r="G41" s="7">
        <v>0.47398342508087</v>
      </c>
      <c r="H41" s="44">
        <v>0.789004348190541</v>
      </c>
      <c r="I41" s="7">
        <v>0.986271288597155</v>
      </c>
      <c r="J41" s="31" t="s">
        <v>769</v>
      </c>
    </row>
    <row r="42" spans="1:10">
      <c r="A42" s="31"/>
      <c r="B42" s="31"/>
      <c r="C42" s="31" t="s">
        <v>561</v>
      </c>
      <c r="D42" s="31">
        <v>39</v>
      </c>
      <c r="E42" s="7">
        <v>-0.0206723976173707</v>
      </c>
      <c r="F42" s="7">
        <v>0.00959240448792141</v>
      </c>
      <c r="G42" s="7">
        <v>0.0311555862895326</v>
      </c>
      <c r="H42" s="44">
        <v>0.366010724319997</v>
      </c>
      <c r="I42" s="7">
        <v>0.979539811587623</v>
      </c>
      <c r="J42" s="31" t="s">
        <v>770</v>
      </c>
    </row>
    <row r="43" spans="1:10">
      <c r="A43" s="31"/>
      <c r="B43" s="31"/>
      <c r="C43" s="31" t="s">
        <v>563</v>
      </c>
      <c r="D43" s="31">
        <v>39</v>
      </c>
      <c r="E43" s="7">
        <v>0.00808824335588443</v>
      </c>
      <c r="F43" s="7">
        <v>0.0305789849706707</v>
      </c>
      <c r="G43" s="7">
        <v>0.792821491303325</v>
      </c>
      <c r="H43" s="44">
        <v>0.910523967253298</v>
      </c>
      <c r="I43" s="7">
        <v>1.00812104156317</v>
      </c>
      <c r="J43" s="31" t="s">
        <v>771</v>
      </c>
    </row>
    <row r="44" spans="1:10">
      <c r="A44" s="31"/>
      <c r="B44" s="31"/>
      <c r="C44" s="31" t="s">
        <v>565</v>
      </c>
      <c r="D44" s="31">
        <v>39</v>
      </c>
      <c r="E44" s="7">
        <v>-0.0159063050872295</v>
      </c>
      <c r="F44" s="7">
        <v>0.00882713603975427</v>
      </c>
      <c r="G44" s="7">
        <v>0.0794862604525745</v>
      </c>
      <c r="H44" s="44">
        <v>0.380151680425356</v>
      </c>
      <c r="I44" s="7">
        <v>0.984219532098525</v>
      </c>
      <c r="J44" s="31" t="s">
        <v>772</v>
      </c>
    </row>
    <row r="45" spans="1:10">
      <c r="A45" s="31"/>
      <c r="B45" s="31"/>
      <c r="C45" s="31" t="s">
        <v>567</v>
      </c>
      <c r="D45" s="31">
        <v>39</v>
      </c>
      <c r="E45" s="7">
        <v>-0.00975456821330043</v>
      </c>
      <c r="F45" s="7">
        <v>0.0125825652379257</v>
      </c>
      <c r="G45" s="7">
        <v>0.438195023045868</v>
      </c>
      <c r="H45" s="44">
        <v>0.789004348190541</v>
      </c>
      <c r="I45" s="7">
        <v>0.990292853269924</v>
      </c>
      <c r="J45" s="31" t="s">
        <v>773</v>
      </c>
    </row>
    <row r="46" spans="1:10">
      <c r="A46" s="31" t="s">
        <v>649</v>
      </c>
      <c r="B46" s="31" t="s">
        <v>599</v>
      </c>
      <c r="C46" s="31" t="s">
        <v>557</v>
      </c>
      <c r="D46" s="31">
        <v>43</v>
      </c>
      <c r="E46" s="7">
        <v>-0.0194213716131957</v>
      </c>
      <c r="F46" s="7">
        <v>0.0195595711492239</v>
      </c>
      <c r="G46" s="7">
        <v>0.320741910097644</v>
      </c>
      <c r="H46" s="44">
        <v>0.735033543973768</v>
      </c>
      <c r="I46" s="7">
        <v>0.980766008206048</v>
      </c>
      <c r="J46" s="31" t="s">
        <v>774</v>
      </c>
    </row>
    <row r="47" spans="1:10">
      <c r="A47" s="31"/>
      <c r="B47" s="31"/>
      <c r="C47" s="31" t="s">
        <v>559</v>
      </c>
      <c r="D47" s="31">
        <v>43</v>
      </c>
      <c r="E47" s="7">
        <v>0.0200524183508178</v>
      </c>
      <c r="F47" s="7">
        <v>0.041169010745921</v>
      </c>
      <c r="G47" s="7">
        <v>0.62879882750771</v>
      </c>
      <c r="H47" s="44">
        <v>0.857729516635632</v>
      </c>
      <c r="I47" s="7">
        <v>1.02025481870012</v>
      </c>
      <c r="J47" s="31" t="s">
        <v>775</v>
      </c>
    </row>
    <row r="48" spans="1:10">
      <c r="A48" s="31"/>
      <c r="B48" s="31"/>
      <c r="C48" s="31" t="s">
        <v>561</v>
      </c>
      <c r="D48" s="31">
        <v>43</v>
      </c>
      <c r="E48" s="7">
        <v>-0.00191431842405371</v>
      </c>
      <c r="F48" s="7">
        <v>0.0162677900269737</v>
      </c>
      <c r="G48" s="7">
        <v>0.906324872653326</v>
      </c>
      <c r="H48" s="44">
        <v>0.937985117606593</v>
      </c>
      <c r="I48" s="7">
        <v>0.998087512714813</v>
      </c>
      <c r="J48" s="31" t="s">
        <v>776</v>
      </c>
    </row>
    <row r="49" spans="1:10">
      <c r="A49" s="31"/>
      <c r="B49" s="31"/>
      <c r="C49" s="31" t="s">
        <v>563</v>
      </c>
      <c r="D49" s="31">
        <v>43</v>
      </c>
      <c r="E49" s="7">
        <v>0.0128210590184804</v>
      </c>
      <c r="F49" s="7">
        <v>0.0307872114560674</v>
      </c>
      <c r="G49" s="7">
        <v>0.67920786071544</v>
      </c>
      <c r="H49" s="44">
        <v>0.888645274473038</v>
      </c>
      <c r="I49" s="7">
        <v>1.01290360117774</v>
      </c>
      <c r="J49" s="31" t="s">
        <v>777</v>
      </c>
    </row>
    <row r="50" spans="1:10">
      <c r="A50" s="31"/>
      <c r="B50" s="31"/>
      <c r="C50" s="31" t="s">
        <v>565</v>
      </c>
      <c r="D50" s="31">
        <v>43</v>
      </c>
      <c r="E50" s="7">
        <v>0.0230006511109545</v>
      </c>
      <c r="F50" s="7">
        <v>0.0161684264558199</v>
      </c>
      <c r="G50" s="7">
        <v>0.162247177530808</v>
      </c>
      <c r="H50" s="44">
        <v>0.539363966452042</v>
      </c>
      <c r="I50" s="7">
        <v>1.02326720580749</v>
      </c>
      <c r="J50" s="31" t="s">
        <v>778</v>
      </c>
    </row>
    <row r="51" spans="1:10">
      <c r="A51" s="31"/>
      <c r="B51" s="31"/>
      <c r="C51" s="31" t="s">
        <v>567</v>
      </c>
      <c r="D51" s="31">
        <v>43</v>
      </c>
      <c r="E51" s="7">
        <v>-0.0128645785989289</v>
      </c>
      <c r="F51" s="7">
        <v>0.0178924769143654</v>
      </c>
      <c r="G51" s="7">
        <v>0.472144786942647</v>
      </c>
      <c r="H51" s="44">
        <v>0.789004348190541</v>
      </c>
      <c r="I51" s="7">
        <v>0.987217816388282</v>
      </c>
      <c r="J51" s="31" t="s">
        <v>779</v>
      </c>
    </row>
    <row r="52" spans="1:10">
      <c r="A52" s="45" t="s">
        <v>656</v>
      </c>
      <c r="B52" s="45" t="s">
        <v>599</v>
      </c>
      <c r="C52" s="45" t="s">
        <v>557</v>
      </c>
      <c r="D52" s="31">
        <v>2</v>
      </c>
      <c r="E52" s="46">
        <v>0.0127376565470174</v>
      </c>
      <c r="F52" s="46">
        <v>0.0264732005951501</v>
      </c>
      <c r="G52" s="46">
        <v>0.630407851666179</v>
      </c>
      <c r="H52" s="44">
        <v>0.857729516635632</v>
      </c>
      <c r="I52" s="7">
        <v>1.01281912603681</v>
      </c>
      <c r="J52" s="31" t="s">
        <v>780</v>
      </c>
    </row>
    <row r="53" spans="1:10">
      <c r="A53" s="45"/>
      <c r="B53" s="45"/>
      <c r="C53" s="45" t="s">
        <v>567</v>
      </c>
      <c r="D53" s="45">
        <v>2</v>
      </c>
      <c r="E53" s="46">
        <v>0.0127380665606041</v>
      </c>
      <c r="F53" s="46">
        <v>0.0271867130308382</v>
      </c>
      <c r="G53" s="46">
        <v>0.639398366946562</v>
      </c>
      <c r="H53" s="44">
        <v>0.857729516635632</v>
      </c>
      <c r="I53" s="7">
        <v>1.0128195413065</v>
      </c>
      <c r="J53" s="31" t="s">
        <v>781</v>
      </c>
    </row>
    <row r="54" spans="1:10">
      <c r="A54" s="31" t="s">
        <v>663</v>
      </c>
      <c r="B54" s="31" t="s">
        <v>599</v>
      </c>
      <c r="C54" s="31" t="s">
        <v>557</v>
      </c>
      <c r="D54" s="31">
        <v>26</v>
      </c>
      <c r="E54" s="7">
        <v>-0.0353406020527572</v>
      </c>
      <c r="F54" s="7">
        <v>0.0238273383037806</v>
      </c>
      <c r="G54" s="7">
        <v>0.138022464162958</v>
      </c>
      <c r="H54" s="44">
        <v>0.49897242915455</v>
      </c>
      <c r="I54" s="7">
        <v>0.965276585074103</v>
      </c>
      <c r="J54" s="31" t="s">
        <v>782</v>
      </c>
    </row>
    <row r="55" spans="1:10">
      <c r="A55" s="31"/>
      <c r="B55" s="31"/>
      <c r="C55" s="31" t="s">
        <v>559</v>
      </c>
      <c r="D55" s="31">
        <v>26</v>
      </c>
      <c r="E55" s="7">
        <v>0.0857280021944528</v>
      </c>
      <c r="F55" s="7">
        <v>0.0645087552536613</v>
      </c>
      <c r="G55" s="7">
        <v>0.196366022225753</v>
      </c>
      <c r="H55" s="44">
        <v>0.583790876887374</v>
      </c>
      <c r="I55" s="7">
        <v>1.08950994368517</v>
      </c>
      <c r="J55" s="31" t="s">
        <v>783</v>
      </c>
    </row>
    <row r="56" spans="1:10">
      <c r="A56" s="31"/>
      <c r="B56" s="31"/>
      <c r="C56" s="31" t="s">
        <v>561</v>
      </c>
      <c r="D56" s="31">
        <v>26</v>
      </c>
      <c r="E56" s="7">
        <v>-0.00725739122119853</v>
      </c>
      <c r="F56" s="7">
        <v>0.0248871882942207</v>
      </c>
      <c r="G56" s="7">
        <v>0.770583653685485</v>
      </c>
      <c r="H56" s="44">
        <v>0.908588304898053</v>
      </c>
      <c r="I56" s="7">
        <v>0.992768880050421</v>
      </c>
      <c r="J56" s="31" t="s">
        <v>784</v>
      </c>
    </row>
    <row r="57" spans="1:10">
      <c r="A57" s="31"/>
      <c r="B57" s="31"/>
      <c r="C57" s="31" t="s">
        <v>563</v>
      </c>
      <c r="D57" s="31">
        <v>26</v>
      </c>
      <c r="E57" s="7">
        <v>0.0353461665816606</v>
      </c>
      <c r="F57" s="7">
        <v>0.0470728363766344</v>
      </c>
      <c r="G57" s="7">
        <v>0.459733395572764</v>
      </c>
      <c r="H57" s="44">
        <v>0.789004348190541</v>
      </c>
      <c r="I57" s="7">
        <v>1.03597826779111</v>
      </c>
      <c r="J57" s="31" t="s">
        <v>785</v>
      </c>
    </row>
    <row r="58" spans="1:10">
      <c r="A58" s="31"/>
      <c r="B58" s="31"/>
      <c r="C58" s="31" t="s">
        <v>565</v>
      </c>
      <c r="D58" s="31">
        <v>26</v>
      </c>
      <c r="E58" s="7">
        <v>0.0228477532243809</v>
      </c>
      <c r="F58" s="7">
        <v>0.0402363913572003</v>
      </c>
      <c r="G58" s="7">
        <v>0.575209784813651</v>
      </c>
      <c r="H58" s="44">
        <v>0.857729516635632</v>
      </c>
      <c r="I58" s="7">
        <v>1.02311076237456</v>
      </c>
      <c r="J58" s="31" t="s">
        <v>786</v>
      </c>
    </row>
    <row r="59" spans="1:10">
      <c r="A59" s="31"/>
      <c r="B59" s="31"/>
      <c r="C59" s="31" t="s">
        <v>567</v>
      </c>
      <c r="D59" s="31">
        <v>26</v>
      </c>
      <c r="E59" s="7">
        <v>-0.0176946282315766</v>
      </c>
      <c r="F59" s="7">
        <v>0.0240970395949183</v>
      </c>
      <c r="G59" s="7">
        <v>0.46276156717551</v>
      </c>
      <c r="H59" s="44">
        <v>0.789004348190541</v>
      </c>
      <c r="I59" s="7">
        <v>0.98246100240849</v>
      </c>
      <c r="J59" s="31" t="s">
        <v>787</v>
      </c>
    </row>
    <row r="60" spans="1:10">
      <c r="A60" s="31" t="s">
        <v>670</v>
      </c>
      <c r="B60" s="31" t="s">
        <v>599</v>
      </c>
      <c r="C60" s="31" t="s">
        <v>557</v>
      </c>
      <c r="D60" s="31">
        <v>54</v>
      </c>
      <c r="E60" s="7">
        <v>0.00385073946869766</v>
      </c>
      <c r="F60" s="7">
        <v>0.0125219883796728</v>
      </c>
      <c r="G60" s="7">
        <v>0.758448963523937</v>
      </c>
      <c r="H60" s="44">
        <v>0.90684115203949</v>
      </c>
      <c r="I60" s="7">
        <v>1.00385816309168</v>
      </c>
      <c r="J60" s="31" t="s">
        <v>788</v>
      </c>
    </row>
    <row r="61" spans="1:10">
      <c r="A61" s="31"/>
      <c r="B61" s="31"/>
      <c r="C61" s="31" t="s">
        <v>559</v>
      </c>
      <c r="D61" s="31">
        <v>54</v>
      </c>
      <c r="E61" s="7">
        <v>0.0338036759193973</v>
      </c>
      <c r="F61" s="7">
        <v>0.0182987360869298</v>
      </c>
      <c r="G61" s="7">
        <v>0.0703929370239685</v>
      </c>
      <c r="H61" s="44">
        <v>0.380151680425356</v>
      </c>
      <c r="I61" s="7">
        <v>1.03438151279316</v>
      </c>
      <c r="J61" s="31" t="s">
        <v>789</v>
      </c>
    </row>
    <row r="62" spans="1:10">
      <c r="A62" s="31"/>
      <c r="B62" s="31"/>
      <c r="C62" s="31" t="s">
        <v>561</v>
      </c>
      <c r="D62" s="31">
        <v>54</v>
      </c>
      <c r="E62" s="7">
        <v>0.0315877742676092</v>
      </c>
      <c r="F62" s="7">
        <v>0.0117532095677023</v>
      </c>
      <c r="G62" s="7">
        <v>0.00719703323079438</v>
      </c>
      <c r="H62" s="44">
        <v>0.366010724319997</v>
      </c>
      <c r="I62" s="7">
        <v>1.03209196273611</v>
      </c>
      <c r="J62" s="31" t="s">
        <v>790</v>
      </c>
    </row>
    <row r="63" spans="1:10">
      <c r="A63" s="31"/>
      <c r="B63" s="31"/>
      <c r="C63" s="31" t="s">
        <v>563</v>
      </c>
      <c r="D63" s="31">
        <v>54</v>
      </c>
      <c r="E63" s="7">
        <v>0.0290707051474616</v>
      </c>
      <c r="F63" s="7">
        <v>0.0196604348978617</v>
      </c>
      <c r="G63" s="7">
        <v>0.145155615754051</v>
      </c>
      <c r="H63" s="44">
        <v>0.49897242915455</v>
      </c>
      <c r="I63" s="7">
        <v>1.0294973826661</v>
      </c>
      <c r="J63" s="31" t="s">
        <v>791</v>
      </c>
    </row>
    <row r="64" spans="1:10">
      <c r="A64" s="31"/>
      <c r="B64" s="31"/>
      <c r="C64" s="31" t="s">
        <v>565</v>
      </c>
      <c r="D64" s="31">
        <v>54</v>
      </c>
      <c r="E64" s="7">
        <v>0.0265351922208865</v>
      </c>
      <c r="F64" s="7">
        <v>0.0100895950162804</v>
      </c>
      <c r="G64" s="7">
        <v>0.0111533582133363</v>
      </c>
      <c r="H64" s="44">
        <v>0.366010724319997</v>
      </c>
      <c r="I64" s="7">
        <v>1.02689038517905</v>
      </c>
      <c r="J64" s="31" t="s">
        <v>792</v>
      </c>
    </row>
    <row r="65" spans="1:10">
      <c r="A65" s="31"/>
      <c r="B65" s="31"/>
      <c r="C65" s="31" t="s">
        <v>567</v>
      </c>
      <c r="D65" s="31">
        <v>54</v>
      </c>
      <c r="E65" s="7">
        <v>0.0120347763077432</v>
      </c>
      <c r="F65" s="7">
        <v>0.0111468453354307</v>
      </c>
      <c r="G65" s="7">
        <v>0.280294680473725</v>
      </c>
      <c r="H65" s="44">
        <v>0.680049082911533</v>
      </c>
      <c r="I65" s="7">
        <v>1.01210748561546</v>
      </c>
      <c r="J65" s="31" t="s">
        <v>793</v>
      </c>
    </row>
    <row r="66" spans="1:10">
      <c r="A66" s="31" t="s">
        <v>677</v>
      </c>
      <c r="B66" s="31" t="s">
        <v>599</v>
      </c>
      <c r="C66" s="31" t="s">
        <v>557</v>
      </c>
      <c r="D66" s="31">
        <v>51</v>
      </c>
      <c r="E66" s="7">
        <v>0.00191892682762146</v>
      </c>
      <c r="F66" s="7">
        <v>0.0156401248213463</v>
      </c>
      <c r="G66" s="7">
        <v>0.902350561963081</v>
      </c>
      <c r="H66" s="44">
        <v>0.937985117606593</v>
      </c>
      <c r="I66" s="7">
        <v>1.00192076914594</v>
      </c>
      <c r="J66" s="31" t="s">
        <v>794</v>
      </c>
    </row>
    <row r="67" spans="1:10">
      <c r="A67" s="31"/>
      <c r="B67" s="31"/>
      <c r="C67" s="31" t="s">
        <v>559</v>
      </c>
      <c r="D67" s="31">
        <v>51</v>
      </c>
      <c r="E67" s="7">
        <v>-0.042525133748769</v>
      </c>
      <c r="F67" s="7">
        <v>0.0235267059993812</v>
      </c>
      <c r="G67" s="7">
        <v>0.0768209893959434</v>
      </c>
      <c r="H67" s="44">
        <v>0.380151680425356</v>
      </c>
      <c r="I67" s="7">
        <v>0.958366377878472</v>
      </c>
      <c r="J67" s="31" t="s">
        <v>795</v>
      </c>
    </row>
    <row r="68" spans="1:10">
      <c r="A68" s="31"/>
      <c r="B68" s="31"/>
      <c r="C68" s="31" t="s">
        <v>561</v>
      </c>
      <c r="D68" s="31">
        <v>51</v>
      </c>
      <c r="E68" s="7">
        <v>-0.0318387319543539</v>
      </c>
      <c r="F68" s="7">
        <v>0.0124138079600735</v>
      </c>
      <c r="G68" s="7">
        <v>0.0103240149924594</v>
      </c>
      <c r="H68" s="44">
        <v>0.366010724319997</v>
      </c>
      <c r="I68" s="7">
        <v>0.968662783837723</v>
      </c>
      <c r="J68" s="31" t="s">
        <v>796</v>
      </c>
    </row>
    <row r="69" spans="1:10">
      <c r="A69" s="31"/>
      <c r="B69" s="31"/>
      <c r="C69" s="31" t="s">
        <v>563</v>
      </c>
      <c r="D69" s="31">
        <v>51</v>
      </c>
      <c r="E69" s="7">
        <v>-0.0115048089093213</v>
      </c>
      <c r="F69" s="7">
        <v>0.0225823104895888</v>
      </c>
      <c r="G69" s="7">
        <v>0.612670336937516</v>
      </c>
      <c r="H69" s="44">
        <v>0.857729516635632</v>
      </c>
      <c r="I69" s="7">
        <v>0.988561118335706</v>
      </c>
      <c r="J69" s="31" t="s">
        <v>797</v>
      </c>
    </row>
    <row r="70" spans="1:10">
      <c r="A70" s="31"/>
      <c r="B70" s="31"/>
      <c r="C70" s="31" t="s">
        <v>565</v>
      </c>
      <c r="D70" s="31">
        <v>51</v>
      </c>
      <c r="E70" s="7">
        <v>-0.0243010977272235</v>
      </c>
      <c r="F70" s="7">
        <v>0.011273034455282</v>
      </c>
      <c r="G70" s="7">
        <v>0.0359461270448771</v>
      </c>
      <c r="H70" s="44">
        <v>0.366010724319997</v>
      </c>
      <c r="I70" s="7">
        <v>0.975991796600093</v>
      </c>
      <c r="J70" s="31" t="s">
        <v>798</v>
      </c>
    </row>
    <row r="71" spans="1:10">
      <c r="A71" s="31"/>
      <c r="B71" s="31"/>
      <c r="C71" s="31" t="s">
        <v>567</v>
      </c>
      <c r="D71" s="31">
        <v>51</v>
      </c>
      <c r="E71" s="7">
        <v>-0.00993786521271594</v>
      </c>
      <c r="F71" s="7">
        <v>0.0132085359805812</v>
      </c>
      <c r="G71" s="7">
        <v>0.451821345581203</v>
      </c>
      <c r="H71" s="44">
        <v>0.789004348190541</v>
      </c>
      <c r="I71" s="7">
        <v>0.990111352196187</v>
      </c>
      <c r="J71" s="31" t="s">
        <v>799</v>
      </c>
    </row>
    <row r="72" spans="1:10">
      <c r="A72" s="31" t="s">
        <v>684</v>
      </c>
      <c r="B72" s="31" t="s">
        <v>599</v>
      </c>
      <c r="C72" s="31" t="s">
        <v>557</v>
      </c>
      <c r="D72" s="31">
        <v>44</v>
      </c>
      <c r="E72" s="7">
        <v>0.0103305766685385</v>
      </c>
      <c r="F72" s="7">
        <v>0.0210803153086608</v>
      </c>
      <c r="G72" s="7">
        <v>0.624092873664241</v>
      </c>
      <c r="H72" s="44">
        <v>0.857729516635632</v>
      </c>
      <c r="I72" s="7">
        <v>1.01038412129915</v>
      </c>
      <c r="J72" s="31" t="s">
        <v>800</v>
      </c>
    </row>
    <row r="73" spans="1:10">
      <c r="A73" s="31"/>
      <c r="B73" s="31"/>
      <c r="C73" s="31" t="s">
        <v>559</v>
      </c>
      <c r="D73" s="31">
        <v>44</v>
      </c>
      <c r="E73" s="7">
        <v>-0.0625111495496297</v>
      </c>
      <c r="F73" s="7">
        <v>0.0346549587668843</v>
      </c>
      <c r="G73" s="7">
        <v>0.0784358742879226</v>
      </c>
      <c r="H73" s="44">
        <v>0.380151680425356</v>
      </c>
      <c r="I73" s="7">
        <v>0.939402588839299</v>
      </c>
      <c r="J73" s="31" t="s">
        <v>801</v>
      </c>
    </row>
    <row r="74" spans="1:10">
      <c r="A74" s="31"/>
      <c r="B74" s="31"/>
      <c r="C74" s="31" t="s">
        <v>561</v>
      </c>
      <c r="D74" s="31">
        <v>44</v>
      </c>
      <c r="E74" s="7">
        <v>-0.0240552301832189</v>
      </c>
      <c r="F74" s="7">
        <v>0.0164790723931943</v>
      </c>
      <c r="G74" s="7">
        <v>0.144360392100259</v>
      </c>
      <c r="H74" s="44">
        <v>0.49897242915455</v>
      </c>
      <c r="I74" s="7">
        <v>0.976231790808276</v>
      </c>
      <c r="J74" s="31" t="s">
        <v>802</v>
      </c>
    </row>
    <row r="75" spans="1:10">
      <c r="A75" s="31"/>
      <c r="B75" s="31"/>
      <c r="C75" s="31" t="s">
        <v>563</v>
      </c>
      <c r="D75" s="31">
        <v>44</v>
      </c>
      <c r="E75" s="7">
        <v>-0.030891853105278</v>
      </c>
      <c r="F75" s="7">
        <v>0.0247493511134279</v>
      </c>
      <c r="G75" s="7">
        <v>0.218716026094057</v>
      </c>
      <c r="H75" s="44">
        <v>0.601469071758657</v>
      </c>
      <c r="I75" s="7">
        <v>0.96958042451834</v>
      </c>
      <c r="J75" s="31" t="s">
        <v>803</v>
      </c>
    </row>
    <row r="76" spans="1:10">
      <c r="A76" s="31"/>
      <c r="B76" s="31"/>
      <c r="C76" s="31" t="s">
        <v>565</v>
      </c>
      <c r="D76" s="31">
        <v>44</v>
      </c>
      <c r="E76" s="7">
        <v>-0.024496169634544</v>
      </c>
      <c r="F76" s="7">
        <v>0.0147610016651089</v>
      </c>
      <c r="G76" s="7">
        <v>0.104288226937284</v>
      </c>
      <c r="H76" s="44">
        <v>0.458363636069122</v>
      </c>
      <c r="I76" s="7">
        <v>0.975801426587325</v>
      </c>
      <c r="J76" s="31" t="s">
        <v>804</v>
      </c>
    </row>
    <row r="77" spans="1:10">
      <c r="A77" s="31"/>
      <c r="B77" s="31"/>
      <c r="C77" s="31" t="s">
        <v>567</v>
      </c>
      <c r="D77" s="31">
        <v>44</v>
      </c>
      <c r="E77" s="7">
        <v>-0.00942197352020524</v>
      </c>
      <c r="F77" s="7">
        <v>0.0173853084290368</v>
      </c>
      <c r="G77" s="7">
        <v>0.587852728278654</v>
      </c>
      <c r="H77" s="44">
        <v>0.857729516635632</v>
      </c>
      <c r="I77" s="7">
        <v>0.990622274196321</v>
      </c>
      <c r="J77" s="31" t="s">
        <v>805</v>
      </c>
    </row>
    <row r="78" spans="1:10">
      <c r="A78" s="31" t="s">
        <v>691</v>
      </c>
      <c r="B78" s="31" t="s">
        <v>599</v>
      </c>
      <c r="C78" s="31" t="s">
        <v>557</v>
      </c>
      <c r="D78" s="31">
        <v>32</v>
      </c>
      <c r="E78" s="7">
        <v>-0.00993369086736294</v>
      </c>
      <c r="F78" s="7">
        <v>0.012632113997449</v>
      </c>
      <c r="G78" s="7">
        <v>0.431642622196724</v>
      </c>
      <c r="H78" s="44">
        <v>0.789004348190541</v>
      </c>
      <c r="I78" s="7">
        <v>0.990115485271535</v>
      </c>
      <c r="J78" s="31" t="s">
        <v>773</v>
      </c>
    </row>
    <row r="79" spans="1:10">
      <c r="A79" s="31"/>
      <c r="B79" s="31"/>
      <c r="C79" s="31" t="s">
        <v>559</v>
      </c>
      <c r="D79" s="31">
        <v>32</v>
      </c>
      <c r="E79" s="7">
        <v>-0.00675334263000728</v>
      </c>
      <c r="F79" s="7">
        <v>0.0165685127998953</v>
      </c>
      <c r="G79" s="7">
        <v>0.68646078264064</v>
      </c>
      <c r="H79" s="44">
        <v>0.888645274473038</v>
      </c>
      <c r="I79" s="7">
        <v>0.993269409940884</v>
      </c>
      <c r="J79" s="31" t="s">
        <v>806</v>
      </c>
    </row>
    <row r="80" spans="1:10">
      <c r="A80" s="31"/>
      <c r="B80" s="31"/>
      <c r="C80" s="31" t="s">
        <v>561</v>
      </c>
      <c r="D80" s="31">
        <v>32</v>
      </c>
      <c r="E80" s="7">
        <v>-0.0152040322061</v>
      </c>
      <c r="F80" s="7">
        <v>0.0073952709811101</v>
      </c>
      <c r="G80" s="7">
        <v>0.039790922935466</v>
      </c>
      <c r="H80" s="44">
        <v>0.366010724319997</v>
      </c>
      <c r="I80" s="7">
        <v>0.984910965544058</v>
      </c>
      <c r="J80" s="31" t="s">
        <v>807</v>
      </c>
    </row>
    <row r="81" spans="1:10">
      <c r="A81" s="31"/>
      <c r="B81" s="31"/>
      <c r="C81" s="31" t="s">
        <v>563</v>
      </c>
      <c r="D81" s="31">
        <v>32</v>
      </c>
      <c r="E81" s="7">
        <v>0.0102909185922599</v>
      </c>
      <c r="F81" s="7">
        <v>0.0300610561918114</v>
      </c>
      <c r="G81" s="7">
        <v>0.734409875761531</v>
      </c>
      <c r="H81" s="44">
        <v>0.904803122318919</v>
      </c>
      <c r="I81" s="7">
        <v>1.01034405220314</v>
      </c>
      <c r="J81" s="31" t="s">
        <v>808</v>
      </c>
    </row>
    <row r="82" spans="1:10">
      <c r="A82" s="31"/>
      <c r="B82" s="31"/>
      <c r="C82" s="31" t="s">
        <v>565</v>
      </c>
      <c r="D82" s="31">
        <v>32</v>
      </c>
      <c r="E82" s="7">
        <v>-0.0111546617807351</v>
      </c>
      <c r="F82" s="7">
        <v>0.00738545551543438</v>
      </c>
      <c r="G82" s="7">
        <v>0.141079697607361</v>
      </c>
      <c r="H82" s="44">
        <v>0.49897242915455</v>
      </c>
      <c r="I82" s="7">
        <v>0.988907320780082</v>
      </c>
      <c r="J82" s="31" t="s">
        <v>809</v>
      </c>
    </row>
    <row r="83" spans="1:10">
      <c r="A83" s="31"/>
      <c r="B83" s="31"/>
      <c r="C83" s="31" t="s">
        <v>567</v>
      </c>
      <c r="D83" s="31">
        <v>32</v>
      </c>
      <c r="E83" s="7">
        <v>-0.00464816200299752</v>
      </c>
      <c r="F83" s="7">
        <v>0.0135888267342372</v>
      </c>
      <c r="G83" s="7">
        <v>0.732307515080541</v>
      </c>
      <c r="H83" s="44">
        <v>0.904803122318919</v>
      </c>
      <c r="I83" s="7">
        <v>0.995362623983863</v>
      </c>
      <c r="J83" s="31" t="s">
        <v>810</v>
      </c>
    </row>
    <row r="84" spans="1:10">
      <c r="A84" s="31" t="s">
        <v>811</v>
      </c>
      <c r="B84" s="31" t="s">
        <v>599</v>
      </c>
      <c r="C84" s="31" t="s">
        <v>557</v>
      </c>
      <c r="D84" s="31">
        <v>28</v>
      </c>
      <c r="E84" s="7">
        <v>0.0166815303882733</v>
      </c>
      <c r="F84" s="7">
        <v>0.0133958324455653</v>
      </c>
      <c r="G84" s="7">
        <v>0.21302971807804</v>
      </c>
      <c r="H84" s="44">
        <v>0.600853050989344</v>
      </c>
      <c r="I84" s="7">
        <v>1.01682144402481</v>
      </c>
      <c r="J84" s="31" t="s">
        <v>812</v>
      </c>
    </row>
    <row r="85" spans="1:10">
      <c r="A85" s="31"/>
      <c r="B85" s="31"/>
      <c r="C85" s="31" t="s">
        <v>559</v>
      </c>
      <c r="D85" s="31">
        <v>28</v>
      </c>
      <c r="E85" s="7">
        <v>0.0042580698780713</v>
      </c>
      <c r="F85" s="7">
        <v>0.0183902855428742</v>
      </c>
      <c r="G85" s="7">
        <v>0.818708604577309</v>
      </c>
      <c r="H85" s="44">
        <v>0.910523967253298</v>
      </c>
      <c r="I85" s="7">
        <v>1.00426714833861</v>
      </c>
      <c r="J85" s="31" t="s">
        <v>813</v>
      </c>
    </row>
    <row r="86" spans="1:10">
      <c r="A86" s="31"/>
      <c r="B86" s="31"/>
      <c r="C86" s="31" t="s">
        <v>561</v>
      </c>
      <c r="D86" s="31">
        <v>28</v>
      </c>
      <c r="E86" s="7">
        <v>0.0145597143425276</v>
      </c>
      <c r="F86" s="7">
        <v>0.00717433190297202</v>
      </c>
      <c r="G86" s="7">
        <v>0.0424157894273869</v>
      </c>
      <c r="H86" s="44">
        <v>0.366010724319997</v>
      </c>
      <c r="I86" s="7">
        <v>1.01466622326879</v>
      </c>
      <c r="J86" s="31" t="s">
        <v>814</v>
      </c>
    </row>
    <row r="87" spans="1:10">
      <c r="A87" s="31"/>
      <c r="B87" s="31"/>
      <c r="C87" s="31" t="s">
        <v>563</v>
      </c>
      <c r="D87" s="31">
        <v>28</v>
      </c>
      <c r="E87" s="7">
        <v>-0.0116515206365606</v>
      </c>
      <c r="F87" s="7">
        <v>0.0295459631764923</v>
      </c>
      <c r="G87" s="7">
        <v>0.696418581598517</v>
      </c>
      <c r="H87" s="44">
        <v>0.890767953207406</v>
      </c>
      <c r="I87" s="7">
        <v>0.988416095465091</v>
      </c>
      <c r="J87" s="31" t="s">
        <v>815</v>
      </c>
    </row>
    <row r="88" spans="1:10">
      <c r="A88" s="31"/>
      <c r="B88" s="31"/>
      <c r="C88" s="31" t="s">
        <v>565</v>
      </c>
      <c r="D88" s="31">
        <v>28</v>
      </c>
      <c r="E88" s="7">
        <v>0.0118734604020153</v>
      </c>
      <c r="F88" s="7">
        <v>0.00714958789821542</v>
      </c>
      <c r="G88" s="7">
        <v>0.108340495798156</v>
      </c>
      <c r="H88" s="44">
        <v>0.458363636069122</v>
      </c>
      <c r="I88" s="7">
        <v>1.01194422974796</v>
      </c>
      <c r="J88" s="31" t="s">
        <v>816</v>
      </c>
    </row>
    <row r="89" spans="1:10">
      <c r="A89" s="31"/>
      <c r="B89" s="31"/>
      <c r="C89" s="31" t="s">
        <v>567</v>
      </c>
      <c r="D89" s="31">
        <v>28</v>
      </c>
      <c r="E89" s="7">
        <v>0.0114494352880982</v>
      </c>
      <c r="F89" s="7">
        <v>0.0149657027066519</v>
      </c>
      <c r="G89" s="7">
        <v>0.444244778332238</v>
      </c>
      <c r="H89" s="44">
        <v>0.789004348190541</v>
      </c>
      <c r="I89" s="7">
        <v>1.01151523094022</v>
      </c>
      <c r="J89" s="31" t="s">
        <v>817</v>
      </c>
    </row>
    <row r="90" spans="1:10">
      <c r="A90" s="31" t="s">
        <v>705</v>
      </c>
      <c r="B90" s="31" t="s">
        <v>599</v>
      </c>
      <c r="C90" s="31" t="s">
        <v>557</v>
      </c>
      <c r="D90" s="31">
        <v>48</v>
      </c>
      <c r="E90" s="7">
        <v>0.0145275359186801</v>
      </c>
      <c r="F90" s="7">
        <v>0.0191965153933002</v>
      </c>
      <c r="G90" s="7">
        <v>0.449181770531943</v>
      </c>
      <c r="H90" s="44">
        <v>0.789004348190541</v>
      </c>
      <c r="I90" s="7">
        <v>1.01463357343431</v>
      </c>
      <c r="J90" s="31" t="s">
        <v>818</v>
      </c>
    </row>
    <row r="91" spans="1:10">
      <c r="A91" s="31"/>
      <c r="B91" s="31"/>
      <c r="C91" s="31" t="s">
        <v>559</v>
      </c>
      <c r="D91" s="31">
        <v>48</v>
      </c>
      <c r="E91" s="7">
        <v>-0.0304163239964201</v>
      </c>
      <c r="F91" s="7">
        <v>0.0318112485287942</v>
      </c>
      <c r="G91" s="7">
        <v>0.343994709803915</v>
      </c>
      <c r="H91" s="44">
        <v>0.752264073962874</v>
      </c>
      <c r="I91" s="7">
        <v>0.970041597875564</v>
      </c>
      <c r="J91" s="31" t="s">
        <v>819</v>
      </c>
    </row>
    <row r="92" spans="1:10">
      <c r="A92" s="31"/>
      <c r="B92" s="31"/>
      <c r="C92" s="31" t="s">
        <v>561</v>
      </c>
      <c r="D92" s="31">
        <v>48</v>
      </c>
      <c r="E92" s="7">
        <v>0.00293834850448094</v>
      </c>
      <c r="F92" s="7">
        <v>0.0149222378373903</v>
      </c>
      <c r="G92" s="7">
        <v>0.843897409402514</v>
      </c>
      <c r="H92" s="44">
        <v>0.910523967253298</v>
      </c>
      <c r="I92" s="7">
        <v>1.00294266968179</v>
      </c>
      <c r="J92" s="31" t="s">
        <v>820</v>
      </c>
    </row>
    <row r="93" spans="1:10">
      <c r="A93" s="31"/>
      <c r="B93" s="31"/>
      <c r="C93" s="31" t="s">
        <v>563</v>
      </c>
      <c r="D93" s="31">
        <v>48</v>
      </c>
      <c r="E93" s="7">
        <v>-0.0361082928679327</v>
      </c>
      <c r="F93" s="7">
        <v>0.0229709440740655</v>
      </c>
      <c r="G93" s="7">
        <v>0.122679534528459</v>
      </c>
      <c r="H93" s="44">
        <v>0.49897242915455</v>
      </c>
      <c r="I93" s="7">
        <v>0.964535835475349</v>
      </c>
      <c r="J93" s="31" t="s">
        <v>821</v>
      </c>
    </row>
    <row r="94" spans="1:10">
      <c r="A94" s="31"/>
      <c r="B94" s="31"/>
      <c r="C94" s="31" t="s">
        <v>565</v>
      </c>
      <c r="D94" s="31">
        <v>48</v>
      </c>
      <c r="E94" s="7">
        <v>-0.00972377667576968</v>
      </c>
      <c r="F94" s="7">
        <v>0.01426706134171</v>
      </c>
      <c r="G94" s="7">
        <v>0.498865618244169</v>
      </c>
      <c r="H94" s="44">
        <v>0.803266170351922</v>
      </c>
      <c r="I94" s="7">
        <v>0.990323346378945</v>
      </c>
      <c r="J94" s="31" t="s">
        <v>822</v>
      </c>
    </row>
    <row r="95" spans="1:10">
      <c r="A95" s="31"/>
      <c r="B95" s="31"/>
      <c r="C95" s="31" t="s">
        <v>567</v>
      </c>
      <c r="D95" s="31">
        <v>48</v>
      </c>
      <c r="E95" s="7">
        <v>-0.0048509460558525</v>
      </c>
      <c r="F95" s="7">
        <v>0.0157298877397411</v>
      </c>
      <c r="G95" s="7">
        <v>0.757785301230965</v>
      </c>
      <c r="H95" s="44">
        <v>0.90684115203949</v>
      </c>
      <c r="I95" s="7">
        <v>0.995160800780866</v>
      </c>
      <c r="J95" s="31" t="s">
        <v>823</v>
      </c>
    </row>
    <row r="96" spans="1:10">
      <c r="A96" s="31" t="s">
        <v>712</v>
      </c>
      <c r="B96" s="31" t="s">
        <v>599</v>
      </c>
      <c r="C96" s="31" t="s">
        <v>557</v>
      </c>
      <c r="D96" s="31">
        <v>25</v>
      </c>
      <c r="E96" s="7">
        <v>-0.00413699242782953</v>
      </c>
      <c r="F96" s="7">
        <v>0.0124809423677395</v>
      </c>
      <c r="G96" s="7">
        <v>0.740293463715479</v>
      </c>
      <c r="H96" s="44">
        <v>0.904803122318919</v>
      </c>
      <c r="I96" s="7">
        <v>0.995871553136971</v>
      </c>
      <c r="J96" s="31" t="s">
        <v>824</v>
      </c>
    </row>
    <row r="97" spans="1:10">
      <c r="A97" s="31"/>
      <c r="B97" s="31"/>
      <c r="C97" s="31" t="s">
        <v>559</v>
      </c>
      <c r="D97" s="31">
        <v>25</v>
      </c>
      <c r="E97" s="7">
        <v>-0.0352542251275629</v>
      </c>
      <c r="F97" s="7">
        <v>0.0156271567621755</v>
      </c>
      <c r="G97" s="7">
        <v>0.0338861595152465</v>
      </c>
      <c r="H97" s="44">
        <v>0.366010724319997</v>
      </c>
      <c r="I97" s="7">
        <v>0.965359966298538</v>
      </c>
      <c r="J97" s="31" t="s">
        <v>825</v>
      </c>
    </row>
    <row r="98" spans="1:10">
      <c r="A98" s="31"/>
      <c r="B98" s="31"/>
      <c r="C98" s="31" t="s">
        <v>561</v>
      </c>
      <c r="D98" s="31">
        <v>25</v>
      </c>
      <c r="E98" s="7">
        <v>-0.0194069425908252</v>
      </c>
      <c r="F98" s="7">
        <v>0.00985716872180165</v>
      </c>
      <c r="G98" s="7">
        <v>0.0489743280368643</v>
      </c>
      <c r="H98" s="44">
        <v>0.366010724319997</v>
      </c>
      <c r="I98" s="7">
        <v>0.980780159802817</v>
      </c>
      <c r="J98" s="31" t="s">
        <v>826</v>
      </c>
    </row>
    <row r="99" spans="1:10">
      <c r="A99" s="31"/>
      <c r="B99" s="31"/>
      <c r="C99" s="31" t="s">
        <v>563</v>
      </c>
      <c r="D99" s="31">
        <v>25</v>
      </c>
      <c r="E99" s="7">
        <v>-0.00837071748605495</v>
      </c>
      <c r="F99" s="7">
        <v>0.0291467164879739</v>
      </c>
      <c r="G99" s="7">
        <v>0.776430006003791</v>
      </c>
      <c r="H99" s="44">
        <v>0.908588304898053</v>
      </c>
      <c r="I99" s="7">
        <v>0.991664219419278</v>
      </c>
      <c r="J99" s="31" t="s">
        <v>827</v>
      </c>
    </row>
    <row r="100" spans="1:10">
      <c r="A100" s="31"/>
      <c r="B100" s="31"/>
      <c r="C100" s="31" t="s">
        <v>565</v>
      </c>
      <c r="D100" s="31">
        <v>25</v>
      </c>
      <c r="E100" s="7">
        <v>-0.0210853448431016</v>
      </c>
      <c r="F100" s="7">
        <v>0.00975143685071767</v>
      </c>
      <c r="G100" s="7">
        <v>0.0407837544658478</v>
      </c>
      <c r="H100" s="44">
        <v>0.366010724319997</v>
      </c>
      <c r="I100" s="7">
        <v>0.979135396846654</v>
      </c>
      <c r="J100" s="31" t="s">
        <v>770</v>
      </c>
    </row>
    <row r="101" spans="1:10">
      <c r="A101" s="31"/>
      <c r="B101" s="31"/>
      <c r="C101" s="31" t="s">
        <v>567</v>
      </c>
      <c r="D101" s="31">
        <v>25</v>
      </c>
      <c r="E101" s="7">
        <v>-0.00818975935271792</v>
      </c>
      <c r="F101" s="7">
        <v>0.013613568352604</v>
      </c>
      <c r="G101" s="7">
        <v>0.54744841889358</v>
      </c>
      <c r="H101" s="44">
        <v>0.84815952222949</v>
      </c>
      <c r="I101" s="7">
        <v>0.991843685362742</v>
      </c>
      <c r="J101" s="31" t="s">
        <v>828</v>
      </c>
    </row>
    <row r="102" spans="1:10">
      <c r="A102" s="31" t="s">
        <v>719</v>
      </c>
      <c r="B102" s="31" t="s">
        <v>599</v>
      </c>
      <c r="C102" s="31" t="s">
        <v>557</v>
      </c>
      <c r="D102" s="31">
        <v>32</v>
      </c>
      <c r="E102" s="7">
        <v>0.0200447575903082</v>
      </c>
      <c r="F102" s="7">
        <v>0.0224859083460391</v>
      </c>
      <c r="G102" s="7">
        <v>0.372695087626117</v>
      </c>
      <c r="H102" s="44">
        <v>0.752264073962874</v>
      </c>
      <c r="I102" s="7">
        <v>1.02024700280223</v>
      </c>
      <c r="J102" s="31" t="s">
        <v>829</v>
      </c>
    </row>
    <row r="103" spans="1:10">
      <c r="A103" s="31"/>
      <c r="B103" s="31"/>
      <c r="C103" s="31" t="s">
        <v>559</v>
      </c>
      <c r="D103" s="31">
        <v>32</v>
      </c>
      <c r="E103" s="7">
        <v>0.0400953175327715</v>
      </c>
      <c r="F103" s="7">
        <v>0.0350290264633682</v>
      </c>
      <c r="G103" s="7">
        <v>0.261412377825317</v>
      </c>
      <c r="H103" s="44">
        <v>0.653530944563293</v>
      </c>
      <c r="I103" s="7">
        <v>1.04090998643572</v>
      </c>
      <c r="J103" s="31" t="s">
        <v>830</v>
      </c>
    </row>
    <row r="104" spans="1:10">
      <c r="A104" s="31"/>
      <c r="B104" s="31"/>
      <c r="C104" s="31" t="s">
        <v>561</v>
      </c>
      <c r="D104" s="31">
        <v>32</v>
      </c>
      <c r="E104" s="7">
        <v>0.0334001980319948</v>
      </c>
      <c r="F104" s="7">
        <v>0.0146769163994864</v>
      </c>
      <c r="G104" s="7">
        <v>0.0228642187347157</v>
      </c>
      <c r="H104" s="44">
        <v>0.366010724319997</v>
      </c>
      <c r="I104" s="7">
        <v>1.03396424691005</v>
      </c>
      <c r="J104" s="31" t="s">
        <v>831</v>
      </c>
    </row>
    <row r="105" spans="1:10">
      <c r="A105" s="31"/>
      <c r="B105" s="31"/>
      <c r="C105" s="31" t="s">
        <v>563</v>
      </c>
      <c r="D105" s="31">
        <v>32</v>
      </c>
      <c r="E105" s="7">
        <v>-0.0707107238979321</v>
      </c>
      <c r="F105" s="7">
        <v>0.0505287544297991</v>
      </c>
      <c r="G105" s="7">
        <v>0.171615807507468</v>
      </c>
      <c r="H105" s="44">
        <v>0.539363966452042</v>
      </c>
      <c r="I105" s="7">
        <v>0.931731380769404</v>
      </c>
      <c r="J105" s="31" t="s">
        <v>832</v>
      </c>
    </row>
    <row r="106" spans="1:10">
      <c r="A106" s="31"/>
      <c r="B106" s="31"/>
      <c r="C106" s="31" t="s">
        <v>565</v>
      </c>
      <c r="D106" s="31">
        <v>32</v>
      </c>
      <c r="E106" s="7">
        <v>0.0328792084795805</v>
      </c>
      <c r="F106" s="7">
        <v>0.0144137277561711</v>
      </c>
      <c r="G106" s="7">
        <v>0.029568173900603</v>
      </c>
      <c r="H106" s="44">
        <v>0.366010724319997</v>
      </c>
      <c r="I106" s="7">
        <v>1.03342570263999</v>
      </c>
      <c r="J106" s="31" t="s">
        <v>833</v>
      </c>
    </row>
    <row r="107" spans="1:10">
      <c r="A107" s="31"/>
      <c r="B107" s="31"/>
      <c r="C107" s="31" t="s">
        <v>567</v>
      </c>
      <c r="D107" s="31">
        <v>32</v>
      </c>
      <c r="E107" s="7">
        <v>0.00820736776246642</v>
      </c>
      <c r="F107" s="7">
        <v>0.0244637163267081</v>
      </c>
      <c r="G107" s="7">
        <v>0.737254390231725</v>
      </c>
      <c r="H107" s="44">
        <v>0.904803122318919</v>
      </c>
      <c r="I107" s="7">
        <v>1.00824114053723</v>
      </c>
      <c r="J107" s="31" t="s">
        <v>834</v>
      </c>
    </row>
    <row r="108" spans="1:10">
      <c r="A108" s="31" t="s">
        <v>835</v>
      </c>
      <c r="B108" s="31" t="s">
        <v>599</v>
      </c>
      <c r="C108" s="31" t="s">
        <v>557</v>
      </c>
      <c r="D108" s="31">
        <v>4</v>
      </c>
      <c r="E108" s="7">
        <v>-0.0149804268345295</v>
      </c>
      <c r="F108" s="7">
        <v>0.0123676090284999</v>
      </c>
      <c r="G108" s="7">
        <v>0.225794636173875</v>
      </c>
      <c r="H108" s="44">
        <v>0.605790487295762</v>
      </c>
      <c r="I108" s="7">
        <v>0.985131221550767</v>
      </c>
      <c r="J108" s="31" t="s">
        <v>836</v>
      </c>
    </row>
    <row r="109" spans="1:10">
      <c r="A109" s="31"/>
      <c r="B109" s="31"/>
      <c r="C109" s="31" t="s">
        <v>559</v>
      </c>
      <c r="D109" s="31">
        <v>4</v>
      </c>
      <c r="E109" s="7">
        <v>-0.0338755753670696</v>
      </c>
      <c r="F109" s="7">
        <v>0.0215944746277138</v>
      </c>
      <c r="G109" s="7">
        <v>0.257264095297333</v>
      </c>
      <c r="H109" s="44">
        <v>0.653530944563293</v>
      </c>
      <c r="I109" s="7">
        <v>0.966691777424466</v>
      </c>
      <c r="J109" s="31" t="s">
        <v>837</v>
      </c>
    </row>
    <row r="110" spans="1:10">
      <c r="A110" s="31"/>
      <c r="B110" s="31"/>
      <c r="C110" s="31" t="s">
        <v>561</v>
      </c>
      <c r="D110" s="31">
        <v>4</v>
      </c>
      <c r="E110" s="7">
        <v>-0.0151214511215574</v>
      </c>
      <c r="F110" s="7">
        <v>0.00763910779947884</v>
      </c>
      <c r="G110" s="7">
        <v>0.0477621362678133</v>
      </c>
      <c r="H110" s="44">
        <v>0.366010724319997</v>
      </c>
      <c r="I110" s="7">
        <v>0.984992303918229</v>
      </c>
      <c r="J110" s="31" t="s">
        <v>838</v>
      </c>
    </row>
    <row r="111" spans="1:10">
      <c r="A111" s="31"/>
      <c r="B111" s="31"/>
      <c r="C111" s="31" t="s">
        <v>563</v>
      </c>
      <c r="D111" s="31">
        <v>4</v>
      </c>
      <c r="E111" s="7">
        <v>0.0219179036533909</v>
      </c>
      <c r="F111" s="7">
        <v>0.0272863188797503</v>
      </c>
      <c r="G111" s="7">
        <v>0.480575375716057</v>
      </c>
      <c r="H111" s="44">
        <v>0.789004348190541</v>
      </c>
      <c r="I111" s="7">
        <v>1.02215986543516</v>
      </c>
      <c r="J111" s="31" t="s">
        <v>839</v>
      </c>
    </row>
    <row r="112" spans="1:10">
      <c r="A112" s="31"/>
      <c r="B112" s="31"/>
      <c r="C112" s="31" t="s">
        <v>565</v>
      </c>
      <c r="D112" s="31">
        <v>4</v>
      </c>
      <c r="E112" s="7">
        <v>-0.0162085222302376</v>
      </c>
      <c r="F112" s="7">
        <v>0.00811341482561129</v>
      </c>
      <c r="G112" s="7">
        <v>0.13963102453303</v>
      </c>
      <c r="H112" s="44">
        <v>0.49897242915455</v>
      </c>
      <c r="I112" s="7">
        <v>0.983922129025859</v>
      </c>
      <c r="J112" s="31" t="s">
        <v>739</v>
      </c>
    </row>
    <row r="113" spans="1:10">
      <c r="A113" s="45"/>
      <c r="B113" s="45"/>
      <c r="C113" s="45" t="s">
        <v>567</v>
      </c>
      <c r="D113" s="45">
        <v>4</v>
      </c>
      <c r="E113" s="46">
        <v>-0.0163077507323701</v>
      </c>
      <c r="F113" s="46">
        <v>0.0130714999079108</v>
      </c>
      <c r="G113" s="46">
        <v>0.21218465763803</v>
      </c>
      <c r="H113" s="44">
        <v>0.600853050989344</v>
      </c>
      <c r="I113" s="46">
        <v>0.983824500750614</v>
      </c>
      <c r="J113" s="45" t="s">
        <v>840</v>
      </c>
    </row>
    <row r="114" spans="1:10">
      <c r="A114" s="40" t="s">
        <v>597</v>
      </c>
      <c r="B114" s="40"/>
      <c r="C114" s="40"/>
      <c r="D114" s="40"/>
      <c r="E114" s="40"/>
      <c r="F114" s="40"/>
      <c r="G114" s="40"/>
      <c r="H114" s="40"/>
      <c r="I114" s="40"/>
      <c r="J114" s="40"/>
    </row>
  </sheetData>
  <mergeCells count="43">
    <mergeCell ref="A1:J1"/>
    <mergeCell ref="C2:J2"/>
    <mergeCell ref="A114:J114"/>
    <mergeCell ref="A2:A3"/>
    <mergeCell ref="A4:A9"/>
    <mergeCell ref="A10:A15"/>
    <mergeCell ref="A16:A21"/>
    <mergeCell ref="A22:A27"/>
    <mergeCell ref="A28:A33"/>
    <mergeCell ref="A34:A39"/>
    <mergeCell ref="A40:A45"/>
    <mergeCell ref="A46:A51"/>
    <mergeCell ref="A52:A53"/>
    <mergeCell ref="A54:A59"/>
    <mergeCell ref="A60:A65"/>
    <mergeCell ref="A66:A71"/>
    <mergeCell ref="A72:A77"/>
    <mergeCell ref="A78:A83"/>
    <mergeCell ref="A84:A89"/>
    <mergeCell ref="A90:A95"/>
    <mergeCell ref="A96:A101"/>
    <mergeCell ref="A102:A107"/>
    <mergeCell ref="A108:A113"/>
    <mergeCell ref="B2:B3"/>
    <mergeCell ref="B4:B9"/>
    <mergeCell ref="B10:B15"/>
    <mergeCell ref="B16:B21"/>
    <mergeCell ref="B22:B27"/>
    <mergeCell ref="B28:B33"/>
    <mergeCell ref="B34:B39"/>
    <mergeCell ref="B40:B45"/>
    <mergeCell ref="B46:B51"/>
    <mergeCell ref="B52:B53"/>
    <mergeCell ref="B54:B59"/>
    <mergeCell ref="B60:B65"/>
    <mergeCell ref="B66:B71"/>
    <mergeCell ref="B72:B77"/>
    <mergeCell ref="B78:B83"/>
    <mergeCell ref="B84:B89"/>
    <mergeCell ref="B90:B95"/>
    <mergeCell ref="B96:B101"/>
    <mergeCell ref="B102:B107"/>
    <mergeCell ref="B108:B113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6"/>
  <sheetViews>
    <sheetView tabSelected="1" topLeftCell="B1" workbookViewId="0">
      <selection activeCell="G21" sqref="G21"/>
    </sheetView>
  </sheetViews>
  <sheetFormatPr defaultColWidth="8.88888888888889" defaultRowHeight="14.4"/>
  <cols>
    <col min="1" max="1" width="22.8888888888889" customWidth="1"/>
    <col min="2" max="2" width="13.8888888888889" customWidth="1"/>
    <col min="3" max="3" width="7.22222222222222" customWidth="1"/>
    <col min="4" max="4" width="5.88888888888889" customWidth="1"/>
    <col min="5" max="5" width="19.4444444444444" customWidth="1"/>
    <col min="6" max="6" width="8.88888888888889" customWidth="1"/>
    <col min="7" max="7" width="10.3333333333333" customWidth="1"/>
    <col min="8" max="8" width="13.7777777777778" customWidth="1"/>
    <col min="9" max="9" width="10.2222222222222" customWidth="1"/>
    <col min="10" max="10" width="13.1111111111111" customWidth="1"/>
  </cols>
  <sheetData>
    <row r="1" spans="1:10">
      <c r="A1" s="32" t="s">
        <v>841</v>
      </c>
      <c r="B1" s="32"/>
      <c r="C1" s="32"/>
      <c r="D1" s="32"/>
      <c r="E1" s="32"/>
      <c r="F1" s="32"/>
      <c r="G1" s="32"/>
      <c r="H1" s="32"/>
      <c r="I1" s="32"/>
      <c r="J1" s="32"/>
    </row>
    <row r="2" spans="1:10">
      <c r="A2" s="18" t="s">
        <v>544</v>
      </c>
      <c r="B2" s="18" t="s">
        <v>545</v>
      </c>
      <c r="C2" s="17" t="s">
        <v>546</v>
      </c>
      <c r="D2" s="17"/>
      <c r="E2" s="17"/>
      <c r="F2" s="17"/>
      <c r="G2" s="17"/>
      <c r="H2" s="17"/>
      <c r="I2" s="17"/>
      <c r="J2" s="17"/>
    </row>
    <row r="3" spans="1:10">
      <c r="A3" s="4"/>
      <c r="B3" s="4"/>
      <c r="C3" s="4" t="s">
        <v>547</v>
      </c>
      <c r="D3" s="4" t="s">
        <v>548</v>
      </c>
      <c r="E3" s="4" t="s">
        <v>549</v>
      </c>
      <c r="F3" s="4" t="s">
        <v>550</v>
      </c>
      <c r="G3" s="4" t="s">
        <v>551</v>
      </c>
      <c r="H3" s="4" t="s">
        <v>552</v>
      </c>
      <c r="I3" s="14" t="s">
        <v>553</v>
      </c>
      <c r="J3" s="14" t="s">
        <v>554</v>
      </c>
    </row>
    <row r="4" spans="1:10">
      <c r="A4" s="2" t="s">
        <v>600</v>
      </c>
      <c r="B4" s="31" t="s">
        <v>556</v>
      </c>
      <c r="C4" s="2" t="s">
        <v>842</v>
      </c>
      <c r="D4" s="31">
        <v>41</v>
      </c>
      <c r="E4" s="33">
        <v>-0.839445173060705</v>
      </c>
      <c r="F4" s="7">
        <v>0.242402931108686</v>
      </c>
      <c r="G4" s="8">
        <v>0.000534157088267994</v>
      </c>
      <c r="H4" s="12">
        <v>0.000657424108637531</v>
      </c>
      <c r="I4" s="41">
        <v>0.431950114517104</v>
      </c>
      <c r="J4" s="31" t="s">
        <v>843</v>
      </c>
    </row>
    <row r="5" spans="1:10">
      <c r="A5" s="2" t="s">
        <v>607</v>
      </c>
      <c r="B5" s="31" t="s">
        <v>556</v>
      </c>
      <c r="C5" s="2" t="s">
        <v>842</v>
      </c>
      <c r="D5" s="31">
        <v>38</v>
      </c>
      <c r="E5" s="33">
        <v>-0.929853545593813</v>
      </c>
      <c r="F5" s="7">
        <v>0.242119962885869</v>
      </c>
      <c r="G5" s="8">
        <v>0.000122800855689147</v>
      </c>
      <c r="H5" s="12">
        <v>0.000396126310553686</v>
      </c>
      <c r="I5" s="41">
        <v>0.394611498732539</v>
      </c>
      <c r="J5" s="31" t="s">
        <v>844</v>
      </c>
    </row>
    <row r="6" spans="1:10">
      <c r="A6" s="2" t="s">
        <v>614</v>
      </c>
      <c r="B6" s="31" t="s">
        <v>556</v>
      </c>
      <c r="C6" s="2" t="s">
        <v>842</v>
      </c>
      <c r="D6" s="31">
        <v>43</v>
      </c>
      <c r="E6" s="33">
        <v>-0.863755429306205</v>
      </c>
      <c r="F6" s="7">
        <v>0.249418603469719</v>
      </c>
      <c r="G6" s="8">
        <v>0.000534038727237625</v>
      </c>
      <c r="H6" s="12">
        <v>0.000657424108637531</v>
      </c>
      <c r="I6" s="41">
        <v>0.421575907280832</v>
      </c>
      <c r="J6" s="31" t="s">
        <v>845</v>
      </c>
    </row>
    <row r="7" spans="1:10">
      <c r="A7" s="2" t="s">
        <v>670</v>
      </c>
      <c r="B7" s="31" t="s">
        <v>556</v>
      </c>
      <c r="C7" s="2" t="s">
        <v>842</v>
      </c>
      <c r="D7" s="31">
        <v>40</v>
      </c>
      <c r="E7" s="33">
        <v>-0.851855958646449</v>
      </c>
      <c r="F7" s="7">
        <v>0.245001702787949</v>
      </c>
      <c r="G7" s="8">
        <v>0.000507173321736961</v>
      </c>
      <c r="H7" s="12">
        <v>0.000657424108637531</v>
      </c>
      <c r="I7" s="41">
        <v>0.426622403187952</v>
      </c>
      <c r="J7" s="31" t="s">
        <v>846</v>
      </c>
    </row>
    <row r="8" spans="1:10">
      <c r="A8" s="2" t="s">
        <v>677</v>
      </c>
      <c r="B8" s="31" t="s">
        <v>556</v>
      </c>
      <c r="C8" s="2" t="s">
        <v>842</v>
      </c>
      <c r="D8" s="31">
        <v>39</v>
      </c>
      <c r="E8" s="33">
        <v>-0.818858690951259</v>
      </c>
      <c r="F8" s="7">
        <v>0.246112767476216</v>
      </c>
      <c r="G8" s="8">
        <v>0.000877332499933894</v>
      </c>
      <c r="H8" s="12">
        <v>0.000968091034409814</v>
      </c>
      <c r="I8" s="41">
        <v>0.440934610097928</v>
      </c>
      <c r="J8" s="31" t="s">
        <v>847</v>
      </c>
    </row>
    <row r="9" spans="1:10">
      <c r="A9" s="2" t="s">
        <v>684</v>
      </c>
      <c r="B9" s="31" t="s">
        <v>556</v>
      </c>
      <c r="C9" s="2" t="s">
        <v>842</v>
      </c>
      <c r="D9" s="31">
        <v>35</v>
      </c>
      <c r="E9" s="33">
        <v>-0.846419552481755</v>
      </c>
      <c r="F9" s="7">
        <v>0.253996020276132</v>
      </c>
      <c r="G9" s="8">
        <v>0.000860964911504113</v>
      </c>
      <c r="H9" s="12">
        <v>0.000968091034409814</v>
      </c>
      <c r="I9" s="41">
        <v>0.428948011598909</v>
      </c>
      <c r="J9" s="31" t="s">
        <v>848</v>
      </c>
    </row>
    <row r="10" spans="1:10">
      <c r="A10" s="2" t="s">
        <v>705</v>
      </c>
      <c r="B10" s="31" t="s">
        <v>556</v>
      </c>
      <c r="C10" s="2" t="s">
        <v>842</v>
      </c>
      <c r="D10" s="31">
        <v>38</v>
      </c>
      <c r="E10" s="33">
        <v>-0.849783514556512</v>
      </c>
      <c r="F10" s="7">
        <v>0.254930361339276</v>
      </c>
      <c r="G10" s="8">
        <v>0.000857931406399176</v>
      </c>
      <c r="H10" s="12">
        <v>0.000968091034409814</v>
      </c>
      <c r="I10" s="41">
        <v>0.427507471076149</v>
      </c>
      <c r="J10" s="31" t="s">
        <v>849</v>
      </c>
    </row>
    <row r="11" spans="1:10">
      <c r="A11" s="2" t="s">
        <v>719</v>
      </c>
      <c r="B11" s="31" t="s">
        <v>556</v>
      </c>
      <c r="C11" s="2" t="s">
        <v>842</v>
      </c>
      <c r="D11" s="31">
        <v>32</v>
      </c>
      <c r="E11" s="33">
        <v>-0.807447498207529</v>
      </c>
      <c r="F11" s="7">
        <v>0.260816935312208</v>
      </c>
      <c r="G11" s="8">
        <v>0.00196256236513992</v>
      </c>
      <c r="H11" s="12">
        <v>0.00196256236513992</v>
      </c>
      <c r="I11" s="41">
        <v>0.445995017652356</v>
      </c>
      <c r="J11" s="31" t="s">
        <v>850</v>
      </c>
    </row>
    <row r="12" spans="1:10">
      <c r="A12" s="2" t="s">
        <v>600</v>
      </c>
      <c r="B12" s="31" t="s">
        <v>569</v>
      </c>
      <c r="C12" s="2" t="s">
        <v>842</v>
      </c>
      <c r="D12" s="31">
        <v>165</v>
      </c>
      <c r="E12" s="33">
        <v>-0.0821847010536684</v>
      </c>
      <c r="F12" s="7">
        <v>0.0210652292010512</v>
      </c>
      <c r="G12" s="8">
        <v>9.56226659091178e-5</v>
      </c>
      <c r="H12" s="12">
        <v>0.000396126310553686</v>
      </c>
      <c r="I12" s="41">
        <v>0.921101814508251</v>
      </c>
      <c r="J12" s="31" t="s">
        <v>851</v>
      </c>
    </row>
    <row r="13" spans="1:10">
      <c r="A13" s="2" t="s">
        <v>607</v>
      </c>
      <c r="B13" s="31" t="s">
        <v>569</v>
      </c>
      <c r="C13" s="2" t="s">
        <v>842</v>
      </c>
      <c r="D13" s="31">
        <v>160</v>
      </c>
      <c r="E13" s="33">
        <v>-0.084475866912305</v>
      </c>
      <c r="F13" s="7">
        <v>0.0223662702502921</v>
      </c>
      <c r="G13" s="8">
        <v>0.000158772481776904</v>
      </c>
      <c r="H13" s="12">
        <v>0.000461883583350993</v>
      </c>
      <c r="I13" s="41">
        <v>0.91899383326799</v>
      </c>
      <c r="J13" s="31" t="s">
        <v>852</v>
      </c>
    </row>
    <row r="14" spans="1:10">
      <c r="A14" s="2" t="s">
        <v>614</v>
      </c>
      <c r="B14" s="31" t="s">
        <v>569</v>
      </c>
      <c r="C14" s="2" t="s">
        <v>842</v>
      </c>
      <c r="D14" s="31">
        <v>168</v>
      </c>
      <c r="E14" s="33">
        <v>-0.0843346525730855</v>
      </c>
      <c r="F14" s="7">
        <v>0.0212319922484443</v>
      </c>
      <c r="G14" s="8">
        <v>7.12550986544528e-5</v>
      </c>
      <c r="H14" s="12">
        <v>0.000396126310553686</v>
      </c>
      <c r="I14" s="41">
        <v>0.919123617538386</v>
      </c>
      <c r="J14" s="31" t="s">
        <v>853</v>
      </c>
    </row>
    <row r="15" spans="1:10">
      <c r="A15" s="2" t="s">
        <v>670</v>
      </c>
      <c r="B15" s="31" t="s">
        <v>569</v>
      </c>
      <c r="C15" s="2" t="s">
        <v>842</v>
      </c>
      <c r="D15" s="31">
        <v>163</v>
      </c>
      <c r="E15" s="33">
        <v>-0.0776342231248602</v>
      </c>
      <c r="F15" s="7">
        <v>0.0217044088954475</v>
      </c>
      <c r="G15" s="8">
        <v>0.000347710079317545</v>
      </c>
      <c r="H15" s="12">
        <v>0.000585616975692707</v>
      </c>
      <c r="I15" s="41">
        <v>0.925302819025395</v>
      </c>
      <c r="J15" s="31" t="s">
        <v>854</v>
      </c>
    </row>
    <row r="16" spans="1:10">
      <c r="A16" s="2" t="s">
        <v>677</v>
      </c>
      <c r="B16" s="31" t="s">
        <v>569</v>
      </c>
      <c r="C16" s="2" t="s">
        <v>842</v>
      </c>
      <c r="D16" s="34">
        <v>162</v>
      </c>
      <c r="E16" s="35">
        <v>-0.0791993492222739</v>
      </c>
      <c r="F16" s="36">
        <v>0.0217946315352901</v>
      </c>
      <c r="G16" s="37">
        <v>0.000279177161789237</v>
      </c>
      <c r="H16" s="37">
        <v>0.000568092126234402</v>
      </c>
      <c r="I16" s="42">
        <v>0.923855736164304</v>
      </c>
      <c r="J16" s="34" t="s">
        <v>855</v>
      </c>
    </row>
    <row r="17" spans="1:10">
      <c r="A17" s="2" t="s">
        <v>684</v>
      </c>
      <c r="B17" s="31" t="s">
        <v>569</v>
      </c>
      <c r="C17" s="2" t="s">
        <v>842</v>
      </c>
      <c r="D17" s="34">
        <v>157</v>
      </c>
      <c r="E17" s="35">
        <v>-0.082892843335031</v>
      </c>
      <c r="F17" s="36">
        <v>0.0215175829385012</v>
      </c>
      <c r="G17" s="37">
        <v>0.000116998910855009</v>
      </c>
      <c r="H17" s="37">
        <v>0.000396126310553686</v>
      </c>
      <c r="I17" s="42">
        <v>0.920449774263839</v>
      </c>
      <c r="J17" s="34" t="s">
        <v>856</v>
      </c>
    </row>
    <row r="18" spans="1:10">
      <c r="A18" s="2" t="s">
        <v>705</v>
      </c>
      <c r="B18" s="31" t="s">
        <v>569</v>
      </c>
      <c r="C18" s="2" t="s">
        <v>842</v>
      </c>
      <c r="D18" s="34">
        <v>161</v>
      </c>
      <c r="E18" s="35">
        <v>-0.0807710577669577</v>
      </c>
      <c r="F18" s="36">
        <v>0.0215931368725648</v>
      </c>
      <c r="G18" s="37">
        <v>0.000183589267844936</v>
      </c>
      <c r="H18" s="37">
        <v>0.000489571380919829</v>
      </c>
      <c r="I18" s="42">
        <v>0.922404844697651</v>
      </c>
      <c r="J18" s="34" t="s">
        <v>857</v>
      </c>
    </row>
    <row r="19" spans="1:10">
      <c r="A19" s="2" t="s">
        <v>719</v>
      </c>
      <c r="B19" s="31" t="s">
        <v>569</v>
      </c>
      <c r="C19" s="2" t="s">
        <v>842</v>
      </c>
      <c r="D19" s="34">
        <v>148</v>
      </c>
      <c r="E19" s="35">
        <v>-0.0780431665949564</v>
      </c>
      <c r="F19" s="36">
        <v>0.0223486356391176</v>
      </c>
      <c r="G19" s="37">
        <v>0.000479279250238163</v>
      </c>
      <c r="H19" s="37">
        <v>0.000657424108637531</v>
      </c>
      <c r="I19" s="42">
        <v>0.924924499840546</v>
      </c>
      <c r="J19" s="34" t="s">
        <v>858</v>
      </c>
    </row>
    <row r="20" spans="1:10">
      <c r="A20" s="2" t="s">
        <v>600</v>
      </c>
      <c r="B20" s="31" t="s">
        <v>576</v>
      </c>
      <c r="C20" s="2" t="s">
        <v>842</v>
      </c>
      <c r="D20" s="34">
        <v>165</v>
      </c>
      <c r="E20" s="35">
        <v>-0.071715255103629</v>
      </c>
      <c r="F20" s="36">
        <v>0.0197593630256816</v>
      </c>
      <c r="G20" s="37">
        <v>0.000284046063117201</v>
      </c>
      <c r="H20" s="37">
        <v>0.000568092126234402</v>
      </c>
      <c r="I20" s="42">
        <v>0.930795897461847</v>
      </c>
      <c r="J20" s="34" t="s">
        <v>859</v>
      </c>
    </row>
    <row r="21" spans="1:10">
      <c r="A21" s="2" t="s">
        <v>607</v>
      </c>
      <c r="B21" s="31" t="s">
        <v>576</v>
      </c>
      <c r="C21" s="2" t="s">
        <v>842</v>
      </c>
      <c r="D21" s="34">
        <v>160</v>
      </c>
      <c r="E21" s="35">
        <v>-0.0708810915984563</v>
      </c>
      <c r="F21" s="36">
        <v>0.0200873846801404</v>
      </c>
      <c r="G21" s="37">
        <v>0.000417705454286272</v>
      </c>
      <c r="H21" s="37">
        <v>0.000636503549388605</v>
      </c>
      <c r="I21" s="42">
        <v>0.931572657357612</v>
      </c>
      <c r="J21" s="34" t="s">
        <v>860</v>
      </c>
    </row>
    <row r="22" spans="1:10">
      <c r="A22" s="2" t="s">
        <v>614</v>
      </c>
      <c r="B22" s="31" t="s">
        <v>576</v>
      </c>
      <c r="C22" s="2" t="s">
        <v>842</v>
      </c>
      <c r="D22" s="34">
        <v>168</v>
      </c>
      <c r="E22" s="35">
        <v>-0.073594878767639</v>
      </c>
      <c r="F22" s="36">
        <v>0.0197989411522034</v>
      </c>
      <c r="G22" s="37">
        <v>0.000201513244608504</v>
      </c>
      <c r="H22" s="37">
        <v>0.000496032602113241</v>
      </c>
      <c r="I22" s="42">
        <v>0.929047994680938</v>
      </c>
      <c r="J22" s="34" t="s">
        <v>861</v>
      </c>
    </row>
    <row r="23" spans="1:10">
      <c r="A23" s="2" t="s">
        <v>670</v>
      </c>
      <c r="B23" s="31" t="s">
        <v>576</v>
      </c>
      <c r="C23" s="2" t="s">
        <v>842</v>
      </c>
      <c r="D23" s="34">
        <v>162</v>
      </c>
      <c r="E23" s="35">
        <v>-0.0744499598400952</v>
      </c>
      <c r="F23" s="36">
        <v>0.0214475282363336</v>
      </c>
      <c r="G23" s="37">
        <v>0.000518020996229193</v>
      </c>
      <c r="H23" s="37">
        <v>0.000657424108637531</v>
      </c>
      <c r="I23" s="42">
        <v>0.928253922871553</v>
      </c>
      <c r="J23" s="34" t="s">
        <v>862</v>
      </c>
    </row>
    <row r="24" spans="1:10">
      <c r="A24" s="2" t="s">
        <v>677</v>
      </c>
      <c r="B24" s="31" t="s">
        <v>576</v>
      </c>
      <c r="C24" s="2" t="s">
        <v>842</v>
      </c>
      <c r="D24" s="34">
        <v>161</v>
      </c>
      <c r="E24" s="35">
        <v>-0.0691137030095734</v>
      </c>
      <c r="F24" s="36">
        <v>0.0213887110744207</v>
      </c>
      <c r="G24" s="37">
        <v>0.00123221253241735</v>
      </c>
      <c r="H24" s="37">
        <v>0.00127196132378565</v>
      </c>
      <c r="I24" s="42">
        <v>0.933220564058732</v>
      </c>
      <c r="J24" s="34" t="s">
        <v>863</v>
      </c>
    </row>
    <row r="25" spans="1:10">
      <c r="A25" s="2" t="s">
        <v>684</v>
      </c>
      <c r="B25" s="31" t="s">
        <v>576</v>
      </c>
      <c r="C25" s="2" t="s">
        <v>842</v>
      </c>
      <c r="D25" s="34">
        <v>156</v>
      </c>
      <c r="E25" s="35">
        <v>-0.0680918787866646</v>
      </c>
      <c r="F25" s="36">
        <v>0.0209069272941973</v>
      </c>
      <c r="G25" s="37">
        <v>0.00112634070464251</v>
      </c>
      <c r="H25" s="37">
        <v>0.00120143008495201</v>
      </c>
      <c r="I25" s="42">
        <v>0.93417463880173</v>
      </c>
      <c r="J25" s="34" t="s">
        <v>864</v>
      </c>
    </row>
    <row r="26" spans="1:10">
      <c r="A26" s="2" t="s">
        <v>705</v>
      </c>
      <c r="B26" s="31" t="s">
        <v>576</v>
      </c>
      <c r="C26" s="2" t="s">
        <v>842</v>
      </c>
      <c r="D26" s="38">
        <v>159</v>
      </c>
      <c r="E26" s="35">
        <v>-0.0745390451783498</v>
      </c>
      <c r="F26" s="35">
        <v>0.0205563709284111</v>
      </c>
      <c r="G26" s="39">
        <v>0.000323875122471379</v>
      </c>
      <c r="H26" s="37">
        <v>0.000585616975692707</v>
      </c>
      <c r="I26" s="43">
        <v>0.928171232740142</v>
      </c>
      <c r="J26" s="34" t="s">
        <v>865</v>
      </c>
    </row>
    <row r="27" spans="1:10">
      <c r="A27" s="2" t="s">
        <v>719</v>
      </c>
      <c r="B27" s="31" t="s">
        <v>576</v>
      </c>
      <c r="C27" s="2" t="s">
        <v>842</v>
      </c>
      <c r="D27" s="34">
        <v>147</v>
      </c>
      <c r="E27" s="35">
        <v>-0.0739811922040717</v>
      </c>
      <c r="F27" s="36">
        <v>0.020899135320396</v>
      </c>
      <c r="G27" s="37">
        <v>0.000400253775108745</v>
      </c>
      <c r="H27" s="37">
        <v>0.000636503549388605</v>
      </c>
      <c r="I27" s="42">
        <v>0.928689160273241</v>
      </c>
      <c r="J27" s="34" t="s">
        <v>866</v>
      </c>
    </row>
    <row r="28" spans="1:10">
      <c r="A28" s="2" t="s">
        <v>600</v>
      </c>
      <c r="B28" s="31" t="s">
        <v>590</v>
      </c>
      <c r="C28" s="2" t="s">
        <v>842</v>
      </c>
      <c r="D28" s="34">
        <v>165</v>
      </c>
      <c r="E28" s="35">
        <v>-0.238010272011736</v>
      </c>
      <c r="F28" s="36">
        <v>0.0662161860011337</v>
      </c>
      <c r="G28" s="37">
        <v>0.000325086948917041</v>
      </c>
      <c r="H28" s="37">
        <v>0.000585616975692707</v>
      </c>
      <c r="I28" s="42">
        <v>0.78819459470806</v>
      </c>
      <c r="J28" s="34" t="s">
        <v>867</v>
      </c>
    </row>
    <row r="29" spans="1:10">
      <c r="A29" s="2" t="s">
        <v>607</v>
      </c>
      <c r="B29" s="31" t="s">
        <v>590</v>
      </c>
      <c r="C29" s="2" t="s">
        <v>842</v>
      </c>
      <c r="D29" s="34">
        <v>160</v>
      </c>
      <c r="E29" s="35">
        <v>-0.245218227046232</v>
      </c>
      <c r="F29" s="36">
        <v>0.0668431871281335</v>
      </c>
      <c r="G29" s="37">
        <v>0.000243920675755352</v>
      </c>
      <c r="H29" s="37">
        <v>0.00055753297315509</v>
      </c>
      <c r="I29" s="42">
        <v>0.782533749578446</v>
      </c>
      <c r="J29" s="34" t="s">
        <v>868</v>
      </c>
    </row>
    <row r="30" spans="1:10">
      <c r="A30" s="2" t="s">
        <v>614</v>
      </c>
      <c r="B30" s="31" t="s">
        <v>590</v>
      </c>
      <c r="C30" s="2" t="s">
        <v>842</v>
      </c>
      <c r="D30" s="34">
        <v>168</v>
      </c>
      <c r="E30" s="35">
        <v>-0.266980339916848</v>
      </c>
      <c r="F30" s="36">
        <v>0.0627465864508498</v>
      </c>
      <c r="G30" s="37">
        <v>2.09144114683375e-5</v>
      </c>
      <c r="H30" s="37">
        <v>0.000207045574225983</v>
      </c>
      <c r="I30" s="42">
        <v>0.765688124809601</v>
      </c>
      <c r="J30" s="34" t="s">
        <v>869</v>
      </c>
    </row>
    <row r="31" spans="1:10">
      <c r="A31" s="2" t="s">
        <v>670</v>
      </c>
      <c r="B31" s="31" t="s">
        <v>590</v>
      </c>
      <c r="C31" s="2" t="s">
        <v>842</v>
      </c>
      <c r="D31" s="38">
        <v>160</v>
      </c>
      <c r="E31" s="35">
        <v>-0.289520864624416</v>
      </c>
      <c r="F31" s="35">
        <v>0.0625849205001074</v>
      </c>
      <c r="G31" s="39">
        <v>4.31804569352094e-6</v>
      </c>
      <c r="H31" s="37">
        <v>4.96820479983184e-5</v>
      </c>
      <c r="I31" s="43">
        <v>0.748622173027471</v>
      </c>
      <c r="J31" s="34" t="s">
        <v>870</v>
      </c>
    </row>
    <row r="32" spans="1:10">
      <c r="A32" s="2" t="s">
        <v>677</v>
      </c>
      <c r="B32" s="31" t="s">
        <v>590</v>
      </c>
      <c r="C32" s="2" t="s">
        <v>842</v>
      </c>
      <c r="D32" s="34">
        <v>162</v>
      </c>
      <c r="E32" s="35">
        <v>-0.303612089160106</v>
      </c>
      <c r="F32" s="36">
        <v>0.0626896800435057</v>
      </c>
      <c r="G32" s="37">
        <v>1.27831995548868e-6</v>
      </c>
      <c r="H32" s="37">
        <v>4.09062385756378e-5</v>
      </c>
      <c r="I32" s="42">
        <v>0.73814714620094</v>
      </c>
      <c r="J32" s="34" t="s">
        <v>871</v>
      </c>
    </row>
    <row r="33" spans="1:10">
      <c r="A33" s="2" t="s">
        <v>684</v>
      </c>
      <c r="B33" s="31" t="s">
        <v>590</v>
      </c>
      <c r="C33" s="2" t="s">
        <v>842</v>
      </c>
      <c r="D33" s="34">
        <v>157</v>
      </c>
      <c r="E33" s="35">
        <v>-0.268703003305268</v>
      </c>
      <c r="F33" s="36">
        <v>0.063870770788149</v>
      </c>
      <c r="G33" s="37">
        <v>2.58806967782479e-5</v>
      </c>
      <c r="H33" s="37">
        <v>0.000207045574225983</v>
      </c>
      <c r="I33" s="42">
        <v>0.764370237374171</v>
      </c>
      <c r="J33" s="34" t="s">
        <v>872</v>
      </c>
    </row>
    <row r="34" spans="1:10">
      <c r="A34" s="2" t="s">
        <v>705</v>
      </c>
      <c r="B34" s="31" t="s">
        <v>590</v>
      </c>
      <c r="C34" s="2" t="s">
        <v>842</v>
      </c>
      <c r="D34" s="34">
        <v>161</v>
      </c>
      <c r="E34" s="35">
        <v>-0.245353987975477</v>
      </c>
      <c r="F34" s="36">
        <v>0.0628252774909144</v>
      </c>
      <c r="G34" s="37">
        <v>9.40935006511878e-5</v>
      </c>
      <c r="H34" s="37">
        <v>0.000396126310553686</v>
      </c>
      <c r="I34" s="42">
        <v>0.782427519280563</v>
      </c>
      <c r="J34" s="34" t="s">
        <v>873</v>
      </c>
    </row>
    <row r="35" spans="1:10">
      <c r="A35" s="2" t="s">
        <v>719</v>
      </c>
      <c r="B35" s="31" t="s">
        <v>590</v>
      </c>
      <c r="C35" s="2" t="s">
        <v>842</v>
      </c>
      <c r="D35" s="34">
        <v>148</v>
      </c>
      <c r="E35" s="35">
        <v>-0.238672775556303</v>
      </c>
      <c r="F35" s="36">
        <v>0.0621786975835119</v>
      </c>
      <c r="G35" s="37">
        <v>0.000123789472048027</v>
      </c>
      <c r="H35" s="37">
        <v>0.000396126310553686</v>
      </c>
      <c r="I35" s="42">
        <v>0.787672585930684</v>
      </c>
      <c r="J35" s="34" t="s">
        <v>874</v>
      </c>
    </row>
    <row r="36" spans="1:10">
      <c r="A36" s="40" t="s">
        <v>597</v>
      </c>
      <c r="B36" s="40"/>
      <c r="C36" s="40"/>
      <c r="D36" s="40"/>
      <c r="E36" s="40"/>
      <c r="F36" s="40"/>
      <c r="G36" s="40"/>
      <c r="H36" s="40"/>
      <c r="I36" s="40"/>
      <c r="J36" s="40"/>
    </row>
  </sheetData>
  <mergeCells count="5">
    <mergeCell ref="A1:J1"/>
    <mergeCell ref="C2:J2"/>
    <mergeCell ref="A36:J36"/>
    <mergeCell ref="A2:A3"/>
    <mergeCell ref="B2:B3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6"/>
  <sheetViews>
    <sheetView workbookViewId="0">
      <selection activeCell="A1" sqref="A1:J1"/>
    </sheetView>
  </sheetViews>
  <sheetFormatPr defaultColWidth="9" defaultRowHeight="14.4"/>
  <cols>
    <col min="1" max="1" width="10.3333333333333" customWidth="1"/>
    <col min="2" max="2" width="14.7777777777778" customWidth="1"/>
    <col min="3" max="3" width="6.88888888888889" customWidth="1"/>
    <col min="4" max="4" width="9.55555555555556" customWidth="1"/>
    <col min="5" max="5" width="8.66666666666667" customWidth="1"/>
    <col min="6" max="6" width="9" customWidth="1"/>
    <col min="7" max="7" width="9.33333333333333" customWidth="1"/>
    <col min="8" max="8" width="8.44444444444444" customWidth="1"/>
    <col min="9" max="9" width="11.2222222222222" customWidth="1"/>
    <col min="10" max="10" width="6.77777777777778" customWidth="1"/>
  </cols>
  <sheetData>
    <row r="1" spans="1:10">
      <c r="A1" s="1" t="s">
        <v>875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s="20" t="s">
        <v>544</v>
      </c>
      <c r="B2" s="2" t="s">
        <v>545</v>
      </c>
      <c r="C2" s="3" t="s">
        <v>876</v>
      </c>
      <c r="D2" s="3"/>
      <c r="E2" s="3"/>
      <c r="F2" s="3"/>
      <c r="G2" s="3"/>
      <c r="H2" s="3"/>
      <c r="I2" s="3" t="s">
        <v>877</v>
      </c>
      <c r="J2" s="3"/>
    </row>
    <row r="3" ht="26.4" spans="1:10">
      <c r="A3" s="21"/>
      <c r="B3" s="4"/>
      <c r="C3" s="3" t="s">
        <v>547</v>
      </c>
      <c r="D3" s="5" t="s">
        <v>878</v>
      </c>
      <c r="E3" s="3" t="s">
        <v>879</v>
      </c>
      <c r="F3" s="3" t="s">
        <v>547</v>
      </c>
      <c r="G3" s="5" t="s">
        <v>878</v>
      </c>
      <c r="H3" s="3" t="s">
        <v>879</v>
      </c>
      <c r="I3" s="4" t="s">
        <v>880</v>
      </c>
      <c r="J3" s="4" t="s">
        <v>879</v>
      </c>
    </row>
    <row r="4" spans="1:10">
      <c r="A4" s="20" t="s">
        <v>599</v>
      </c>
      <c r="B4" s="22" t="s">
        <v>556</v>
      </c>
      <c r="C4" s="2" t="s">
        <v>842</v>
      </c>
      <c r="D4" s="23">
        <v>44.2438167288229</v>
      </c>
      <c r="E4" s="8">
        <v>5.11678437367244e-7</v>
      </c>
      <c r="F4" s="9" t="s">
        <v>881</v>
      </c>
      <c r="G4" s="23">
        <v>45.1384782623504</v>
      </c>
      <c r="H4" s="8">
        <v>8.69808180885261e-7</v>
      </c>
      <c r="I4" s="23">
        <v>0.00833962698116757</v>
      </c>
      <c r="J4" s="23">
        <v>0.698064909047212</v>
      </c>
    </row>
    <row r="5" spans="1:10">
      <c r="A5" s="2" t="s">
        <v>599</v>
      </c>
      <c r="B5" s="22" t="s">
        <v>569</v>
      </c>
      <c r="C5" s="2" t="s">
        <v>842</v>
      </c>
      <c r="D5" s="23">
        <v>426.30115089794</v>
      </c>
      <c r="E5" s="8">
        <v>8.30891015436493e-35</v>
      </c>
      <c r="F5" s="9" t="s">
        <v>881</v>
      </c>
      <c r="G5" s="23">
        <v>428.923299635084</v>
      </c>
      <c r="H5" s="8">
        <v>6.07175491047148e-35</v>
      </c>
      <c r="I5" s="23">
        <v>0.000973739125679873</v>
      </c>
      <c r="J5" s="23">
        <v>0.384168218961824</v>
      </c>
    </row>
    <row r="6" spans="1:10">
      <c r="A6" s="2" t="s">
        <v>599</v>
      </c>
      <c r="B6" s="22" t="s">
        <v>576</v>
      </c>
      <c r="C6" s="2" t="s">
        <v>842</v>
      </c>
      <c r="D6" s="23">
        <v>352.216312106371</v>
      </c>
      <c r="E6" s="8">
        <v>4.24647101701e-21</v>
      </c>
      <c r="F6" s="9" t="s">
        <v>881</v>
      </c>
      <c r="G6" s="23">
        <v>352.239717725451</v>
      </c>
      <c r="H6" s="8">
        <v>6.82756176317146e-21</v>
      </c>
      <c r="I6" s="31">
        <v>9.92999812935334e-5</v>
      </c>
      <c r="J6" s="23">
        <v>0.924402407332068</v>
      </c>
    </row>
    <row r="7" spans="1:10">
      <c r="A7" s="2" t="s">
        <v>599</v>
      </c>
      <c r="B7" s="22" t="s">
        <v>583</v>
      </c>
      <c r="C7" s="2" t="s">
        <v>842</v>
      </c>
      <c r="D7" s="23">
        <v>305.594496510488</v>
      </c>
      <c r="E7" s="8">
        <v>3.41853665637627e-22</v>
      </c>
      <c r="F7" s="9" t="s">
        <v>881</v>
      </c>
      <c r="G7" s="23">
        <v>317.582876273498</v>
      </c>
      <c r="H7" s="8">
        <v>1.0189236587696e-23</v>
      </c>
      <c r="I7" s="23">
        <v>0.00774329721337592</v>
      </c>
      <c r="J7" s="23">
        <v>0.0481195670654755</v>
      </c>
    </row>
    <row r="8" spans="1:10">
      <c r="A8" s="21" t="s">
        <v>599</v>
      </c>
      <c r="B8" s="24" t="s">
        <v>590</v>
      </c>
      <c r="C8" s="4" t="s">
        <v>842</v>
      </c>
      <c r="D8" s="25">
        <v>317.603501024277</v>
      </c>
      <c r="E8" s="19">
        <v>2.24181860548514e-16</v>
      </c>
      <c r="F8" s="14" t="s">
        <v>881</v>
      </c>
      <c r="G8" s="25">
        <v>317.893228834857</v>
      </c>
      <c r="H8" s="19">
        <v>3.16247873851288e-16</v>
      </c>
      <c r="I8" s="25">
        <v>0.0014384556756167</v>
      </c>
      <c r="J8" s="25">
        <v>0.724242822830531</v>
      </c>
    </row>
    <row r="9" spans="1:10">
      <c r="A9" s="15" t="s">
        <v>882</v>
      </c>
      <c r="B9" s="15"/>
      <c r="C9" s="15"/>
      <c r="D9" s="15"/>
      <c r="E9" s="15"/>
      <c r="F9" s="15"/>
      <c r="G9" s="15"/>
      <c r="H9" s="15"/>
      <c r="I9" s="15"/>
      <c r="J9" s="15"/>
    </row>
    <row r="12" spans="4:6">
      <c r="D12" s="26"/>
      <c r="E12" s="16"/>
      <c r="F12" s="27"/>
    </row>
    <row r="13" spans="4:6">
      <c r="D13" s="28"/>
      <c r="E13" s="29"/>
      <c r="F13" s="30"/>
    </row>
    <row r="14" spans="4:6">
      <c r="D14" s="26"/>
      <c r="E14" s="16"/>
      <c r="F14" s="27"/>
    </row>
    <row r="15" spans="4:6">
      <c r="D15" s="28"/>
      <c r="E15" s="29"/>
      <c r="F15" s="30"/>
    </row>
    <row r="16" spans="4:6">
      <c r="D16" s="26"/>
      <c r="E16" s="16"/>
      <c r="F16" s="27"/>
    </row>
  </sheetData>
  <mergeCells count="6">
    <mergeCell ref="A1:J1"/>
    <mergeCell ref="C2:H2"/>
    <mergeCell ref="I2:J2"/>
    <mergeCell ref="A9:J9"/>
    <mergeCell ref="A2:A3"/>
    <mergeCell ref="B2:B3"/>
  </mergeCells>
  <pageMargins left="0.7" right="0.7" top="0.75" bottom="0.75" header="0.3" footer="0.3"/>
  <pageSetup paperSize="9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0"/>
  <sheetViews>
    <sheetView workbookViewId="0">
      <selection activeCell="D18" sqref="D18"/>
    </sheetView>
  </sheetViews>
  <sheetFormatPr defaultColWidth="9" defaultRowHeight="14.4"/>
  <cols>
    <col min="1" max="1" width="10.5555555555556" customWidth="1"/>
    <col min="2" max="2" width="16.6666666666667" customWidth="1"/>
    <col min="3" max="3" width="6.77777777777778" customWidth="1"/>
    <col min="4" max="4" width="8.11111111111111" customWidth="1"/>
    <col min="5" max="5" width="9.22222222222222" customWidth="1"/>
    <col min="6" max="6" width="10.1111111111111" customWidth="1"/>
    <col min="7" max="7" width="10.5555555555556" customWidth="1"/>
    <col min="8" max="8" width="8.77777777777778" customWidth="1"/>
    <col min="9" max="9" width="10.7777777777778" customWidth="1"/>
    <col min="10" max="10" width="6.55555555555556" customWidth="1"/>
  </cols>
  <sheetData>
    <row r="1" spans="1:10">
      <c r="A1" s="1" t="s">
        <v>883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s="4" t="s">
        <v>544</v>
      </c>
      <c r="B2" s="2" t="s">
        <v>545</v>
      </c>
      <c r="C2" s="3" t="s">
        <v>876</v>
      </c>
      <c r="D2" s="3"/>
      <c r="E2" s="3"/>
      <c r="F2" s="3"/>
      <c r="G2" s="3"/>
      <c r="H2" s="3"/>
      <c r="I2" s="3" t="s">
        <v>877</v>
      </c>
      <c r="J2" s="3"/>
    </row>
    <row r="3" ht="26.4" spans="1:10">
      <c r="A3" s="17"/>
      <c r="B3" s="4"/>
      <c r="C3" s="3" t="s">
        <v>547</v>
      </c>
      <c r="D3" s="5" t="s">
        <v>878</v>
      </c>
      <c r="E3" s="3" t="s">
        <v>879</v>
      </c>
      <c r="F3" s="3" t="s">
        <v>547</v>
      </c>
      <c r="G3" s="5" t="s">
        <v>878</v>
      </c>
      <c r="H3" s="3" t="s">
        <v>879</v>
      </c>
      <c r="I3" s="4" t="s">
        <v>880</v>
      </c>
      <c r="J3" s="4" t="s">
        <v>879</v>
      </c>
    </row>
    <row r="4" spans="1:10">
      <c r="A4" s="18" t="s">
        <v>599</v>
      </c>
      <c r="B4" s="6" t="s">
        <v>600</v>
      </c>
      <c r="C4" s="2" t="s">
        <v>842</v>
      </c>
      <c r="D4" s="7">
        <v>420.504678885995</v>
      </c>
      <c r="E4" s="8">
        <v>4.49762416838177e-30</v>
      </c>
      <c r="F4" s="9" t="s">
        <v>881</v>
      </c>
      <c r="G4" s="7">
        <v>425.389399607523</v>
      </c>
      <c r="H4" s="8">
        <v>1.50891374995383e-30</v>
      </c>
      <c r="I4" s="7">
        <v>0.00269456332862343</v>
      </c>
      <c r="J4" s="7">
        <v>0.205959230336283</v>
      </c>
    </row>
    <row r="5" spans="1:10">
      <c r="A5" s="2"/>
      <c r="B5" s="6" t="s">
        <v>607</v>
      </c>
      <c r="C5" s="2" t="s">
        <v>842</v>
      </c>
      <c r="D5" s="7">
        <v>374.498552977805</v>
      </c>
      <c r="E5" s="8">
        <v>1.66761098850947e-23</v>
      </c>
      <c r="F5" s="9" t="s">
        <v>881</v>
      </c>
      <c r="G5" s="7">
        <v>379.377712106396</v>
      </c>
      <c r="H5" s="8">
        <v>5.82274883653196e-24</v>
      </c>
      <c r="I5" s="7">
        <v>0.00268985317260868</v>
      </c>
      <c r="J5" s="7">
        <v>0.180583664927718</v>
      </c>
    </row>
    <row r="6" spans="1:10">
      <c r="A6" s="2"/>
      <c r="B6" s="6" t="s">
        <v>614</v>
      </c>
      <c r="C6" s="2" t="s">
        <v>842</v>
      </c>
      <c r="D6" s="7">
        <v>421.226489372429</v>
      </c>
      <c r="E6" s="8">
        <v>3.52300652726403e-30</v>
      </c>
      <c r="F6" s="9" t="s">
        <v>881</v>
      </c>
      <c r="G6" s="7">
        <v>424.086570533256</v>
      </c>
      <c r="H6" s="8">
        <v>2.34574399549267e-30</v>
      </c>
      <c r="I6" s="7">
        <v>0.0020588551747377</v>
      </c>
      <c r="J6" s="7">
        <v>0.33299138054779</v>
      </c>
    </row>
    <row r="7" spans="1:10">
      <c r="A7" s="2"/>
      <c r="B7" s="6" t="s">
        <v>621</v>
      </c>
      <c r="C7" s="2" t="s">
        <v>842</v>
      </c>
      <c r="D7" s="7">
        <v>428.981188364569</v>
      </c>
      <c r="E7" s="8">
        <v>2.52350956889105e-31</v>
      </c>
      <c r="F7" s="9" t="s">
        <v>881</v>
      </c>
      <c r="G7" s="7">
        <v>435.129151177793</v>
      </c>
      <c r="H7" s="8">
        <v>5.46419471961596e-32</v>
      </c>
      <c r="I7" s="7">
        <v>0.0029744093216433</v>
      </c>
      <c r="J7" s="7">
        <v>0.160357550296304</v>
      </c>
    </row>
    <row r="8" spans="1:10">
      <c r="A8" s="2"/>
      <c r="B8" s="6" t="s">
        <v>628</v>
      </c>
      <c r="C8" s="2" t="s">
        <v>842</v>
      </c>
      <c r="D8" s="7">
        <v>352.803289439447</v>
      </c>
      <c r="E8" s="8">
        <v>1.48961269010137e-20</v>
      </c>
      <c r="F8" s="9" t="s">
        <v>881</v>
      </c>
      <c r="G8" s="7">
        <v>352.856379070046</v>
      </c>
      <c r="H8" s="8">
        <v>2.34979455956312e-20</v>
      </c>
      <c r="I8" s="8">
        <v>-0.000272766029903563</v>
      </c>
      <c r="J8" s="7">
        <v>0.88521577083699</v>
      </c>
    </row>
    <row r="9" spans="1:10">
      <c r="A9" s="2"/>
      <c r="B9" s="6" t="s">
        <v>635</v>
      </c>
      <c r="C9" s="2" t="s">
        <v>842</v>
      </c>
      <c r="D9" s="7">
        <v>387.15044481383</v>
      </c>
      <c r="E9" s="8">
        <v>2.85291107779954e-25</v>
      </c>
      <c r="F9" s="9" t="s">
        <v>881</v>
      </c>
      <c r="G9" s="7">
        <v>396.378129168137</v>
      </c>
      <c r="H9" s="8">
        <v>2.38164600044056e-26</v>
      </c>
      <c r="I9" s="7">
        <v>0.00366430555678806</v>
      </c>
      <c r="J9" s="7">
        <v>0.0708832177087325</v>
      </c>
    </row>
    <row r="10" spans="1:10">
      <c r="A10" s="2"/>
      <c r="B10" s="6" t="s">
        <v>642</v>
      </c>
      <c r="C10" s="2" t="s">
        <v>842</v>
      </c>
      <c r="D10" s="11">
        <v>253.63764100718</v>
      </c>
      <c r="E10" s="11">
        <v>1.01753411219215e-8</v>
      </c>
      <c r="F10" s="9" t="s">
        <v>881</v>
      </c>
      <c r="G10" s="10">
        <v>253.896835394918</v>
      </c>
      <c r="H10" s="11">
        <v>1.30709974008808e-8</v>
      </c>
      <c r="I10" s="12">
        <v>0.000597300895795288</v>
      </c>
      <c r="J10" s="11">
        <v>0.70683091821881</v>
      </c>
    </row>
    <row r="11" spans="1:10">
      <c r="A11" s="2"/>
      <c r="B11" s="6" t="s">
        <v>649</v>
      </c>
      <c r="C11" s="2" t="s">
        <v>842</v>
      </c>
      <c r="D11" s="11">
        <v>364.254112403666</v>
      </c>
      <c r="E11" s="11">
        <v>4.25046049722492e-22</v>
      </c>
      <c r="F11" s="9" t="s">
        <v>881</v>
      </c>
      <c r="G11" s="10">
        <v>372.549396456588</v>
      </c>
      <c r="H11" s="11">
        <v>5.1058550398e-23</v>
      </c>
      <c r="I11" s="10">
        <v>0.00349278272891184</v>
      </c>
      <c r="J11" s="11">
        <v>0.0773951429558343</v>
      </c>
    </row>
    <row r="12" spans="1:10">
      <c r="A12" s="2"/>
      <c r="B12" s="6" t="s">
        <v>656</v>
      </c>
      <c r="C12" s="2" t="s">
        <v>842</v>
      </c>
      <c r="D12" s="7">
        <v>150.575248895704</v>
      </c>
      <c r="E12" s="7">
        <v>0.219186008428852</v>
      </c>
      <c r="F12" s="9" t="s">
        <v>881</v>
      </c>
      <c r="G12" s="7">
        <v>150.704159892117</v>
      </c>
      <c r="H12" s="8">
        <v>0.234868963581675</v>
      </c>
      <c r="I12" s="7">
        <v>0.00104335516684504</v>
      </c>
      <c r="J12" s="7">
        <v>0.731578264295806</v>
      </c>
    </row>
    <row r="13" spans="1:10">
      <c r="A13" s="2"/>
      <c r="B13" s="6" t="s">
        <v>663</v>
      </c>
      <c r="C13" s="2" t="s">
        <v>842</v>
      </c>
      <c r="D13" s="7">
        <v>225.884651005084</v>
      </c>
      <c r="E13" s="8">
        <v>4.45635863730202e-6</v>
      </c>
      <c r="F13" s="9" t="s">
        <v>881</v>
      </c>
      <c r="G13" s="7">
        <v>226.714377084422</v>
      </c>
      <c r="H13" s="8">
        <v>4.86610694791757e-6</v>
      </c>
      <c r="I13" s="7">
        <v>0.00110953076418564</v>
      </c>
      <c r="J13" s="7">
        <v>0.476086683619084</v>
      </c>
    </row>
    <row r="14" spans="1:10">
      <c r="A14" s="2"/>
      <c r="B14" s="6" t="s">
        <v>670</v>
      </c>
      <c r="C14" s="2" t="s">
        <v>842</v>
      </c>
      <c r="D14" s="7">
        <v>347.141034064371</v>
      </c>
      <c r="E14" s="8">
        <v>8.42709509828369e-20</v>
      </c>
      <c r="F14" s="9" t="s">
        <v>881</v>
      </c>
      <c r="G14" s="7">
        <v>347.201701108646</v>
      </c>
      <c r="H14" s="8">
        <v>1.315973405324e-19</v>
      </c>
      <c r="I14" s="8">
        <v>0.000291503005410669</v>
      </c>
      <c r="J14" s="7">
        <v>0.876370581383761</v>
      </c>
    </row>
    <row r="15" spans="1:10">
      <c r="A15" s="2"/>
      <c r="B15" s="6" t="s">
        <v>677</v>
      </c>
      <c r="C15" s="2" t="s">
        <v>842</v>
      </c>
      <c r="D15" s="7">
        <v>344.328163078077</v>
      </c>
      <c r="E15" s="8">
        <v>1.98014186539757e-19</v>
      </c>
      <c r="F15" s="9" t="s">
        <v>881</v>
      </c>
      <c r="G15" s="7">
        <v>344.594531723456</v>
      </c>
      <c r="H15" s="8">
        <v>2.8948433678338e-19</v>
      </c>
      <c r="I15" s="7">
        <v>-0.000610629619917477</v>
      </c>
      <c r="J15" s="7">
        <v>0.743468542222989</v>
      </c>
    </row>
    <row r="16" spans="1:10">
      <c r="A16" s="2"/>
      <c r="B16" s="6" t="s">
        <v>684</v>
      </c>
      <c r="C16" s="2" t="s">
        <v>842</v>
      </c>
      <c r="D16" s="7">
        <v>321.272201692984</v>
      </c>
      <c r="E16" s="8">
        <v>1.8274016898356e-16</v>
      </c>
      <c r="F16" s="9" t="s">
        <v>881</v>
      </c>
      <c r="G16" s="7">
        <v>321.930152814444</v>
      </c>
      <c r="H16" s="8">
        <v>2.3154635675185e-16</v>
      </c>
      <c r="I16" s="7">
        <v>-0.000962717736714906</v>
      </c>
      <c r="J16" s="7">
        <v>0.594511403303777</v>
      </c>
    </row>
    <row r="17" spans="1:10">
      <c r="A17" s="2"/>
      <c r="B17" s="6" t="s">
        <v>691</v>
      </c>
      <c r="C17" s="2" t="s">
        <v>842</v>
      </c>
      <c r="D17" s="7">
        <v>220.47477560796</v>
      </c>
      <c r="E17" s="8">
        <v>1.31121310069866e-5</v>
      </c>
      <c r="F17" s="9" t="s">
        <v>881</v>
      </c>
      <c r="G17" s="7">
        <v>222.948927467377</v>
      </c>
      <c r="H17" s="8">
        <v>1.03132679020035e-5</v>
      </c>
      <c r="I17" s="7">
        <v>-0.00186515966569688</v>
      </c>
      <c r="J17" s="7">
        <v>0.213786755859371</v>
      </c>
    </row>
    <row r="18" ht="26.4" spans="1:10">
      <c r="A18" s="2"/>
      <c r="B18" s="6" t="s">
        <v>811</v>
      </c>
      <c r="C18" s="2" t="s">
        <v>842</v>
      </c>
      <c r="D18" s="7">
        <v>262.215213961613</v>
      </c>
      <c r="E18" s="8">
        <v>1.31529679456943e-9</v>
      </c>
      <c r="F18" s="9" t="s">
        <v>881</v>
      </c>
      <c r="G18" s="7">
        <v>264.506272494897</v>
      </c>
      <c r="H18" s="8">
        <v>1.04767961811646e-9</v>
      </c>
      <c r="I18" s="7">
        <v>0.00179896448035188</v>
      </c>
      <c r="J18" s="7">
        <v>0.272349698956231</v>
      </c>
    </row>
    <row r="19" spans="1:10">
      <c r="A19" s="2"/>
      <c r="B19" s="6" t="s">
        <v>705</v>
      </c>
      <c r="C19" s="2" t="s">
        <v>842</v>
      </c>
      <c r="D19" s="7">
        <v>383.350360165698</v>
      </c>
      <c r="E19" s="8">
        <v>9.75725194507966e-25</v>
      </c>
      <c r="F19" s="9" t="s">
        <v>881</v>
      </c>
      <c r="G19" s="7">
        <v>383.364008994325</v>
      </c>
      <c r="H19" s="8">
        <v>1.62267319768348e-24</v>
      </c>
      <c r="I19" s="8">
        <v>-0.000138463031485121</v>
      </c>
      <c r="J19" s="7">
        <v>0.944017093219943</v>
      </c>
    </row>
    <row r="20" spans="1:10">
      <c r="A20" s="2"/>
      <c r="B20" s="6" t="s">
        <v>712</v>
      </c>
      <c r="C20" s="2" t="s">
        <v>842</v>
      </c>
      <c r="D20" s="7">
        <v>193.448609125014</v>
      </c>
      <c r="E20" s="7">
        <v>0.00156353255245484</v>
      </c>
      <c r="F20" s="9" t="s">
        <v>881</v>
      </c>
      <c r="G20" s="7">
        <v>194.251022362373</v>
      </c>
      <c r="H20" s="8">
        <v>0.00165733831678904</v>
      </c>
      <c r="I20" s="7">
        <v>-0.00106916040303216</v>
      </c>
      <c r="J20" s="7">
        <v>0.448948198638934</v>
      </c>
    </row>
    <row r="21" spans="1:10">
      <c r="A21" s="2"/>
      <c r="B21" s="2" t="s">
        <v>719</v>
      </c>
      <c r="C21" s="2" t="s">
        <v>842</v>
      </c>
      <c r="D21" s="7">
        <v>317.183168716167</v>
      </c>
      <c r="E21" s="8">
        <v>5.92546144073846e-16</v>
      </c>
      <c r="F21" s="9" t="s">
        <v>881</v>
      </c>
      <c r="G21" s="7">
        <v>318.10086090707</v>
      </c>
      <c r="H21" s="8">
        <v>6.94027189837258e-16</v>
      </c>
      <c r="I21" s="7">
        <v>0.00114083146394187</v>
      </c>
      <c r="J21" s="7">
        <v>0.527016769294711</v>
      </c>
    </row>
    <row r="22" spans="1:10">
      <c r="A22" s="4"/>
      <c r="B22" s="4" t="s">
        <v>835</v>
      </c>
      <c r="C22" s="4" t="s">
        <v>842</v>
      </c>
      <c r="D22" s="13">
        <v>127.327033848746</v>
      </c>
      <c r="E22" s="19">
        <v>0.711640435187446</v>
      </c>
      <c r="F22" s="14" t="s">
        <v>881</v>
      </c>
      <c r="G22" s="13">
        <v>127.327142428821</v>
      </c>
      <c r="H22" s="13">
        <v>0.732165329881752</v>
      </c>
      <c r="I22" s="19">
        <v>-4.15799104032064e-5</v>
      </c>
      <c r="J22" s="13">
        <v>0.991701211182106</v>
      </c>
    </row>
    <row r="23" spans="1:10">
      <c r="A23" s="15" t="s">
        <v>882</v>
      </c>
      <c r="B23" s="15"/>
      <c r="C23" s="15"/>
      <c r="D23" s="15"/>
      <c r="E23" s="15"/>
      <c r="F23" s="15"/>
      <c r="G23" s="15"/>
      <c r="H23" s="15"/>
      <c r="I23" s="15"/>
      <c r="J23" s="15"/>
    </row>
    <row r="24" spans="3:9">
      <c r="C24" s="16"/>
      <c r="D24" s="16"/>
      <c r="E24" s="16"/>
      <c r="G24" s="16"/>
      <c r="H24" s="16"/>
      <c r="I24" s="16"/>
    </row>
    <row r="25" spans="3:9">
      <c r="C25" s="16"/>
      <c r="D25" s="16"/>
      <c r="E25" s="16"/>
      <c r="G25" s="16"/>
      <c r="H25" s="16"/>
      <c r="I25" s="16"/>
    </row>
    <row r="26" spans="3:9">
      <c r="C26" s="16"/>
      <c r="D26" s="16"/>
      <c r="E26" s="16"/>
      <c r="G26" s="16"/>
      <c r="H26" s="16"/>
      <c r="I26" s="16"/>
    </row>
    <row r="27" spans="3:9">
      <c r="C27" s="16"/>
      <c r="D27" s="16"/>
      <c r="E27" s="16"/>
      <c r="G27" s="16"/>
      <c r="H27" s="16"/>
      <c r="I27" s="16"/>
    </row>
    <row r="28" spans="3:9">
      <c r="C28" s="16"/>
      <c r="D28" s="16"/>
      <c r="E28" s="16"/>
      <c r="G28" s="16"/>
      <c r="H28" s="16"/>
      <c r="I28" s="16"/>
    </row>
    <row r="29" spans="3:9">
      <c r="C29" s="16"/>
      <c r="D29" s="16"/>
      <c r="E29" s="16"/>
      <c r="G29" s="16"/>
      <c r="H29" s="16"/>
      <c r="I29" s="16"/>
    </row>
    <row r="30" spans="3:9">
      <c r="C30" s="16"/>
      <c r="D30" s="16"/>
      <c r="E30" s="16"/>
      <c r="G30" s="16"/>
      <c r="H30" s="16"/>
      <c r="I30" s="16"/>
    </row>
    <row r="31" spans="3:9">
      <c r="C31" s="16"/>
      <c r="D31" s="16"/>
      <c r="E31" s="16"/>
      <c r="G31" s="16"/>
      <c r="H31" s="16"/>
      <c r="I31" s="16"/>
    </row>
    <row r="32" spans="3:9">
      <c r="C32" s="16"/>
      <c r="D32" s="16"/>
      <c r="E32" s="16"/>
      <c r="G32" s="16"/>
      <c r="H32" s="16"/>
      <c r="I32" s="16"/>
    </row>
    <row r="33" spans="3:9">
      <c r="C33" s="16"/>
      <c r="D33" s="16"/>
      <c r="E33" s="16"/>
      <c r="G33" s="16"/>
      <c r="H33" s="16"/>
      <c r="I33" s="16"/>
    </row>
    <row r="34" spans="3:9">
      <c r="C34" s="16"/>
      <c r="D34" s="16"/>
      <c r="E34" s="16"/>
      <c r="G34" s="16"/>
      <c r="H34" s="16"/>
      <c r="I34" s="16"/>
    </row>
    <row r="35" spans="3:9">
      <c r="C35" s="16"/>
      <c r="D35" s="16"/>
      <c r="E35" s="16"/>
      <c r="G35" s="16"/>
      <c r="H35" s="16"/>
      <c r="I35" s="16"/>
    </row>
    <row r="36" spans="3:9">
      <c r="C36" s="16"/>
      <c r="D36" s="16"/>
      <c r="E36" s="16"/>
      <c r="G36" s="16"/>
      <c r="H36" s="16"/>
      <c r="I36" s="16"/>
    </row>
    <row r="37" spans="3:9">
      <c r="C37" s="16"/>
      <c r="D37" s="16"/>
      <c r="E37" s="16"/>
      <c r="G37" s="16"/>
      <c r="H37" s="16"/>
      <c r="I37" s="16"/>
    </row>
    <row r="38" spans="3:9">
      <c r="C38" s="16"/>
      <c r="D38" s="16"/>
      <c r="E38" s="16"/>
      <c r="G38" s="16"/>
      <c r="H38" s="16"/>
      <c r="I38" s="16"/>
    </row>
    <row r="39" spans="3:9">
      <c r="C39" s="16"/>
      <c r="D39" s="16"/>
      <c r="E39" s="16"/>
      <c r="G39" s="16"/>
      <c r="H39" s="16"/>
      <c r="I39" s="16"/>
    </row>
    <row r="40" spans="3:9">
      <c r="C40" s="16"/>
      <c r="D40" s="16"/>
      <c r="E40" s="16"/>
      <c r="G40" s="16"/>
      <c r="H40" s="16"/>
      <c r="I40" s="16"/>
    </row>
  </sheetData>
  <mergeCells count="7">
    <mergeCell ref="A1:J1"/>
    <mergeCell ref="C2:H2"/>
    <mergeCell ref="I2:J2"/>
    <mergeCell ref="A23:J23"/>
    <mergeCell ref="A2:A3"/>
    <mergeCell ref="A4:A22"/>
    <mergeCell ref="B2:B3"/>
  </mergeCells>
  <conditionalFormatting sqref="J4:J8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9"/>
  <sheetViews>
    <sheetView workbookViewId="0">
      <selection activeCell="D7" sqref="D7"/>
    </sheetView>
  </sheetViews>
  <sheetFormatPr defaultColWidth="8.88888888888889" defaultRowHeight="14.4"/>
  <cols>
    <col min="1" max="1" width="18.8888888888889" customWidth="1"/>
    <col min="2" max="2" width="10.4444444444444" customWidth="1"/>
    <col min="3" max="3" width="4.88888888888889" customWidth="1"/>
    <col min="4" max="4" width="14.8888888888889" customWidth="1"/>
    <col min="5" max="5" width="8.66666666666667" customWidth="1"/>
    <col min="6" max="6" width="8.88888888888889" customWidth="1"/>
    <col min="7" max="7" width="9.66666666666667" customWidth="1"/>
    <col min="8" max="8" width="15.6666666666667" customWidth="1"/>
    <col min="9" max="9" width="17.2222222222222" customWidth="1"/>
    <col min="10" max="10" width="16.6666666666667" customWidth="1"/>
  </cols>
  <sheetData>
    <row r="1" spans="1:10">
      <c r="A1" s="1" t="s">
        <v>884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s="2" t="s">
        <v>544</v>
      </c>
      <c r="B2" s="2" t="s">
        <v>545</v>
      </c>
      <c r="C2" s="3" t="s">
        <v>876</v>
      </c>
      <c r="D2" s="3"/>
      <c r="E2" s="3"/>
      <c r="F2" s="3"/>
      <c r="G2" s="3"/>
      <c r="H2" s="3"/>
      <c r="I2" s="3" t="s">
        <v>877</v>
      </c>
      <c r="J2" s="3"/>
    </row>
    <row r="3" ht="26.4" spans="1:10">
      <c r="A3" s="4"/>
      <c r="B3" s="4"/>
      <c r="C3" s="3" t="s">
        <v>547</v>
      </c>
      <c r="D3" s="5" t="s">
        <v>878</v>
      </c>
      <c r="E3" s="3" t="s">
        <v>879</v>
      </c>
      <c r="F3" s="3" t="s">
        <v>547</v>
      </c>
      <c r="G3" s="5" t="s">
        <v>878</v>
      </c>
      <c r="H3" s="3" t="s">
        <v>879</v>
      </c>
      <c r="I3" s="4" t="s">
        <v>880</v>
      </c>
      <c r="J3" s="4" t="s">
        <v>879</v>
      </c>
    </row>
    <row r="4" spans="1:10">
      <c r="A4" s="6" t="s">
        <v>600</v>
      </c>
      <c r="B4" s="2" t="s">
        <v>599</v>
      </c>
      <c r="C4" s="2" t="s">
        <v>842</v>
      </c>
      <c r="D4" s="7">
        <v>242.875601703323</v>
      </c>
      <c r="E4" s="8">
        <v>3.08251719187774e-23</v>
      </c>
      <c r="F4" s="9" t="s">
        <v>881</v>
      </c>
      <c r="G4" s="7">
        <v>255.699538827734</v>
      </c>
      <c r="H4" s="8">
        <v>4.77875505317822e-25</v>
      </c>
      <c r="I4" s="7">
        <v>-0.00258174918557283</v>
      </c>
      <c r="J4" s="7">
        <v>0.0752500836638932</v>
      </c>
    </row>
    <row r="5" spans="1:10">
      <c r="A5" s="6" t="s">
        <v>607</v>
      </c>
      <c r="B5" s="2"/>
      <c r="C5" s="2" t="s">
        <v>842</v>
      </c>
      <c r="D5" s="7">
        <v>194.85203444617</v>
      </c>
      <c r="E5" s="8">
        <v>1.49472423400958e-20</v>
      </c>
      <c r="F5" s="9" t="s">
        <v>881</v>
      </c>
      <c r="G5" s="7">
        <v>197.559766689296</v>
      </c>
      <c r="H5" s="8">
        <v>1.09707649632862e-20</v>
      </c>
      <c r="I5" s="7">
        <v>-0.00124629840752083</v>
      </c>
      <c r="J5" s="7">
        <v>0.433219404149441</v>
      </c>
    </row>
    <row r="6" spans="1:10">
      <c r="A6" s="6" t="s">
        <v>614</v>
      </c>
      <c r="B6" s="2"/>
      <c r="C6" s="2" t="s">
        <v>842</v>
      </c>
      <c r="D6" s="7">
        <v>206.47544344747</v>
      </c>
      <c r="E6" s="8">
        <v>6.56363420965041e-21</v>
      </c>
      <c r="F6" s="9" t="s">
        <v>881</v>
      </c>
      <c r="G6" s="7">
        <v>206.4786007262</v>
      </c>
      <c r="H6" s="8">
        <v>1.34721079373853e-20</v>
      </c>
      <c r="I6" s="8">
        <v>-5.3525559461044e-5</v>
      </c>
      <c r="J6" s="7">
        <v>0.978050756859077</v>
      </c>
    </row>
    <row r="7" spans="1:10">
      <c r="A7" s="6" t="s">
        <v>621</v>
      </c>
      <c r="B7" s="2"/>
      <c r="C7" s="2" t="s">
        <v>842</v>
      </c>
      <c r="D7" s="7">
        <v>183.505323071524</v>
      </c>
      <c r="E7" s="8">
        <v>1.99489524601229e-17</v>
      </c>
      <c r="F7" s="9" t="s">
        <v>881</v>
      </c>
      <c r="G7" s="7">
        <v>183.76876290343</v>
      </c>
      <c r="H7" s="8">
        <v>3.54417442702784e-17</v>
      </c>
      <c r="I7" s="8">
        <v>-0.000480232438837528</v>
      </c>
      <c r="J7" s="7">
        <v>0.791948781375332</v>
      </c>
    </row>
    <row r="8" spans="1:10">
      <c r="A8" s="6" t="s">
        <v>628</v>
      </c>
      <c r="B8" s="2"/>
      <c r="C8" s="2" t="s">
        <v>842</v>
      </c>
      <c r="D8" s="7">
        <v>39.2857003867988</v>
      </c>
      <c r="E8" s="7">
        <v>0.0184547827613175</v>
      </c>
      <c r="F8" s="9" t="s">
        <v>881</v>
      </c>
      <c r="G8" s="7">
        <v>52.7224439556999</v>
      </c>
      <c r="H8" s="8">
        <v>0.000629263066606063</v>
      </c>
      <c r="I8" s="7">
        <v>0.00370810513618987</v>
      </c>
      <c r="J8" s="7">
        <v>0.0100596970082309</v>
      </c>
    </row>
    <row r="9" spans="1:10">
      <c r="A9" s="6" t="s">
        <v>635</v>
      </c>
      <c r="B9" s="2"/>
      <c r="C9" s="2" t="s">
        <v>842</v>
      </c>
      <c r="D9" s="7">
        <v>129.079806332333</v>
      </c>
      <c r="E9" s="8">
        <v>2.96342942555166e-14</v>
      </c>
      <c r="F9" s="9" t="s">
        <v>881</v>
      </c>
      <c r="G9" s="7">
        <v>131.501832927836</v>
      </c>
      <c r="H9" s="8">
        <v>2.42884630881075e-14</v>
      </c>
      <c r="I9" s="7">
        <v>-0.00145762334913706</v>
      </c>
      <c r="J9" s="7">
        <v>0.458932941232767</v>
      </c>
    </row>
    <row r="10" spans="1:10">
      <c r="A10" s="6" t="s">
        <v>642</v>
      </c>
      <c r="B10" s="2"/>
      <c r="C10" s="2" t="s">
        <v>842</v>
      </c>
      <c r="D10" s="10">
        <v>118.320332183236</v>
      </c>
      <c r="E10" s="11">
        <v>1.95032628182672e-10</v>
      </c>
      <c r="F10" s="9" t="s">
        <v>881</v>
      </c>
      <c r="G10" s="10">
        <v>118.379868476359</v>
      </c>
      <c r="H10" s="12">
        <v>3.47869308543491e-10</v>
      </c>
      <c r="I10" s="12">
        <v>0.000202750847648812</v>
      </c>
      <c r="J10" s="10">
        <v>0.892208125251689</v>
      </c>
    </row>
    <row r="11" spans="1:10">
      <c r="A11" s="6" t="s">
        <v>649</v>
      </c>
      <c r="B11" s="2"/>
      <c r="C11" s="2" t="s">
        <v>842</v>
      </c>
      <c r="D11" s="10">
        <v>194.834396247803</v>
      </c>
      <c r="E11" s="11">
        <v>6.81396183889881e-22</v>
      </c>
      <c r="F11" s="9" t="s">
        <v>881</v>
      </c>
      <c r="G11" s="10">
        <v>200.469545327612</v>
      </c>
      <c r="H11" s="12">
        <v>1.5782775261688e-22</v>
      </c>
      <c r="I11" s="10">
        <v>-0.00259135849800817</v>
      </c>
      <c r="J11" s="10">
        <v>0.282531215083858</v>
      </c>
    </row>
    <row r="12" spans="1:10">
      <c r="A12" s="6" t="s">
        <v>656</v>
      </c>
      <c r="B12" s="2"/>
      <c r="C12" s="2" t="s">
        <v>842</v>
      </c>
      <c r="D12" s="7">
        <v>144.671301868321</v>
      </c>
      <c r="E12" s="8">
        <v>1.14238703047243e-10</v>
      </c>
      <c r="F12" s="9" t="s">
        <v>881</v>
      </c>
      <c r="G12" s="7">
        <v>157.917738536908</v>
      </c>
      <c r="H12" s="8">
        <v>2.30141253191762e-12</v>
      </c>
      <c r="I12" s="7">
        <v>-0.00264823827846907</v>
      </c>
      <c r="J12" s="7">
        <v>0.0336490929869982</v>
      </c>
    </row>
    <row r="13" spans="1:10">
      <c r="A13" s="6" t="s">
        <v>663</v>
      </c>
      <c r="B13" s="2"/>
      <c r="C13" s="2" t="s">
        <v>842</v>
      </c>
      <c r="D13" s="7">
        <v>129.913935049402</v>
      </c>
      <c r="E13" s="8">
        <v>2.13350649533439e-14</v>
      </c>
      <c r="F13" s="9" t="s">
        <v>881</v>
      </c>
      <c r="G13" s="7">
        <v>130.311657345085</v>
      </c>
      <c r="H13" s="8">
        <v>3.86955465646441e-14</v>
      </c>
      <c r="I13" s="8">
        <v>-0.000497842648181999</v>
      </c>
      <c r="J13" s="7">
        <v>0.763938885751062</v>
      </c>
    </row>
    <row r="14" spans="1:10">
      <c r="A14" s="6" t="s">
        <v>670</v>
      </c>
      <c r="B14" s="2"/>
      <c r="C14" s="2" t="s">
        <v>842</v>
      </c>
      <c r="D14" s="7">
        <v>118.188337948662</v>
      </c>
      <c r="E14" s="8">
        <v>1.02394263580423e-13</v>
      </c>
      <c r="F14" s="9" t="s">
        <v>881</v>
      </c>
      <c r="G14" s="7">
        <v>122.612665270808</v>
      </c>
      <c r="H14" s="8">
        <v>3.82423607476091e-14</v>
      </c>
      <c r="I14" s="7">
        <v>0.00192161071249299</v>
      </c>
      <c r="J14" s="7">
        <v>0.332951555764759</v>
      </c>
    </row>
    <row r="15" spans="1:10">
      <c r="A15" s="6" t="s">
        <v>677</v>
      </c>
      <c r="B15" s="2"/>
      <c r="C15" s="2" t="s">
        <v>842</v>
      </c>
      <c r="D15" s="7">
        <v>179.109380027161</v>
      </c>
      <c r="E15" s="8">
        <v>1.32583655760863e-17</v>
      </c>
      <c r="F15" s="9" t="s">
        <v>881</v>
      </c>
      <c r="G15" s="7">
        <v>191.044900954528</v>
      </c>
      <c r="H15" s="8">
        <v>2.83864581175091e-19</v>
      </c>
      <c r="I15" s="7">
        <v>0.00299345309187624</v>
      </c>
      <c r="J15" s="7">
        <v>0.086644447926388</v>
      </c>
    </row>
    <row r="16" spans="1:10">
      <c r="A16" s="6" t="s">
        <v>684</v>
      </c>
      <c r="B16" s="2"/>
      <c r="C16" s="2" t="s">
        <v>842</v>
      </c>
      <c r="D16" s="7">
        <v>174.099457611722</v>
      </c>
      <c r="E16" s="8">
        <v>6.50450240612954e-16</v>
      </c>
      <c r="F16" s="9" t="s">
        <v>881</v>
      </c>
      <c r="G16" s="7">
        <v>195.302694278914</v>
      </c>
      <c r="H16" s="8">
        <v>4.68571706112533e-19</v>
      </c>
      <c r="I16" s="7">
        <v>0.00361131528724798</v>
      </c>
      <c r="J16" s="7">
        <v>0.0182222500629488</v>
      </c>
    </row>
    <row r="17" spans="1:10">
      <c r="A17" s="6" t="s">
        <v>691</v>
      </c>
      <c r="B17" s="2"/>
      <c r="C17" s="2" t="s">
        <v>842</v>
      </c>
      <c r="D17" s="7">
        <v>173.96211744966</v>
      </c>
      <c r="E17" s="8">
        <v>5.47755135177418e-18</v>
      </c>
      <c r="F17" s="9" t="s">
        <v>881</v>
      </c>
      <c r="G17" s="7">
        <v>201.176339305717</v>
      </c>
      <c r="H17" s="8">
        <v>2.63214051409722e-22</v>
      </c>
      <c r="I17" s="7">
        <v>0.00482976306071059</v>
      </c>
      <c r="J17" s="7">
        <v>0.0140400175212305</v>
      </c>
    </row>
    <row r="18" ht="26.4" spans="1:10">
      <c r="A18" s="6" t="s">
        <v>811</v>
      </c>
      <c r="B18" s="2"/>
      <c r="C18" s="2" t="s">
        <v>842</v>
      </c>
      <c r="D18" s="7">
        <v>47.9958904849353</v>
      </c>
      <c r="E18" s="7">
        <v>0.00252708841856196</v>
      </c>
      <c r="F18" s="9" t="s">
        <v>881</v>
      </c>
      <c r="G18" s="7">
        <v>56.0165284416045</v>
      </c>
      <c r="H18" s="8">
        <v>0.000361455607805176</v>
      </c>
      <c r="I18" s="7">
        <v>-0.00564476221415085</v>
      </c>
      <c r="J18" s="7">
        <v>0.0566343201181637</v>
      </c>
    </row>
    <row r="19" spans="1:10">
      <c r="A19" s="6" t="s">
        <v>705</v>
      </c>
      <c r="B19" s="2"/>
      <c r="C19" s="2" t="s">
        <v>842</v>
      </c>
      <c r="D19" s="7">
        <v>235.977839522142</v>
      </c>
      <c r="E19" s="8">
        <v>2.37910377139523e-27</v>
      </c>
      <c r="F19" s="9" t="s">
        <v>881</v>
      </c>
      <c r="G19" s="7">
        <v>241.953137723377</v>
      </c>
      <c r="H19" s="8">
        <v>4.79112714324183e-28</v>
      </c>
      <c r="I19" s="7">
        <v>-0.00215500352123323</v>
      </c>
      <c r="J19" s="7">
        <v>0.286101784283114</v>
      </c>
    </row>
    <row r="20" spans="1:10">
      <c r="A20" s="6" t="s">
        <v>712</v>
      </c>
      <c r="B20" s="2"/>
      <c r="C20" s="2" t="s">
        <v>842</v>
      </c>
      <c r="D20" s="7">
        <v>260.538584913471</v>
      </c>
      <c r="E20" s="8">
        <v>7.95630933019637e-29</v>
      </c>
      <c r="F20" s="9" t="s">
        <v>881</v>
      </c>
      <c r="G20" s="7">
        <v>266.778727632313</v>
      </c>
      <c r="H20" s="8">
        <v>1.44997306998939e-29</v>
      </c>
      <c r="I20" s="7">
        <v>-0.00197910366507196</v>
      </c>
      <c r="J20" s="7">
        <v>0.26045267012639</v>
      </c>
    </row>
    <row r="21" spans="1:10">
      <c r="A21" s="2" t="s">
        <v>719</v>
      </c>
      <c r="B21" s="2"/>
      <c r="C21" s="2" t="s">
        <v>842</v>
      </c>
      <c r="D21" s="7">
        <v>5.19761003306859</v>
      </c>
      <c r="E21" s="7">
        <v>0.0743623869641645</v>
      </c>
      <c r="F21" s="9" t="s">
        <v>881</v>
      </c>
      <c r="G21" s="7">
        <v>8.10457238549177</v>
      </c>
      <c r="H21" s="7">
        <v>0.0438992316943885</v>
      </c>
      <c r="I21" s="7">
        <v>0.0050084341068267</v>
      </c>
      <c r="J21" s="7">
        <v>0.401099534114077</v>
      </c>
    </row>
    <row r="22" spans="1:10">
      <c r="A22" s="4" t="s">
        <v>835</v>
      </c>
      <c r="B22" s="4"/>
      <c r="C22" s="4" t="s">
        <v>842</v>
      </c>
      <c r="D22" s="13">
        <v>0.00123024750120956</v>
      </c>
      <c r="E22" s="13">
        <v>0.972020028595719</v>
      </c>
      <c r="F22" s="14" t="s">
        <v>881</v>
      </c>
      <c r="G22" s="4" t="s">
        <v>885</v>
      </c>
      <c r="H22" s="4" t="s">
        <v>885</v>
      </c>
      <c r="I22" s="4" t="s">
        <v>885</v>
      </c>
      <c r="J22" s="4" t="s">
        <v>885</v>
      </c>
    </row>
    <row r="23" spans="1:10">
      <c r="A23" s="15" t="s">
        <v>882</v>
      </c>
      <c r="B23" s="15"/>
      <c r="C23" s="15"/>
      <c r="D23" s="15"/>
      <c r="E23" s="15"/>
      <c r="F23" s="15"/>
      <c r="G23" s="15"/>
      <c r="H23" s="15"/>
      <c r="I23" s="15"/>
      <c r="J23" s="15"/>
    </row>
    <row r="24" spans="3:8">
      <c r="C24" s="16"/>
      <c r="D24" s="16"/>
      <c r="E24" s="16"/>
      <c r="F24" s="16"/>
      <c r="G24" s="16"/>
      <c r="H24" s="16"/>
    </row>
    <row r="25" spans="3:8">
      <c r="C25" s="16"/>
      <c r="D25" s="16"/>
      <c r="E25" s="16"/>
      <c r="F25" s="16"/>
      <c r="G25" s="16"/>
      <c r="H25" s="16"/>
    </row>
    <row r="26" spans="3:8">
      <c r="C26" s="16"/>
      <c r="D26" s="16"/>
      <c r="E26" s="16"/>
      <c r="F26" s="16"/>
      <c r="G26" s="16"/>
      <c r="H26" s="16"/>
    </row>
    <row r="27" spans="3:8">
      <c r="C27" s="16"/>
      <c r="D27" s="16"/>
      <c r="E27" s="16"/>
      <c r="F27" s="16"/>
      <c r="G27" s="16"/>
      <c r="H27" s="16"/>
    </row>
    <row r="28" spans="3:8">
      <c r="C28" s="16"/>
      <c r="D28" s="16"/>
      <c r="E28" s="16"/>
      <c r="F28" s="16"/>
      <c r="G28" s="16"/>
      <c r="H28" s="16"/>
    </row>
    <row r="29" spans="3:8">
      <c r="C29" s="16"/>
      <c r="D29" s="16"/>
      <c r="E29" s="16"/>
      <c r="F29" s="16"/>
      <c r="G29" s="16"/>
      <c r="H29" s="16"/>
    </row>
    <row r="30" spans="3:8">
      <c r="C30" s="16"/>
      <c r="D30" s="16"/>
      <c r="E30" s="16"/>
      <c r="F30" s="16"/>
      <c r="G30" s="16"/>
      <c r="H30" s="16"/>
    </row>
    <row r="31" spans="3:8">
      <c r="C31" s="16"/>
      <c r="D31" s="16"/>
      <c r="E31" s="16"/>
      <c r="F31" s="16"/>
      <c r="G31" s="16"/>
      <c r="H31" s="16"/>
    </row>
    <row r="32" spans="3:8">
      <c r="C32" s="16"/>
      <c r="D32" s="16"/>
      <c r="E32" s="16"/>
      <c r="F32" s="16"/>
      <c r="G32" s="16"/>
      <c r="H32" s="16"/>
    </row>
    <row r="33" spans="3:8">
      <c r="C33" s="16"/>
      <c r="D33" s="16"/>
      <c r="E33" s="16"/>
      <c r="F33" s="16"/>
      <c r="G33" s="16"/>
      <c r="H33" s="16"/>
    </row>
    <row r="34" spans="3:8">
      <c r="C34" s="16"/>
      <c r="D34" s="16"/>
      <c r="E34" s="16"/>
      <c r="F34" s="16"/>
      <c r="G34" s="16"/>
      <c r="H34" s="16"/>
    </row>
    <row r="35" spans="3:8">
      <c r="C35" s="16"/>
      <c r="D35" s="16"/>
      <c r="E35" s="16"/>
      <c r="F35" s="16"/>
      <c r="G35" s="16"/>
      <c r="H35" s="16"/>
    </row>
    <row r="36" spans="3:8">
      <c r="C36" s="16"/>
      <c r="D36" s="16"/>
      <c r="E36" s="16"/>
      <c r="F36" s="16"/>
      <c r="G36" s="16"/>
      <c r="H36" s="16"/>
    </row>
    <row r="37" spans="3:8">
      <c r="C37" s="16"/>
      <c r="D37" s="16"/>
      <c r="E37" s="16"/>
      <c r="F37" s="16"/>
      <c r="G37" s="16"/>
      <c r="H37" s="16"/>
    </row>
    <row r="38" spans="3:8">
      <c r="C38" s="16"/>
      <c r="D38" s="16"/>
      <c r="E38" s="16"/>
      <c r="F38" s="16"/>
      <c r="G38" s="16"/>
      <c r="H38" s="16"/>
    </row>
    <row r="39" spans="3:5">
      <c r="C39" s="16"/>
      <c r="D39" s="16"/>
      <c r="E39" s="16"/>
    </row>
  </sheetData>
  <mergeCells count="7">
    <mergeCell ref="A1:J1"/>
    <mergeCell ref="C2:H2"/>
    <mergeCell ref="I2:J2"/>
    <mergeCell ref="A23:J23"/>
    <mergeCell ref="A2:A3"/>
    <mergeCell ref="B2:B3"/>
    <mergeCell ref="B4:B2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37"/>
  <sheetViews>
    <sheetView topLeftCell="A58" workbookViewId="0">
      <selection activeCell="D83" sqref="D83"/>
    </sheetView>
  </sheetViews>
  <sheetFormatPr defaultColWidth="8.88888888888889" defaultRowHeight="14.4"/>
  <cols>
    <col min="1" max="1" width="4.44444444444444" customWidth="1"/>
    <col min="2" max="2" width="12.1111111111111" customWidth="1"/>
    <col min="3" max="3" width="13.2222222222222" customWidth="1"/>
    <col min="4" max="4" width="11.8888888888889" customWidth="1"/>
    <col min="5" max="5" width="15.2222222222222" customWidth="1"/>
    <col min="6" max="6" width="14.1111111111111"/>
    <col min="7" max="7" width="13"/>
    <col min="8" max="8" width="15.2222222222222"/>
    <col min="9" max="9" width="11.7777777777778"/>
    <col min="10" max="12" width="12.8888888888889"/>
  </cols>
  <sheetData>
    <row r="1" ht="15.15" spans="1:12">
      <c r="A1" s="32" t="s">
        <v>301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ht="15.15" spans="1:12">
      <c r="A2" s="57"/>
      <c r="B2" s="57" t="s">
        <v>1</v>
      </c>
      <c r="C2" s="57" t="s">
        <v>2</v>
      </c>
      <c r="D2" s="57" t="s">
        <v>3</v>
      </c>
      <c r="E2" s="57" t="s">
        <v>4</v>
      </c>
      <c r="F2" s="57" t="s">
        <v>5</v>
      </c>
      <c r="G2" s="57" t="s">
        <v>6</v>
      </c>
      <c r="H2" s="57" t="s">
        <v>7</v>
      </c>
      <c r="I2" s="57" t="s">
        <v>8</v>
      </c>
      <c r="J2" s="57" t="s">
        <v>9</v>
      </c>
      <c r="K2" s="57" t="s">
        <v>10</v>
      </c>
      <c r="L2" s="57" t="s">
        <v>11</v>
      </c>
    </row>
    <row r="3" spans="1:12">
      <c r="A3" s="31" t="s">
        <v>12</v>
      </c>
      <c r="B3" s="31" t="s">
        <v>302</v>
      </c>
      <c r="C3" s="31" t="s">
        <v>12</v>
      </c>
      <c r="D3" s="31">
        <v>234873275</v>
      </c>
      <c r="E3" s="31" t="s">
        <v>21</v>
      </c>
      <c r="F3" s="31" t="s">
        <v>14</v>
      </c>
      <c r="G3" s="31">
        <v>0.0240148</v>
      </c>
      <c r="H3" s="31">
        <v>0.529646</v>
      </c>
      <c r="I3" s="31">
        <v>0.00410698</v>
      </c>
      <c r="J3" s="31">
        <v>5e-9</v>
      </c>
      <c r="K3" s="31">
        <v>0.000287341584530689</v>
      </c>
      <c r="L3" s="31">
        <v>33.0549296432276</v>
      </c>
    </row>
    <row r="4" spans="1:12">
      <c r="A4" s="31" t="s">
        <v>16</v>
      </c>
      <c r="B4" s="31" t="s">
        <v>303</v>
      </c>
      <c r="C4" s="31" t="s">
        <v>12</v>
      </c>
      <c r="D4" s="31">
        <v>62963737</v>
      </c>
      <c r="E4" s="31" t="s">
        <v>14</v>
      </c>
      <c r="F4" s="31" t="s">
        <v>15</v>
      </c>
      <c r="G4" s="31">
        <v>0.096121</v>
      </c>
      <c r="H4" s="31">
        <v>0.644739</v>
      </c>
      <c r="I4" s="31">
        <v>0.00425494</v>
      </c>
      <c r="J4" s="31">
        <v>5.39511e-113</v>
      </c>
      <c r="K4" s="31">
        <v>0.00423251037762902</v>
      </c>
      <c r="L4" s="31">
        <v>488.824578570488</v>
      </c>
    </row>
    <row r="5" spans="1:12">
      <c r="A5" s="31" t="s">
        <v>19</v>
      </c>
      <c r="B5" s="31" t="s">
        <v>304</v>
      </c>
      <c r="C5" s="31" t="s">
        <v>12</v>
      </c>
      <c r="D5" s="31">
        <v>109817838</v>
      </c>
      <c r="E5" s="31" t="s">
        <v>21</v>
      </c>
      <c r="F5" s="31" t="s">
        <v>18</v>
      </c>
      <c r="G5" s="31">
        <v>0.0406566</v>
      </c>
      <c r="H5" s="31">
        <v>0.784707</v>
      </c>
      <c r="I5" s="31">
        <v>0.00495786</v>
      </c>
      <c r="J5" s="31">
        <v>2.39994e-16</v>
      </c>
      <c r="K5" s="31">
        <v>0.000558508189754354</v>
      </c>
      <c r="L5" s="31">
        <v>64.2665692597687</v>
      </c>
    </row>
    <row r="6" spans="1:12">
      <c r="A6" s="31" t="s">
        <v>22</v>
      </c>
      <c r="B6" s="31" t="s">
        <v>305</v>
      </c>
      <c r="C6" s="31" t="s">
        <v>12</v>
      </c>
      <c r="D6" s="31">
        <v>23784965</v>
      </c>
      <c r="E6" s="31" t="s">
        <v>15</v>
      </c>
      <c r="F6" s="31" t="s">
        <v>14</v>
      </c>
      <c r="G6" s="31">
        <v>0.0411587</v>
      </c>
      <c r="H6" s="31">
        <v>0.875008</v>
      </c>
      <c r="I6" s="31">
        <v>0.00613897</v>
      </c>
      <c r="J6" s="31">
        <v>1.99986e-11</v>
      </c>
      <c r="K6" s="31">
        <v>0.000370550611939822</v>
      </c>
      <c r="L6" s="31">
        <v>42.6305993702113</v>
      </c>
    </row>
    <row r="7" spans="1:12">
      <c r="A7" s="31" t="s">
        <v>24</v>
      </c>
      <c r="B7" s="31" t="s">
        <v>306</v>
      </c>
      <c r="C7" s="31" t="s">
        <v>16</v>
      </c>
      <c r="D7" s="31">
        <v>21205502</v>
      </c>
      <c r="E7" s="31" t="s">
        <v>18</v>
      </c>
      <c r="F7" s="31" t="s">
        <v>15</v>
      </c>
      <c r="G7" s="31">
        <v>-0.0616898</v>
      </c>
      <c r="H7" s="31">
        <v>0.22818</v>
      </c>
      <c r="I7" s="31">
        <v>0.00484211</v>
      </c>
      <c r="J7" s="31">
        <v>3.50026e-37</v>
      </c>
      <c r="K7" s="31">
        <v>0.00134044908972082</v>
      </c>
      <c r="L7" s="31">
        <v>154.363924095793</v>
      </c>
    </row>
    <row r="8" spans="1:12">
      <c r="A8" s="31" t="s">
        <v>26</v>
      </c>
      <c r="B8" s="31" t="s">
        <v>307</v>
      </c>
      <c r="C8" s="31" t="s">
        <v>16</v>
      </c>
      <c r="D8" s="31">
        <v>21530659</v>
      </c>
      <c r="E8" s="31" t="s">
        <v>14</v>
      </c>
      <c r="F8" s="31" t="s">
        <v>15</v>
      </c>
      <c r="G8" s="31">
        <v>-0.0281404</v>
      </c>
      <c r="H8" s="31">
        <v>0.40287</v>
      </c>
      <c r="I8" s="31">
        <v>0.00415788</v>
      </c>
      <c r="J8" s="31">
        <v>1.29987e-11</v>
      </c>
      <c r="K8" s="31">
        <v>0.00038099944919402</v>
      </c>
      <c r="L8" s="31">
        <v>43.8331610653314</v>
      </c>
    </row>
    <row r="9" spans="1:12">
      <c r="A9" s="31" t="s">
        <v>28</v>
      </c>
      <c r="B9" s="31" t="s">
        <v>308</v>
      </c>
      <c r="C9" s="31" t="s">
        <v>16</v>
      </c>
      <c r="D9" s="31">
        <v>44072576</v>
      </c>
      <c r="E9" s="31" t="s">
        <v>18</v>
      </c>
      <c r="F9" s="31" t="s">
        <v>15</v>
      </c>
      <c r="G9" s="31">
        <v>-0.0237985</v>
      </c>
      <c r="H9" s="31">
        <v>0.676282</v>
      </c>
      <c r="I9" s="31">
        <v>0.00436123</v>
      </c>
      <c r="J9" s="31">
        <v>4.79999e-8</v>
      </c>
      <c r="K9" s="31">
        <v>0.000247984103372747</v>
      </c>
      <c r="L9" s="31">
        <v>28.5262378778021</v>
      </c>
    </row>
    <row r="10" spans="1:12">
      <c r="A10" s="31" t="s">
        <v>30</v>
      </c>
      <c r="B10" s="31" t="s">
        <v>309</v>
      </c>
      <c r="C10" s="31" t="s">
        <v>16</v>
      </c>
      <c r="D10" s="31">
        <v>27730940</v>
      </c>
      <c r="E10" s="31" t="s">
        <v>21</v>
      </c>
      <c r="F10" s="31" t="s">
        <v>18</v>
      </c>
      <c r="G10" s="31">
        <v>-0.105845</v>
      </c>
      <c r="H10" s="31">
        <v>0.604008</v>
      </c>
      <c r="I10" s="31">
        <v>0.0041617</v>
      </c>
      <c r="J10" s="31">
        <v>1.09901e-142</v>
      </c>
      <c r="K10" s="31">
        <v>0.00535919788274732</v>
      </c>
      <c r="L10" s="31">
        <v>619.650020384763</v>
      </c>
    </row>
    <row r="11" spans="1:12">
      <c r="A11" s="31" t="s">
        <v>32</v>
      </c>
      <c r="B11" s="31" t="s">
        <v>310</v>
      </c>
      <c r="C11" s="31" t="s">
        <v>16</v>
      </c>
      <c r="D11" s="31">
        <v>20367135</v>
      </c>
      <c r="E11" s="31" t="s">
        <v>18</v>
      </c>
      <c r="F11" s="31" t="s">
        <v>21</v>
      </c>
      <c r="G11" s="31">
        <v>-0.0314202</v>
      </c>
      <c r="H11" s="31">
        <v>0.475391</v>
      </c>
      <c r="I11" s="31">
        <v>0.00408682</v>
      </c>
      <c r="J11" s="31">
        <v>1.50003e-14</v>
      </c>
      <c r="K11" s="31">
        <v>0.000492418746605497</v>
      </c>
      <c r="L11" s="31">
        <v>56.6580250082783</v>
      </c>
    </row>
    <row r="12" spans="1:12">
      <c r="A12" s="31" t="s">
        <v>34</v>
      </c>
      <c r="B12" s="31" t="s">
        <v>311</v>
      </c>
      <c r="C12" s="31" t="s">
        <v>16</v>
      </c>
      <c r="D12" s="31">
        <v>165528624</v>
      </c>
      <c r="E12" s="31" t="s">
        <v>18</v>
      </c>
      <c r="F12" s="31" t="s">
        <v>15</v>
      </c>
      <c r="G12" s="31">
        <v>-0.0287496</v>
      </c>
      <c r="H12" s="31">
        <v>0.39204</v>
      </c>
      <c r="I12" s="31">
        <v>0.00417174</v>
      </c>
      <c r="J12" s="31">
        <v>5.50047e-12</v>
      </c>
      <c r="K12" s="31">
        <v>0.000394002516577904</v>
      </c>
      <c r="L12" s="31">
        <v>45.3297254424254</v>
      </c>
    </row>
    <row r="13" spans="1:12">
      <c r="A13" s="31" t="s">
        <v>36</v>
      </c>
      <c r="B13" s="31" t="s">
        <v>312</v>
      </c>
      <c r="C13" s="31" t="s">
        <v>19</v>
      </c>
      <c r="D13" s="31">
        <v>136218930</v>
      </c>
      <c r="E13" s="31" t="s">
        <v>18</v>
      </c>
      <c r="F13" s="31" t="s">
        <v>21</v>
      </c>
      <c r="G13" s="31">
        <v>0.0267285</v>
      </c>
      <c r="H13" s="31">
        <v>0.709503</v>
      </c>
      <c r="I13" s="31">
        <v>0.00449699</v>
      </c>
      <c r="J13" s="31">
        <v>2.80001e-9</v>
      </c>
      <c r="K13" s="31">
        <v>0.000294493054990921</v>
      </c>
      <c r="L13" s="31">
        <v>33.8778560895122</v>
      </c>
    </row>
    <row r="14" spans="1:12">
      <c r="A14" s="31" t="s">
        <v>38</v>
      </c>
      <c r="B14" s="31" t="s">
        <v>313</v>
      </c>
      <c r="C14" s="31" t="s">
        <v>22</v>
      </c>
      <c r="D14" s="31">
        <v>3443931</v>
      </c>
      <c r="E14" s="31" t="s">
        <v>15</v>
      </c>
      <c r="F14" s="31" t="s">
        <v>14</v>
      </c>
      <c r="G14" s="31">
        <v>-0.0352937</v>
      </c>
      <c r="H14" s="31">
        <v>0.615408</v>
      </c>
      <c r="I14" s="31">
        <v>0.00421717</v>
      </c>
      <c r="J14" s="31">
        <v>5.79963e-17</v>
      </c>
      <c r="K14" s="31">
        <v>0.000589641115313676</v>
      </c>
      <c r="L14" s="31">
        <v>67.8510946206413</v>
      </c>
    </row>
    <row r="15" spans="1:12">
      <c r="A15" s="31" t="s">
        <v>40</v>
      </c>
      <c r="B15" s="31" t="s">
        <v>314</v>
      </c>
      <c r="C15" s="31" t="s">
        <v>22</v>
      </c>
      <c r="D15" s="31">
        <v>87976359</v>
      </c>
      <c r="E15" s="31" t="s">
        <v>18</v>
      </c>
      <c r="F15" s="31" t="s">
        <v>14</v>
      </c>
      <c r="G15" s="31">
        <v>0.0263886</v>
      </c>
      <c r="H15" s="31">
        <v>0.397122</v>
      </c>
      <c r="I15" s="31">
        <v>0.00418046</v>
      </c>
      <c r="J15" s="31">
        <v>2.69998e-10</v>
      </c>
      <c r="K15" s="31">
        <v>0.000333438757500943</v>
      </c>
      <c r="L15" s="31">
        <v>38.3595814388117</v>
      </c>
    </row>
    <row r="16" spans="1:12">
      <c r="A16" s="31" t="s">
        <v>42</v>
      </c>
      <c r="B16" s="31" t="s">
        <v>315</v>
      </c>
      <c r="C16" s="31" t="s">
        <v>22</v>
      </c>
      <c r="D16" s="31">
        <v>69340991</v>
      </c>
      <c r="E16" s="31" t="s">
        <v>14</v>
      </c>
      <c r="F16" s="31" t="s">
        <v>18</v>
      </c>
      <c r="G16" s="31">
        <v>0.027714</v>
      </c>
      <c r="H16" s="31">
        <v>0.244351</v>
      </c>
      <c r="I16" s="31">
        <v>0.00475389</v>
      </c>
      <c r="J16" s="31">
        <v>5.60003e-9</v>
      </c>
      <c r="K16" s="31">
        <v>0.000283636850014401</v>
      </c>
      <c r="L16" s="31">
        <v>32.6286269800331</v>
      </c>
    </row>
    <row r="17" spans="1:12">
      <c r="A17" s="31" t="s">
        <v>44</v>
      </c>
      <c r="B17" s="31" t="s">
        <v>316</v>
      </c>
      <c r="C17" s="31" t="s">
        <v>24</v>
      </c>
      <c r="D17" s="31">
        <v>55857025</v>
      </c>
      <c r="E17" s="31" t="s">
        <v>317</v>
      </c>
      <c r="F17" s="31" t="s">
        <v>15</v>
      </c>
      <c r="G17" s="31">
        <v>0.0345251</v>
      </c>
      <c r="H17" s="31">
        <v>0.191495</v>
      </c>
      <c r="I17" s="31">
        <v>0.00519199</v>
      </c>
      <c r="J17" s="31">
        <v>2.90001e-11</v>
      </c>
      <c r="K17" s="31">
        <v>0.000369096591729702</v>
      </c>
      <c r="L17" s="31">
        <v>42.4632574788919</v>
      </c>
    </row>
    <row r="18" spans="1:12">
      <c r="A18" s="31" t="s">
        <v>46</v>
      </c>
      <c r="B18" s="31" t="s">
        <v>318</v>
      </c>
      <c r="C18" s="31" t="s">
        <v>24</v>
      </c>
      <c r="D18" s="31">
        <v>74655726</v>
      </c>
      <c r="E18" s="31" t="s">
        <v>18</v>
      </c>
      <c r="F18" s="31" t="s">
        <v>21</v>
      </c>
      <c r="G18" s="31">
        <v>0.0320614</v>
      </c>
      <c r="H18" s="31">
        <v>0.373928</v>
      </c>
      <c r="I18" s="31">
        <v>0.00420778</v>
      </c>
      <c r="J18" s="31">
        <v>2.49977e-14</v>
      </c>
      <c r="K18" s="31">
        <v>0.000481290432313288</v>
      </c>
      <c r="L18" s="31">
        <v>55.376977287096</v>
      </c>
    </row>
    <row r="19" spans="1:12">
      <c r="A19" s="31" t="s">
        <v>48</v>
      </c>
      <c r="B19" s="31" t="s">
        <v>319</v>
      </c>
      <c r="C19" s="31" t="s">
        <v>24</v>
      </c>
      <c r="D19" s="31">
        <v>156443066</v>
      </c>
      <c r="E19" s="31" t="s">
        <v>15</v>
      </c>
      <c r="F19" s="31" t="s">
        <v>14</v>
      </c>
      <c r="G19" s="31">
        <v>0.0446199</v>
      </c>
      <c r="H19" s="31">
        <v>0.644043</v>
      </c>
      <c r="I19" s="31">
        <v>0.00424961</v>
      </c>
      <c r="J19" s="31">
        <v>8.69961e-26</v>
      </c>
      <c r="K19" s="31">
        <v>0.000912850343091564</v>
      </c>
      <c r="L19" s="31">
        <v>105.077360761725</v>
      </c>
    </row>
    <row r="20" spans="1:12">
      <c r="A20" s="31" t="s">
        <v>50</v>
      </c>
      <c r="B20" s="31" t="s">
        <v>320</v>
      </c>
      <c r="C20" s="31" t="s">
        <v>26</v>
      </c>
      <c r="D20" s="31">
        <v>160543148</v>
      </c>
      <c r="E20" s="31" t="s">
        <v>18</v>
      </c>
      <c r="F20" s="31" t="s">
        <v>21</v>
      </c>
      <c r="G20" s="31">
        <v>0.054141</v>
      </c>
      <c r="H20" s="31">
        <v>0.069994</v>
      </c>
      <c r="I20" s="31">
        <v>0.00800661</v>
      </c>
      <c r="J20" s="31">
        <v>1.39991e-11</v>
      </c>
      <c r="K20" s="31">
        <v>0.000381618223417018</v>
      </c>
      <c r="L20" s="31">
        <v>43.9043768761545</v>
      </c>
    </row>
    <row r="21" spans="1:12">
      <c r="A21" s="31" t="s">
        <v>52</v>
      </c>
      <c r="B21" s="31" t="s">
        <v>321</v>
      </c>
      <c r="C21" s="31" t="s">
        <v>26</v>
      </c>
      <c r="D21" s="31">
        <v>31221447</v>
      </c>
      <c r="E21" s="31" t="s">
        <v>15</v>
      </c>
      <c r="F21" s="31" t="s">
        <v>14</v>
      </c>
      <c r="G21" s="31">
        <v>0.0493147</v>
      </c>
      <c r="H21" s="31">
        <v>0.06513</v>
      </c>
      <c r="I21" s="31">
        <v>0.00827978</v>
      </c>
      <c r="J21" s="31">
        <v>2.59998e-9</v>
      </c>
      <c r="K21" s="31">
        <v>0.000296152285312863</v>
      </c>
      <c r="L21" s="31">
        <v>34.0687869692393</v>
      </c>
    </row>
    <row r="22" spans="1:12">
      <c r="A22" s="31" t="s">
        <v>54</v>
      </c>
      <c r="B22" s="31" t="s">
        <v>322</v>
      </c>
      <c r="C22" s="31" t="s">
        <v>26</v>
      </c>
      <c r="D22" s="31">
        <v>32531745</v>
      </c>
      <c r="E22" s="31" t="s">
        <v>21</v>
      </c>
      <c r="F22" s="31" t="s">
        <v>18</v>
      </c>
      <c r="G22" s="31">
        <v>0.0323627</v>
      </c>
      <c r="H22" s="31">
        <v>0.566982</v>
      </c>
      <c r="I22" s="31">
        <v>0.00488718</v>
      </c>
      <c r="J22" s="31">
        <v>3.50026e-11</v>
      </c>
      <c r="K22" s="31">
        <v>0.00051427416976959</v>
      </c>
      <c r="L22" s="31">
        <v>59.1740182893096</v>
      </c>
    </row>
    <row r="23" spans="1:12">
      <c r="A23" s="31" t="s">
        <v>56</v>
      </c>
      <c r="B23" s="31" t="s">
        <v>323</v>
      </c>
      <c r="C23" s="31" t="s">
        <v>26</v>
      </c>
      <c r="D23" s="31">
        <v>32587213</v>
      </c>
      <c r="E23" s="31" t="s">
        <v>21</v>
      </c>
      <c r="F23" s="31" t="s">
        <v>18</v>
      </c>
      <c r="G23" s="31">
        <v>0.0434702</v>
      </c>
      <c r="H23" s="31">
        <v>0.622949</v>
      </c>
      <c r="I23" s="31">
        <v>0.00419985</v>
      </c>
      <c r="J23" s="31">
        <v>4.19952e-25</v>
      </c>
      <c r="K23" s="31">
        <v>0.000887699269016247</v>
      </c>
      <c r="L23" s="31">
        <v>102.179671553691</v>
      </c>
    </row>
    <row r="24" spans="1:12">
      <c r="A24" s="31" t="s">
        <v>58</v>
      </c>
      <c r="B24" s="31" t="s">
        <v>324</v>
      </c>
      <c r="C24" s="31" t="s">
        <v>26</v>
      </c>
      <c r="D24" s="31">
        <v>139834012</v>
      </c>
      <c r="E24" s="31" t="s">
        <v>15</v>
      </c>
      <c r="F24" s="31" t="s">
        <v>18</v>
      </c>
      <c r="G24" s="31">
        <v>-0.0280219</v>
      </c>
      <c r="H24" s="31">
        <v>0.627772</v>
      </c>
      <c r="I24" s="31">
        <v>0.00421166</v>
      </c>
      <c r="J24" s="31">
        <v>2.90001e-11</v>
      </c>
      <c r="K24" s="31">
        <v>0.000366974708020489</v>
      </c>
      <c r="L24" s="31">
        <v>42.2190526457059</v>
      </c>
    </row>
    <row r="25" spans="1:12">
      <c r="A25" s="31" t="s">
        <v>60</v>
      </c>
      <c r="B25" s="31" t="s">
        <v>325</v>
      </c>
      <c r="C25" s="31" t="s">
        <v>26</v>
      </c>
      <c r="D25" s="31">
        <v>160922870</v>
      </c>
      <c r="E25" s="31" t="s">
        <v>15</v>
      </c>
      <c r="F25" s="31" t="s">
        <v>14</v>
      </c>
      <c r="G25" s="31">
        <v>-0.240616</v>
      </c>
      <c r="H25" s="31">
        <v>0.018512</v>
      </c>
      <c r="I25" s="31">
        <v>0.0150981</v>
      </c>
      <c r="J25" s="31">
        <v>3.50026e-57</v>
      </c>
      <c r="K25" s="31">
        <v>0.00210386242422645</v>
      </c>
      <c r="L25" s="31">
        <v>242.462702404604</v>
      </c>
    </row>
    <row r="26" spans="1:12">
      <c r="A26" s="31" t="s">
        <v>62</v>
      </c>
      <c r="B26" s="31" t="s">
        <v>326</v>
      </c>
      <c r="C26" s="31" t="s">
        <v>26</v>
      </c>
      <c r="D26" s="31">
        <v>161010118</v>
      </c>
      <c r="E26" s="31" t="s">
        <v>15</v>
      </c>
      <c r="F26" s="31" t="s">
        <v>14</v>
      </c>
      <c r="G26" s="31">
        <v>-0.132729</v>
      </c>
      <c r="H26" s="31">
        <v>0.078987</v>
      </c>
      <c r="I26" s="31">
        <v>0.00754661</v>
      </c>
      <c r="J26" s="31">
        <v>2.99985e-69</v>
      </c>
      <c r="K26" s="31">
        <v>0.00256320310139584</v>
      </c>
      <c r="L26" s="31">
        <v>295.536128594314</v>
      </c>
    </row>
    <row r="27" spans="1:12">
      <c r="A27" s="31" t="s">
        <v>64</v>
      </c>
      <c r="B27" s="31" t="s">
        <v>327</v>
      </c>
      <c r="C27" s="31" t="s">
        <v>28</v>
      </c>
      <c r="D27" s="31">
        <v>73037366</v>
      </c>
      <c r="E27" s="31" t="s">
        <v>14</v>
      </c>
      <c r="F27" s="31" t="s">
        <v>15</v>
      </c>
      <c r="G27" s="31">
        <v>-0.079882</v>
      </c>
      <c r="H27" s="31">
        <v>0.203638</v>
      </c>
      <c r="I27" s="31">
        <v>0.00507363</v>
      </c>
      <c r="J27" s="31">
        <v>7.50067e-56</v>
      </c>
      <c r="K27" s="31">
        <v>0.00206965142476211</v>
      </c>
      <c r="L27" s="31">
        <v>238.511828799639</v>
      </c>
    </row>
    <row r="28" spans="1:12">
      <c r="A28" s="31" t="s">
        <v>66</v>
      </c>
      <c r="B28" s="31" t="s">
        <v>328</v>
      </c>
      <c r="C28" s="31" t="s">
        <v>30</v>
      </c>
      <c r="D28" s="31">
        <v>19733244</v>
      </c>
      <c r="E28" s="31" t="s">
        <v>21</v>
      </c>
      <c r="F28" s="31" t="s">
        <v>15</v>
      </c>
      <c r="G28" s="31">
        <v>-0.0281558</v>
      </c>
      <c r="H28" s="31">
        <v>0.267445</v>
      </c>
      <c r="I28" s="31">
        <v>0.00496733</v>
      </c>
      <c r="J28" s="31">
        <v>1.40001e-8</v>
      </c>
      <c r="K28" s="31">
        <v>0.000310627898684847</v>
      </c>
      <c r="L28" s="31">
        <v>35.7345510088425</v>
      </c>
    </row>
    <row r="29" spans="1:12">
      <c r="A29" s="31" t="s">
        <v>68</v>
      </c>
      <c r="B29" s="31" t="s">
        <v>329</v>
      </c>
      <c r="C29" s="31" t="s">
        <v>30</v>
      </c>
      <c r="D29" s="31">
        <v>9185146</v>
      </c>
      <c r="E29" s="31" t="s">
        <v>21</v>
      </c>
      <c r="F29" s="31" t="s">
        <v>18</v>
      </c>
      <c r="G29" s="31">
        <v>0.0673835</v>
      </c>
      <c r="H29" s="31">
        <v>0.899179</v>
      </c>
      <c r="I29" s="31">
        <v>0.00676492</v>
      </c>
      <c r="J29" s="31">
        <v>2.29985e-23</v>
      </c>
      <c r="K29" s="31">
        <v>0.000823254820174559</v>
      </c>
      <c r="L29" s="31">
        <v>94.7556053481964</v>
      </c>
    </row>
    <row r="30" spans="1:12">
      <c r="A30" s="31" t="s">
        <v>70</v>
      </c>
      <c r="B30" s="31" t="s">
        <v>330</v>
      </c>
      <c r="C30" s="31" t="s">
        <v>30</v>
      </c>
      <c r="D30" s="31">
        <v>19819724</v>
      </c>
      <c r="E30" s="31" t="s">
        <v>15</v>
      </c>
      <c r="F30" s="31" t="s">
        <v>21</v>
      </c>
      <c r="G30" s="31">
        <v>-0.0955148</v>
      </c>
      <c r="H30" s="31">
        <v>0.100282</v>
      </c>
      <c r="I30" s="31">
        <v>0.00676227</v>
      </c>
      <c r="J30" s="31">
        <v>2.70023e-45</v>
      </c>
      <c r="K30" s="31">
        <v>0.00164626874477104</v>
      </c>
      <c r="L30" s="31">
        <v>189.639688615785</v>
      </c>
    </row>
    <row r="31" spans="1:12">
      <c r="A31" s="31" t="s">
        <v>72</v>
      </c>
      <c r="B31" s="31" t="s">
        <v>331</v>
      </c>
      <c r="C31" s="31" t="s">
        <v>30</v>
      </c>
      <c r="D31" s="31">
        <v>59385919</v>
      </c>
      <c r="E31" s="31" t="s">
        <v>18</v>
      </c>
      <c r="F31" s="31" t="s">
        <v>21</v>
      </c>
      <c r="G31" s="31">
        <v>-0.0293367</v>
      </c>
      <c r="H31" s="31">
        <v>0.663245</v>
      </c>
      <c r="I31" s="31">
        <v>0.00431466</v>
      </c>
      <c r="J31" s="31">
        <v>1.10002e-11</v>
      </c>
      <c r="K31" s="31">
        <v>0.00038445060834054</v>
      </c>
      <c r="L31" s="31">
        <v>44.2303621512316</v>
      </c>
    </row>
    <row r="32" spans="1:12">
      <c r="A32" s="31" t="s">
        <v>74</v>
      </c>
      <c r="B32" s="31" t="s">
        <v>332</v>
      </c>
      <c r="C32" s="31" t="s">
        <v>30</v>
      </c>
      <c r="D32" s="31">
        <v>126500031</v>
      </c>
      <c r="E32" s="31" t="s">
        <v>15</v>
      </c>
      <c r="F32" s="31" t="s">
        <v>21</v>
      </c>
      <c r="G32" s="31">
        <v>-0.0918787</v>
      </c>
      <c r="H32" s="31">
        <v>0.420103</v>
      </c>
      <c r="I32" s="31">
        <v>0.00417493</v>
      </c>
      <c r="J32" s="31">
        <v>2.50035e-107</v>
      </c>
      <c r="K32" s="31">
        <v>0.004113072113438</v>
      </c>
      <c r="L32" s="31">
        <v>474.973344953579</v>
      </c>
    </row>
    <row r="33" spans="1:12">
      <c r="A33" s="31" t="s">
        <v>76</v>
      </c>
      <c r="B33" s="31" t="s">
        <v>333</v>
      </c>
      <c r="C33" s="31" t="s">
        <v>30</v>
      </c>
      <c r="D33" s="31">
        <v>116657911</v>
      </c>
      <c r="E33" s="31" t="s">
        <v>15</v>
      </c>
      <c r="F33" s="31" t="s">
        <v>18</v>
      </c>
      <c r="G33" s="31">
        <v>-0.0278844</v>
      </c>
      <c r="H33" s="31">
        <v>0.280836</v>
      </c>
      <c r="I33" s="31">
        <v>0.00453925</v>
      </c>
      <c r="J33" s="31">
        <v>8.10009e-10</v>
      </c>
      <c r="K33" s="31">
        <v>0.000314074966201</v>
      </c>
      <c r="L33" s="31">
        <v>36.131225326353</v>
      </c>
    </row>
    <row r="34" spans="1:12">
      <c r="A34" s="31" t="s">
        <v>78</v>
      </c>
      <c r="B34" s="31" t="s">
        <v>334</v>
      </c>
      <c r="C34" s="31" t="s">
        <v>32</v>
      </c>
      <c r="D34" s="31">
        <v>107647019</v>
      </c>
      <c r="E34" s="31" t="s">
        <v>18</v>
      </c>
      <c r="F34" s="31" t="s">
        <v>21</v>
      </c>
      <c r="G34" s="31">
        <v>0.0428367</v>
      </c>
      <c r="H34" s="31">
        <v>0.108847</v>
      </c>
      <c r="I34" s="31">
        <v>0.00655585</v>
      </c>
      <c r="J34" s="31">
        <v>6.4003e-11</v>
      </c>
      <c r="K34" s="31">
        <v>0.000355984219468568</v>
      </c>
      <c r="L34" s="31">
        <v>40.9541882204908</v>
      </c>
    </row>
    <row r="35" spans="1:12">
      <c r="A35" s="31" t="s">
        <v>80</v>
      </c>
      <c r="B35" s="31" t="s">
        <v>335</v>
      </c>
      <c r="C35" s="31" t="s">
        <v>32</v>
      </c>
      <c r="D35" s="31">
        <v>107661742</v>
      </c>
      <c r="E35" s="31" t="s">
        <v>21</v>
      </c>
      <c r="F35" s="31" t="s">
        <v>14</v>
      </c>
      <c r="G35" s="31">
        <v>-0.0400585</v>
      </c>
      <c r="H35" s="31">
        <v>0.265318</v>
      </c>
      <c r="I35" s="31">
        <v>0.00462571</v>
      </c>
      <c r="J35" s="31">
        <v>4.70002e-18</v>
      </c>
      <c r="K35" s="31">
        <v>0.000625583774562054</v>
      </c>
      <c r="L35" s="31">
        <v>71.9896719804614</v>
      </c>
    </row>
    <row r="36" spans="1:12">
      <c r="A36" s="31" t="s">
        <v>82</v>
      </c>
      <c r="B36" s="31" t="s">
        <v>336</v>
      </c>
      <c r="C36" s="31" t="s">
        <v>32</v>
      </c>
      <c r="D36" s="31">
        <v>15300968</v>
      </c>
      <c r="E36" s="31" t="s">
        <v>14</v>
      </c>
      <c r="F36" s="31" t="s">
        <v>21</v>
      </c>
      <c r="G36" s="31">
        <v>0.0294412</v>
      </c>
      <c r="H36" s="31">
        <v>0.221833</v>
      </c>
      <c r="I36" s="31">
        <v>0.00492491</v>
      </c>
      <c r="J36" s="31">
        <v>2.30001e-9</v>
      </c>
      <c r="K36" s="31">
        <v>0.000299254005964778</v>
      </c>
      <c r="L36" s="31">
        <v>34.4257097335193</v>
      </c>
    </row>
    <row r="37" spans="1:12">
      <c r="A37" s="31" t="s">
        <v>84</v>
      </c>
      <c r="B37" s="31" t="s">
        <v>337</v>
      </c>
      <c r="C37" s="31" t="s">
        <v>34</v>
      </c>
      <c r="D37" s="31">
        <v>94797973</v>
      </c>
      <c r="E37" s="31" t="s">
        <v>14</v>
      </c>
      <c r="F37" s="31" t="s">
        <v>15</v>
      </c>
      <c r="G37" s="31">
        <v>-0.0245137</v>
      </c>
      <c r="H37" s="31">
        <v>0.403819</v>
      </c>
      <c r="I37" s="31">
        <v>0.00415876</v>
      </c>
      <c r="J37" s="31">
        <v>3.79997e-9</v>
      </c>
      <c r="K37" s="31">
        <v>0.00028934275316324</v>
      </c>
      <c r="L37" s="31">
        <v>33.2852048175868</v>
      </c>
    </row>
    <row r="38" spans="1:12">
      <c r="A38" s="31" t="s">
        <v>86</v>
      </c>
      <c r="B38" s="31" t="s">
        <v>338</v>
      </c>
      <c r="C38" s="31" t="s">
        <v>34</v>
      </c>
      <c r="D38" s="31">
        <v>5261832</v>
      </c>
      <c r="E38" s="31" t="s">
        <v>15</v>
      </c>
      <c r="F38" s="31" t="s">
        <v>14</v>
      </c>
      <c r="G38" s="31">
        <v>-0.0404616</v>
      </c>
      <c r="H38" s="31">
        <v>0.131672</v>
      </c>
      <c r="I38" s="31">
        <v>0.00631255</v>
      </c>
      <c r="J38" s="31">
        <v>1.5e-10</v>
      </c>
      <c r="K38" s="31">
        <v>0.000374363361352148</v>
      </c>
      <c r="L38" s="31">
        <v>43.0694076171494</v>
      </c>
    </row>
    <row r="39" spans="1:12">
      <c r="A39" s="31" t="s">
        <v>88</v>
      </c>
      <c r="B39" s="31" t="s">
        <v>339</v>
      </c>
      <c r="C39" s="31" t="s">
        <v>36</v>
      </c>
      <c r="D39" s="31">
        <v>61557803</v>
      </c>
      <c r="E39" s="31" t="s">
        <v>21</v>
      </c>
      <c r="F39" s="31" t="s">
        <v>18</v>
      </c>
      <c r="G39" s="31">
        <v>-0.025204</v>
      </c>
      <c r="H39" s="31">
        <v>0.349751</v>
      </c>
      <c r="I39" s="31">
        <v>0.00425977</v>
      </c>
      <c r="J39" s="31">
        <v>3.29997e-9</v>
      </c>
      <c r="K39" s="31">
        <v>0.000288939951411339</v>
      </c>
      <c r="L39" s="31">
        <v>33.2388542050286</v>
      </c>
    </row>
    <row r="40" spans="1:12">
      <c r="A40" s="31" t="s">
        <v>90</v>
      </c>
      <c r="B40" s="31" t="s">
        <v>340</v>
      </c>
      <c r="C40" s="31" t="s">
        <v>36</v>
      </c>
      <c r="D40" s="31">
        <v>116648917</v>
      </c>
      <c r="E40" s="31" t="s">
        <v>21</v>
      </c>
      <c r="F40" s="31" t="s">
        <v>15</v>
      </c>
      <c r="G40" s="31">
        <v>-0.17836</v>
      </c>
      <c r="H40" s="31">
        <v>0.867233</v>
      </c>
      <c r="I40" s="31">
        <v>0.00600369</v>
      </c>
      <c r="J40" s="31">
        <v>5.99791e-194</v>
      </c>
      <c r="K40" s="31">
        <v>0.00732572919523247</v>
      </c>
      <c r="L40" s="31">
        <v>848.705547375077</v>
      </c>
    </row>
    <row r="41" spans="1:12">
      <c r="A41" s="31" t="s">
        <v>92</v>
      </c>
      <c r="B41" s="31" t="s">
        <v>341</v>
      </c>
      <c r="C41" s="31" t="s">
        <v>36</v>
      </c>
      <c r="D41" s="31">
        <v>116714293</v>
      </c>
      <c r="E41" s="31" t="s">
        <v>15</v>
      </c>
      <c r="F41" s="31" t="s">
        <v>14</v>
      </c>
      <c r="G41" s="31">
        <v>0.192946</v>
      </c>
      <c r="H41" s="31">
        <v>0.010139</v>
      </c>
      <c r="I41" s="31">
        <v>0.0215236</v>
      </c>
      <c r="J41" s="31">
        <v>3.10027e-19</v>
      </c>
      <c r="K41" s="31">
        <v>0.000747258547581358</v>
      </c>
      <c r="L41" s="31">
        <v>86.0019877264841</v>
      </c>
    </row>
    <row r="42" spans="1:12">
      <c r="A42" s="31" t="s">
        <v>94</v>
      </c>
      <c r="B42" s="31" t="s">
        <v>342</v>
      </c>
      <c r="C42" s="31" t="s">
        <v>36</v>
      </c>
      <c r="D42" s="31">
        <v>49104677</v>
      </c>
      <c r="E42" s="31" t="s">
        <v>317</v>
      </c>
      <c r="F42" s="31" t="s">
        <v>15</v>
      </c>
      <c r="G42" s="31">
        <v>0.0269175</v>
      </c>
      <c r="H42" s="31">
        <v>0.358325</v>
      </c>
      <c r="I42" s="31">
        <v>0.00451273</v>
      </c>
      <c r="J42" s="31">
        <v>2.39999e-9</v>
      </c>
      <c r="K42" s="31">
        <v>0.000333189777084415</v>
      </c>
      <c r="L42" s="31">
        <v>38.3309285973708</v>
      </c>
    </row>
    <row r="43" spans="1:12">
      <c r="A43" s="31" t="s">
        <v>96</v>
      </c>
      <c r="B43" s="31" t="s">
        <v>343</v>
      </c>
      <c r="C43" s="31" t="s">
        <v>36</v>
      </c>
      <c r="D43" s="31">
        <v>75474195</v>
      </c>
      <c r="E43" s="31" t="s">
        <v>14</v>
      </c>
      <c r="F43" s="31" t="s">
        <v>21</v>
      </c>
      <c r="G43" s="31">
        <v>-0.0507427</v>
      </c>
      <c r="H43" s="31">
        <v>0.094062</v>
      </c>
      <c r="I43" s="31">
        <v>0.0070119</v>
      </c>
      <c r="J43" s="31">
        <v>4.60045e-13</v>
      </c>
      <c r="K43" s="31">
        <v>0.000438823447887543</v>
      </c>
      <c r="L43" s="31">
        <v>50.488607385631</v>
      </c>
    </row>
    <row r="44" spans="1:12">
      <c r="A44" s="31" t="s">
        <v>98</v>
      </c>
      <c r="B44" s="31" t="s">
        <v>344</v>
      </c>
      <c r="C44" s="31" t="s">
        <v>38</v>
      </c>
      <c r="D44" s="31">
        <v>109878115</v>
      </c>
      <c r="E44" s="31" t="s">
        <v>15</v>
      </c>
      <c r="F44" s="31" t="s">
        <v>14</v>
      </c>
      <c r="G44" s="31">
        <v>0.0270847</v>
      </c>
      <c r="H44" s="31">
        <v>0.367262</v>
      </c>
      <c r="I44" s="31">
        <v>0.00423447</v>
      </c>
      <c r="J44" s="31">
        <v>1.6e-10</v>
      </c>
      <c r="K44" s="31">
        <v>0.000340940008082272</v>
      </c>
      <c r="L44" s="31">
        <v>39.2228373239678</v>
      </c>
    </row>
    <row r="45" spans="1:12">
      <c r="A45" s="31" t="s">
        <v>100</v>
      </c>
      <c r="B45" s="31" t="s">
        <v>345</v>
      </c>
      <c r="C45" s="31" t="s">
        <v>38</v>
      </c>
      <c r="D45" s="31">
        <v>121420260</v>
      </c>
      <c r="E45" s="31" t="s">
        <v>15</v>
      </c>
      <c r="F45" s="31" t="s">
        <v>14</v>
      </c>
      <c r="G45" s="31">
        <v>-0.029351</v>
      </c>
      <c r="H45" s="31">
        <v>0.612985</v>
      </c>
      <c r="I45" s="31">
        <v>0.00421845</v>
      </c>
      <c r="J45" s="31">
        <v>3.50026e-12</v>
      </c>
      <c r="K45" s="31">
        <v>0.000408745934043738</v>
      </c>
      <c r="L45" s="31">
        <v>47.0266393463906</v>
      </c>
    </row>
    <row r="46" spans="1:12">
      <c r="A46" s="31" t="s">
        <v>102</v>
      </c>
      <c r="B46" s="31" t="s">
        <v>221</v>
      </c>
      <c r="C46" s="31" t="s">
        <v>38</v>
      </c>
      <c r="D46" s="31">
        <v>4384844</v>
      </c>
      <c r="E46" s="31" t="s">
        <v>15</v>
      </c>
      <c r="F46" s="31" t="s">
        <v>18</v>
      </c>
      <c r="G46" s="31">
        <v>-0.0897887</v>
      </c>
      <c r="H46" s="31">
        <v>0.020559</v>
      </c>
      <c r="I46" s="31">
        <v>0.0158484</v>
      </c>
      <c r="J46" s="31">
        <v>1.5e-8</v>
      </c>
      <c r="K46" s="31">
        <v>0.000324678573727102</v>
      </c>
      <c r="L46" s="31">
        <v>37.351461912292</v>
      </c>
    </row>
    <row r="47" spans="1:12">
      <c r="A47" s="31" t="s">
        <v>104</v>
      </c>
      <c r="B47" s="31" t="s">
        <v>346</v>
      </c>
      <c r="C47" s="31" t="s">
        <v>40</v>
      </c>
      <c r="D47" s="31">
        <v>114547372</v>
      </c>
      <c r="E47" s="31" t="s">
        <v>18</v>
      </c>
      <c r="F47" s="31" t="s">
        <v>21</v>
      </c>
      <c r="G47" s="31">
        <v>0.0293366</v>
      </c>
      <c r="H47" s="31">
        <v>0.360074</v>
      </c>
      <c r="I47" s="31">
        <v>0.00424256</v>
      </c>
      <c r="J47" s="31">
        <v>4.70002e-12</v>
      </c>
      <c r="K47" s="31">
        <v>0.000396616770011527</v>
      </c>
      <c r="L47" s="31">
        <v>45.6306128847017</v>
      </c>
    </row>
    <row r="48" spans="1:12">
      <c r="A48" s="31" t="s">
        <v>106</v>
      </c>
      <c r="B48" s="31" t="s">
        <v>347</v>
      </c>
      <c r="C48" s="31" t="s">
        <v>44</v>
      </c>
      <c r="D48" s="31">
        <v>58725839</v>
      </c>
      <c r="E48" s="31" t="s">
        <v>15</v>
      </c>
      <c r="F48" s="31" t="s">
        <v>14</v>
      </c>
      <c r="G48" s="31">
        <v>0.0756255</v>
      </c>
      <c r="H48" s="31">
        <v>0.292334</v>
      </c>
      <c r="I48" s="31">
        <v>0.00449467</v>
      </c>
      <c r="J48" s="31">
        <v>1.59993e-63</v>
      </c>
      <c r="K48" s="31">
        <v>0.00236632380696294</v>
      </c>
      <c r="L48" s="31">
        <v>272.782194095971</v>
      </c>
    </row>
    <row r="49" spans="1:12">
      <c r="A49" s="31" t="s">
        <v>108</v>
      </c>
      <c r="B49" s="31" t="s">
        <v>348</v>
      </c>
      <c r="C49" s="31" t="s">
        <v>44</v>
      </c>
      <c r="D49" s="31">
        <v>44027885</v>
      </c>
      <c r="E49" s="31" t="s">
        <v>21</v>
      </c>
      <c r="F49" s="31" t="s">
        <v>18</v>
      </c>
      <c r="G49" s="31">
        <v>0.10206</v>
      </c>
      <c r="H49" s="31">
        <v>0.025916</v>
      </c>
      <c r="I49" s="31">
        <v>0.0128418</v>
      </c>
      <c r="J49" s="31">
        <v>1.9002e-15</v>
      </c>
      <c r="K49" s="31">
        <v>0.00052590282623806</v>
      </c>
      <c r="L49" s="31">
        <v>60.512752456222</v>
      </c>
    </row>
    <row r="50" spans="1:12">
      <c r="A50" s="31" t="s">
        <v>110</v>
      </c>
      <c r="B50" s="31" t="s">
        <v>349</v>
      </c>
      <c r="C50" s="31" t="s">
        <v>44</v>
      </c>
      <c r="D50" s="31">
        <v>58678720</v>
      </c>
      <c r="E50" s="31" t="s">
        <v>21</v>
      </c>
      <c r="F50" s="31" t="s">
        <v>18</v>
      </c>
      <c r="G50" s="31">
        <v>-0.101093</v>
      </c>
      <c r="H50" s="31">
        <v>0.654648</v>
      </c>
      <c r="I50" s="31">
        <v>0.0042932</v>
      </c>
      <c r="J50" s="31">
        <v>1.30017e-122</v>
      </c>
      <c r="K50" s="31">
        <v>0.00462106402705288</v>
      </c>
      <c r="L50" s="31">
        <v>533.90807074667</v>
      </c>
    </row>
    <row r="51" spans="1:12">
      <c r="A51" s="31" t="s">
        <v>112</v>
      </c>
      <c r="B51" s="31" t="s">
        <v>350</v>
      </c>
      <c r="C51" s="31" t="s">
        <v>46</v>
      </c>
      <c r="D51" s="31">
        <v>57006378</v>
      </c>
      <c r="E51" s="31" t="s">
        <v>15</v>
      </c>
      <c r="F51" s="31" t="s">
        <v>14</v>
      </c>
      <c r="G51" s="31">
        <v>-0.0441014</v>
      </c>
      <c r="H51" s="31">
        <v>0.178892</v>
      </c>
      <c r="I51" s="31">
        <v>0.0053349</v>
      </c>
      <c r="J51" s="31">
        <v>1.39991e-16</v>
      </c>
      <c r="K51" s="31">
        <v>0.000571381205963501</v>
      </c>
      <c r="L51" s="31">
        <v>65.7486917774247</v>
      </c>
    </row>
    <row r="52" spans="1:12">
      <c r="A52" s="31" t="s">
        <v>114</v>
      </c>
      <c r="B52" s="31" t="s">
        <v>351</v>
      </c>
      <c r="C52" s="31" t="s">
        <v>46</v>
      </c>
      <c r="D52" s="31">
        <v>72108093</v>
      </c>
      <c r="E52" s="31" t="s">
        <v>14</v>
      </c>
      <c r="F52" s="31" t="s">
        <v>15</v>
      </c>
      <c r="G52" s="31">
        <v>0.0305454</v>
      </c>
      <c r="H52" s="31">
        <v>0.188603</v>
      </c>
      <c r="I52" s="31">
        <v>0.00520283</v>
      </c>
      <c r="J52" s="31">
        <v>4.30002e-9</v>
      </c>
      <c r="K52" s="31">
        <v>0.000285564109542148</v>
      </c>
      <c r="L52" s="31">
        <v>32.850395747795</v>
      </c>
    </row>
    <row r="53" spans="1:12">
      <c r="A53" s="31" t="s">
        <v>116</v>
      </c>
      <c r="B53" s="31" t="s">
        <v>352</v>
      </c>
      <c r="C53" s="31" t="s">
        <v>50</v>
      </c>
      <c r="D53" s="31">
        <v>47181668</v>
      </c>
      <c r="E53" s="31" t="s">
        <v>18</v>
      </c>
      <c r="F53" s="31" t="s">
        <v>14</v>
      </c>
      <c r="G53" s="31">
        <v>0.0569029</v>
      </c>
      <c r="H53" s="31">
        <v>0.821818</v>
      </c>
      <c r="I53" s="31">
        <v>0.00531227</v>
      </c>
      <c r="J53" s="31">
        <v>8.99912e-27</v>
      </c>
      <c r="K53" s="31">
        <v>0.000948283676836324</v>
      </c>
      <c r="L53" s="31">
        <v>109.159930551191</v>
      </c>
    </row>
    <row r="54" spans="1:12">
      <c r="A54" s="31" t="s">
        <v>118</v>
      </c>
      <c r="B54" s="31" t="s">
        <v>353</v>
      </c>
      <c r="C54" s="31" t="s">
        <v>50</v>
      </c>
      <c r="D54" s="31">
        <v>47109955</v>
      </c>
      <c r="E54" s="31" t="s">
        <v>15</v>
      </c>
      <c r="F54" s="31" t="s">
        <v>14</v>
      </c>
      <c r="G54" s="31">
        <v>0.217639</v>
      </c>
      <c r="H54" s="31">
        <v>0.013234</v>
      </c>
      <c r="I54" s="31">
        <v>0.0178015</v>
      </c>
      <c r="J54" s="31">
        <v>2.29985e-34</v>
      </c>
      <c r="K54" s="31">
        <v>0.0012371112221587</v>
      </c>
      <c r="L54" s="31">
        <v>142.448964205343</v>
      </c>
    </row>
    <row r="55" spans="1:12">
      <c r="A55" s="31" t="s">
        <v>120</v>
      </c>
      <c r="B55" s="31" t="s">
        <v>354</v>
      </c>
      <c r="C55" s="31" t="s">
        <v>52</v>
      </c>
      <c r="D55" s="31">
        <v>11190534</v>
      </c>
      <c r="E55" s="31" t="s">
        <v>14</v>
      </c>
      <c r="F55" s="31" t="s">
        <v>15</v>
      </c>
      <c r="G55" s="31">
        <v>-0.0700869</v>
      </c>
      <c r="H55" s="31">
        <v>0.116703</v>
      </c>
      <c r="I55" s="31">
        <v>0.0063832</v>
      </c>
      <c r="J55" s="31">
        <v>4.79954e-28</v>
      </c>
      <c r="K55" s="31">
        <v>0.00101272719837025</v>
      </c>
      <c r="L55" s="31">
        <v>116.585748279597</v>
      </c>
    </row>
    <row r="56" spans="1:12">
      <c r="A56" s="31" t="s">
        <v>122</v>
      </c>
      <c r="B56" s="31" t="s">
        <v>355</v>
      </c>
      <c r="C56" s="31" t="s">
        <v>52</v>
      </c>
      <c r="D56" s="31">
        <v>11346155</v>
      </c>
      <c r="E56" s="31" t="s">
        <v>14</v>
      </c>
      <c r="F56" s="31" t="s">
        <v>15</v>
      </c>
      <c r="G56" s="31">
        <v>-0.0925886</v>
      </c>
      <c r="H56" s="31">
        <v>0.035155</v>
      </c>
      <c r="I56" s="31">
        <v>0.0110731</v>
      </c>
      <c r="J56" s="31">
        <v>6.20012e-17</v>
      </c>
      <c r="K56" s="31">
        <v>0.000581553512562464</v>
      </c>
      <c r="L56" s="31">
        <v>66.9198976602783</v>
      </c>
    </row>
    <row r="57" spans="1:12">
      <c r="A57" s="31" t="s">
        <v>124</v>
      </c>
      <c r="B57" s="31" t="s">
        <v>356</v>
      </c>
      <c r="C57" s="31" t="s">
        <v>52</v>
      </c>
      <c r="D57" s="31">
        <v>50016759</v>
      </c>
      <c r="E57" s="31" t="s">
        <v>18</v>
      </c>
      <c r="F57" s="31" t="s">
        <v>21</v>
      </c>
      <c r="G57" s="31">
        <v>-0.0332512</v>
      </c>
      <c r="H57" s="31">
        <v>0.147429</v>
      </c>
      <c r="I57" s="31">
        <v>0.00581479</v>
      </c>
      <c r="J57" s="31">
        <v>1.09999e-8</v>
      </c>
      <c r="K57" s="31">
        <v>0.000277944521285509</v>
      </c>
      <c r="L57" s="31">
        <v>31.9736186180393</v>
      </c>
    </row>
    <row r="58" spans="1:12">
      <c r="A58" s="31" t="s">
        <v>126</v>
      </c>
      <c r="B58" s="31" t="s">
        <v>357</v>
      </c>
      <c r="C58" s="31" t="s">
        <v>52</v>
      </c>
      <c r="D58" s="31">
        <v>19379549</v>
      </c>
      <c r="E58" s="31" t="s">
        <v>18</v>
      </c>
      <c r="F58" s="31" t="s">
        <v>21</v>
      </c>
      <c r="G58" s="31">
        <v>-0.139935</v>
      </c>
      <c r="H58" s="31">
        <v>0.074379</v>
      </c>
      <c r="I58" s="31">
        <v>0.00776802</v>
      </c>
      <c r="J58" s="31">
        <v>1.50003e-72</v>
      </c>
      <c r="K58" s="31">
        <v>0.00269628772240529</v>
      </c>
      <c r="L58" s="31">
        <v>310.922208962146</v>
      </c>
    </row>
    <row r="59" spans="1:12">
      <c r="A59" s="31" t="s">
        <v>128</v>
      </c>
      <c r="B59" s="31" t="s">
        <v>358</v>
      </c>
      <c r="C59" s="31" t="s">
        <v>52</v>
      </c>
      <c r="D59" s="31">
        <v>45424514</v>
      </c>
      <c r="E59" s="31" t="s">
        <v>21</v>
      </c>
      <c r="F59" s="31" t="s">
        <v>14</v>
      </c>
      <c r="G59" s="31">
        <v>0.0668962</v>
      </c>
      <c r="H59" s="31">
        <v>0.185273</v>
      </c>
      <c r="I59" s="31">
        <v>0.00537438</v>
      </c>
      <c r="J59" s="31">
        <v>1.39991e-35</v>
      </c>
      <c r="K59" s="31">
        <v>0.00135100555816227</v>
      </c>
      <c r="L59" s="31">
        <v>155.58123432321</v>
      </c>
    </row>
    <row r="60" spans="1:12">
      <c r="A60" s="31" t="s">
        <v>130</v>
      </c>
      <c r="B60" s="31" t="s">
        <v>359</v>
      </c>
      <c r="C60" s="31" t="s">
        <v>52</v>
      </c>
      <c r="D60" s="31">
        <v>49261368</v>
      </c>
      <c r="E60" s="31" t="s">
        <v>21</v>
      </c>
      <c r="F60" s="31" t="s">
        <v>18</v>
      </c>
      <c r="G60" s="31">
        <v>-0.0269937</v>
      </c>
      <c r="H60" s="31">
        <v>0.606658</v>
      </c>
      <c r="I60" s="31">
        <v>0.00426515</v>
      </c>
      <c r="J60" s="31">
        <v>2.5e-10</v>
      </c>
      <c r="K60" s="31">
        <v>0.000347751554694534</v>
      </c>
      <c r="L60" s="31">
        <v>40.0067321994108</v>
      </c>
    </row>
    <row r="61" spans="1:12">
      <c r="A61" s="31" t="s">
        <v>132</v>
      </c>
      <c r="B61" s="31" t="s">
        <v>360</v>
      </c>
      <c r="C61" s="31" t="s">
        <v>52</v>
      </c>
      <c r="D61" s="31">
        <v>45430280</v>
      </c>
      <c r="E61" s="31" t="s">
        <v>15</v>
      </c>
      <c r="F61" s="31" t="s">
        <v>21</v>
      </c>
      <c r="G61" s="31">
        <v>0.0750365</v>
      </c>
      <c r="H61" s="31">
        <v>0.533721</v>
      </c>
      <c r="I61" s="31">
        <v>0.00438056</v>
      </c>
      <c r="J61" s="31">
        <v>8.99912e-66</v>
      </c>
      <c r="K61" s="31">
        <v>0.00280243327107497</v>
      </c>
      <c r="L61" s="31">
        <v>323.196773297299</v>
      </c>
    </row>
    <row r="62" spans="1:12">
      <c r="A62" s="31" t="s">
        <v>134</v>
      </c>
      <c r="B62" s="31" t="s">
        <v>361</v>
      </c>
      <c r="C62" s="31" t="s">
        <v>54</v>
      </c>
      <c r="D62" s="31">
        <v>39179822</v>
      </c>
      <c r="E62" s="31" t="s">
        <v>21</v>
      </c>
      <c r="F62" s="31" t="s">
        <v>15</v>
      </c>
      <c r="G62" s="31">
        <v>0.0880153</v>
      </c>
      <c r="H62" s="31">
        <v>0.031197</v>
      </c>
      <c r="I62" s="31">
        <v>0.0119724</v>
      </c>
      <c r="J62" s="31">
        <v>1.99986e-13</v>
      </c>
      <c r="K62" s="31">
        <v>0.000468268183657234</v>
      </c>
      <c r="L62" s="31">
        <v>53.8779435200678</v>
      </c>
    </row>
    <row r="63" ht="15.15" spans="1:12">
      <c r="A63" s="31" t="s">
        <v>136</v>
      </c>
      <c r="B63" s="31" t="s">
        <v>362</v>
      </c>
      <c r="C63" s="31" t="s">
        <v>58</v>
      </c>
      <c r="D63" s="31">
        <v>50868669</v>
      </c>
      <c r="E63" s="31" t="s">
        <v>18</v>
      </c>
      <c r="F63" s="31" t="s">
        <v>14</v>
      </c>
      <c r="G63" s="31">
        <v>0.0239233</v>
      </c>
      <c r="H63" s="31">
        <v>0.388308</v>
      </c>
      <c r="I63" s="31">
        <v>0.00420047</v>
      </c>
      <c r="J63" s="31">
        <v>1.2e-8</v>
      </c>
      <c r="K63" s="31">
        <v>0.000271882532843764</v>
      </c>
      <c r="L63" s="31">
        <v>31.2760822276178</v>
      </c>
    </row>
    <row r="64" spans="1:12">
      <c r="A64" s="58" t="s">
        <v>300</v>
      </c>
      <c r="B64" s="58"/>
      <c r="C64" s="58"/>
      <c r="D64" s="58"/>
      <c r="E64" s="58"/>
      <c r="F64" s="58"/>
      <c r="G64" s="58"/>
      <c r="H64" s="58"/>
      <c r="I64" s="58"/>
      <c r="J64" s="58"/>
      <c r="K64" s="58"/>
      <c r="L64" s="58"/>
    </row>
    <row r="65" spans="1:8">
      <c r="A65" s="63"/>
      <c r="B65" s="64"/>
      <c r="C65" s="64"/>
      <c r="D65" s="64"/>
      <c r="E65" s="65"/>
      <c r="F65" s="65"/>
      <c r="G65" s="65"/>
      <c r="H65" s="66"/>
    </row>
    <row r="66" spans="1:8">
      <c r="A66" s="63"/>
      <c r="B66" s="64"/>
      <c r="C66" s="64"/>
      <c r="D66" s="64"/>
      <c r="E66" s="65"/>
      <c r="F66" s="65"/>
      <c r="G66" s="65"/>
      <c r="H66" s="80"/>
    </row>
    <row r="67" spans="1:8">
      <c r="A67" s="63"/>
      <c r="B67" s="64"/>
      <c r="C67" s="64"/>
      <c r="D67" s="64"/>
      <c r="E67" s="65"/>
      <c r="F67" s="65"/>
      <c r="G67" s="65"/>
      <c r="H67" s="66"/>
    </row>
    <row r="68" spans="1:8">
      <c r="A68" s="63"/>
      <c r="B68" s="64"/>
      <c r="C68" s="64"/>
      <c r="D68" s="64"/>
      <c r="E68" s="65"/>
      <c r="F68" s="65"/>
      <c r="G68" s="65"/>
      <c r="H68" s="66"/>
    </row>
    <row r="69" spans="1:8">
      <c r="A69" s="63"/>
      <c r="B69" s="64"/>
      <c r="C69" s="64"/>
      <c r="D69" s="64"/>
      <c r="E69" s="65"/>
      <c r="F69" s="65"/>
      <c r="G69" s="65"/>
      <c r="H69" s="66"/>
    </row>
    <row r="70" spans="1:8">
      <c r="A70" s="63"/>
      <c r="B70" s="64"/>
      <c r="C70" s="64"/>
      <c r="D70" s="64"/>
      <c r="E70" s="65"/>
      <c r="F70" s="65"/>
      <c r="G70" s="65"/>
      <c r="H70" s="66"/>
    </row>
    <row r="71" spans="1:8">
      <c r="A71" s="63"/>
      <c r="B71" s="64"/>
      <c r="C71" s="64"/>
      <c r="D71" s="64"/>
      <c r="E71" s="65"/>
      <c r="F71" s="65"/>
      <c r="G71" s="65"/>
      <c r="H71" s="66"/>
    </row>
    <row r="72" spans="1:8">
      <c r="A72" s="63"/>
      <c r="B72" s="64"/>
      <c r="C72" s="64"/>
      <c r="D72" s="64"/>
      <c r="E72" s="65"/>
      <c r="F72" s="65"/>
      <c r="G72" s="65"/>
      <c r="H72" s="80"/>
    </row>
    <row r="73" spans="1:8">
      <c r="A73" s="63"/>
      <c r="B73" s="64"/>
      <c r="C73" s="64"/>
      <c r="D73" s="64"/>
      <c r="E73" s="65"/>
      <c r="F73" s="65"/>
      <c r="G73" s="65"/>
      <c r="H73" s="80"/>
    </row>
    <row r="74" spans="1:8">
      <c r="A74" s="63"/>
      <c r="B74" s="64"/>
      <c r="C74" s="64"/>
      <c r="D74" s="64"/>
      <c r="E74" s="65"/>
      <c r="F74" s="65"/>
      <c r="G74" s="65"/>
      <c r="H74" s="66"/>
    </row>
    <row r="75" spans="1:8">
      <c r="A75" s="63"/>
      <c r="B75" s="64"/>
      <c r="C75" s="64"/>
      <c r="D75" s="64"/>
      <c r="E75" s="65"/>
      <c r="F75" s="65"/>
      <c r="G75" s="65"/>
      <c r="H75" s="66"/>
    </row>
    <row r="76" spans="1:8">
      <c r="A76" s="63"/>
      <c r="B76" s="64"/>
      <c r="C76" s="64"/>
      <c r="D76" s="64"/>
      <c r="E76" s="65"/>
      <c r="F76" s="65"/>
      <c r="G76" s="65"/>
      <c r="H76" s="66"/>
    </row>
    <row r="77" spans="1:8">
      <c r="A77" s="63"/>
      <c r="B77" s="64"/>
      <c r="C77" s="64"/>
      <c r="D77" s="64"/>
      <c r="E77" s="65"/>
      <c r="F77" s="65"/>
      <c r="G77" s="65"/>
      <c r="H77" s="80"/>
    </row>
    <row r="78" spans="1:8">
      <c r="A78" s="63"/>
      <c r="B78" s="64"/>
      <c r="C78" s="64"/>
      <c r="D78" s="64"/>
      <c r="E78" s="65"/>
      <c r="F78" s="65"/>
      <c r="G78" s="65"/>
      <c r="H78" s="66"/>
    </row>
    <row r="79" spans="1:8">
      <c r="A79" s="63"/>
      <c r="B79" s="64"/>
      <c r="C79" s="64"/>
      <c r="D79" s="64"/>
      <c r="E79" s="65"/>
      <c r="F79" s="65"/>
      <c r="G79" s="65"/>
      <c r="H79" s="66"/>
    </row>
    <row r="80" spans="1:8">
      <c r="A80" s="63"/>
      <c r="B80" s="64"/>
      <c r="C80" s="64"/>
      <c r="D80" s="64"/>
      <c r="E80" s="65"/>
      <c r="F80" s="65"/>
      <c r="G80" s="65"/>
      <c r="H80" s="66"/>
    </row>
    <row r="81" spans="1:8">
      <c r="A81" s="63"/>
      <c r="B81" s="64"/>
      <c r="C81" s="64"/>
      <c r="D81" s="64"/>
      <c r="E81" s="65"/>
      <c r="F81" s="65"/>
      <c r="G81" s="65"/>
      <c r="H81" s="66"/>
    </row>
    <row r="82" spans="1:8">
      <c r="A82" s="63"/>
      <c r="B82" s="64"/>
      <c r="C82" s="64"/>
      <c r="D82" s="64"/>
      <c r="E82" s="65"/>
      <c r="F82" s="65"/>
      <c r="G82" s="65"/>
      <c r="H82" s="66"/>
    </row>
    <row r="83" spans="1:8">
      <c r="A83" s="63"/>
      <c r="B83" s="64"/>
      <c r="C83" s="64"/>
      <c r="D83" s="64"/>
      <c r="E83" s="65"/>
      <c r="F83" s="65"/>
      <c r="G83" s="65"/>
      <c r="H83" s="80"/>
    </row>
    <row r="84" spans="1:8">
      <c r="A84" s="63"/>
      <c r="B84" s="64"/>
      <c r="C84" s="64"/>
      <c r="D84" s="64"/>
      <c r="E84" s="65"/>
      <c r="F84" s="65"/>
      <c r="G84" s="65"/>
      <c r="H84" s="66"/>
    </row>
    <row r="85" spans="1:8">
      <c r="A85" s="63"/>
      <c r="B85" s="64"/>
      <c r="C85" s="64"/>
      <c r="D85" s="64"/>
      <c r="E85" s="65"/>
      <c r="F85" s="65"/>
      <c r="G85" s="65"/>
      <c r="H85" s="66"/>
    </row>
    <row r="86" spans="1:8">
      <c r="A86" s="63"/>
      <c r="B86" s="64"/>
      <c r="C86" s="64"/>
      <c r="D86" s="64"/>
      <c r="E86" s="65"/>
      <c r="F86" s="65"/>
      <c r="G86" s="65"/>
      <c r="H86" s="66"/>
    </row>
    <row r="87" spans="1:8">
      <c r="A87" s="63"/>
      <c r="B87" s="64"/>
      <c r="C87" s="64"/>
      <c r="D87" s="64"/>
      <c r="E87" s="65"/>
      <c r="F87" s="65"/>
      <c r="G87" s="65"/>
      <c r="H87" s="80"/>
    </row>
    <row r="88" spans="1:8">
      <c r="A88" s="63"/>
      <c r="B88" s="64"/>
      <c r="C88" s="64"/>
      <c r="D88" s="64"/>
      <c r="E88" s="65"/>
      <c r="F88" s="65"/>
      <c r="G88" s="65"/>
      <c r="H88" s="66"/>
    </row>
    <row r="89" spans="1:8">
      <c r="A89" s="63"/>
      <c r="B89" s="64"/>
      <c r="C89" s="64"/>
      <c r="D89" s="64"/>
      <c r="E89" s="65"/>
      <c r="F89" s="65"/>
      <c r="G89" s="65"/>
      <c r="H89" s="66"/>
    </row>
    <row r="90" spans="1:8">
      <c r="A90" s="63"/>
      <c r="B90" s="64"/>
      <c r="C90" s="64"/>
      <c r="D90" s="64"/>
      <c r="E90" s="65"/>
      <c r="F90" s="65"/>
      <c r="G90" s="65"/>
      <c r="H90" s="66"/>
    </row>
    <row r="91" spans="1:8">
      <c r="A91" s="63"/>
      <c r="B91" s="64"/>
      <c r="C91" s="64"/>
      <c r="D91" s="64"/>
      <c r="E91" s="65"/>
      <c r="F91" s="65"/>
      <c r="G91" s="65"/>
      <c r="H91" s="80"/>
    </row>
    <row r="92" spans="1:8">
      <c r="A92" s="63"/>
      <c r="B92" s="64"/>
      <c r="C92" s="64"/>
      <c r="D92" s="64"/>
      <c r="E92" s="65"/>
      <c r="F92" s="65"/>
      <c r="G92" s="65"/>
      <c r="H92" s="80"/>
    </row>
    <row r="93" spans="1:8">
      <c r="A93" s="63"/>
      <c r="B93" s="64"/>
      <c r="C93" s="64"/>
      <c r="D93" s="64"/>
      <c r="E93" s="65"/>
      <c r="F93" s="65"/>
      <c r="G93" s="65"/>
      <c r="H93" s="66"/>
    </row>
    <row r="94" spans="1:8">
      <c r="A94" s="63"/>
      <c r="B94" s="64"/>
      <c r="C94" s="64"/>
      <c r="D94" s="64"/>
      <c r="E94" s="65"/>
      <c r="F94" s="65"/>
      <c r="G94" s="65"/>
      <c r="H94" s="66"/>
    </row>
    <row r="95" spans="1:8">
      <c r="A95" s="63"/>
      <c r="B95" s="64"/>
      <c r="C95" s="64"/>
      <c r="D95" s="64"/>
      <c r="E95" s="65"/>
      <c r="F95" s="65"/>
      <c r="G95" s="65"/>
      <c r="H95" s="66"/>
    </row>
    <row r="96" spans="1:8">
      <c r="A96" s="63"/>
      <c r="B96" s="64"/>
      <c r="C96" s="64"/>
      <c r="D96" s="64"/>
      <c r="E96" s="65"/>
      <c r="F96" s="65"/>
      <c r="G96" s="65"/>
      <c r="H96" s="66"/>
    </row>
    <row r="97" spans="1:8">
      <c r="A97" s="63"/>
      <c r="B97" s="64"/>
      <c r="C97" s="64"/>
      <c r="D97" s="64"/>
      <c r="E97" s="65"/>
      <c r="F97" s="65"/>
      <c r="G97" s="65"/>
      <c r="H97" s="80"/>
    </row>
    <row r="98" spans="1:8">
      <c r="A98" s="63"/>
      <c r="B98" s="64"/>
      <c r="C98" s="64"/>
      <c r="D98" s="64"/>
      <c r="E98" s="65"/>
      <c r="F98" s="65"/>
      <c r="G98" s="65"/>
      <c r="H98" s="80"/>
    </row>
    <row r="99" spans="1:8">
      <c r="A99" s="63"/>
      <c r="B99" s="64"/>
      <c r="C99" s="64"/>
      <c r="D99" s="64"/>
      <c r="E99" s="65"/>
      <c r="F99" s="65"/>
      <c r="G99" s="65"/>
      <c r="H99" s="66"/>
    </row>
    <row r="100" spans="1:8">
      <c r="A100" s="63"/>
      <c r="B100" s="64"/>
      <c r="C100" s="64"/>
      <c r="D100" s="64"/>
      <c r="E100" s="65"/>
      <c r="F100" s="65"/>
      <c r="G100" s="65"/>
      <c r="H100" s="80"/>
    </row>
    <row r="101" spans="1:8">
      <c r="A101" s="63"/>
      <c r="B101" s="64"/>
      <c r="C101" s="64"/>
      <c r="D101" s="64"/>
      <c r="E101" s="65"/>
      <c r="F101" s="65"/>
      <c r="G101" s="65"/>
      <c r="H101" s="66"/>
    </row>
    <row r="102" spans="1:8">
      <c r="A102" s="63"/>
      <c r="B102" s="64"/>
      <c r="C102" s="64"/>
      <c r="D102" s="64"/>
      <c r="E102" s="65"/>
      <c r="F102" s="65"/>
      <c r="G102" s="65"/>
      <c r="H102" s="80"/>
    </row>
    <row r="103" spans="1:8">
      <c r="A103" s="63"/>
      <c r="B103" s="64"/>
      <c r="C103" s="64"/>
      <c r="D103" s="64"/>
      <c r="E103" s="65"/>
      <c r="F103" s="65"/>
      <c r="G103" s="65"/>
      <c r="H103" s="80"/>
    </row>
    <row r="104" spans="1:8">
      <c r="A104" s="63"/>
      <c r="B104" s="64"/>
      <c r="C104" s="64"/>
      <c r="D104" s="64"/>
      <c r="E104" s="65"/>
      <c r="F104" s="65"/>
      <c r="G104" s="65"/>
      <c r="H104" s="66"/>
    </row>
    <row r="105" spans="1:8">
      <c r="A105" s="63"/>
      <c r="B105" s="64"/>
      <c r="C105" s="64"/>
      <c r="D105" s="64"/>
      <c r="E105" s="65"/>
      <c r="F105" s="65"/>
      <c r="G105" s="65"/>
      <c r="H105" s="80"/>
    </row>
    <row r="106" spans="1:8">
      <c r="A106" s="63"/>
      <c r="B106" s="64"/>
      <c r="C106" s="64"/>
      <c r="D106" s="64"/>
      <c r="E106" s="65"/>
      <c r="F106" s="65"/>
      <c r="G106" s="65"/>
      <c r="H106" s="66"/>
    </row>
    <row r="107" spans="1:8">
      <c r="A107" s="63"/>
      <c r="B107" s="64"/>
      <c r="C107" s="64"/>
      <c r="D107" s="64"/>
      <c r="E107" s="65"/>
      <c r="F107" s="65"/>
      <c r="G107" s="65"/>
      <c r="H107" s="80"/>
    </row>
    <row r="108" spans="1:8">
      <c r="A108" s="63"/>
      <c r="B108" s="64"/>
      <c r="C108" s="64"/>
      <c r="D108" s="64"/>
      <c r="E108" s="65"/>
      <c r="F108" s="65"/>
      <c r="G108" s="65"/>
      <c r="H108" s="66"/>
    </row>
    <row r="109" spans="1:8">
      <c r="A109" s="63"/>
      <c r="B109" s="64"/>
      <c r="C109" s="64"/>
      <c r="D109" s="64"/>
      <c r="E109" s="65"/>
      <c r="F109" s="65"/>
      <c r="G109" s="65"/>
      <c r="H109" s="66"/>
    </row>
    <row r="110" spans="1:8">
      <c r="A110" s="63"/>
      <c r="B110" s="64"/>
      <c r="C110" s="64"/>
      <c r="D110" s="64"/>
      <c r="E110" s="65"/>
      <c r="F110" s="65"/>
      <c r="G110" s="65"/>
      <c r="H110" s="80"/>
    </row>
    <row r="111" spans="1:8">
      <c r="A111" s="63"/>
      <c r="B111" s="64"/>
      <c r="C111" s="64"/>
      <c r="D111" s="64"/>
      <c r="E111" s="65"/>
      <c r="F111" s="65"/>
      <c r="G111" s="65"/>
      <c r="H111" s="66"/>
    </row>
    <row r="112" spans="1:8">
      <c r="A112" s="63"/>
      <c r="B112" s="64"/>
      <c r="C112" s="64"/>
      <c r="D112" s="64"/>
      <c r="E112" s="65"/>
      <c r="F112" s="65"/>
      <c r="G112" s="65"/>
      <c r="H112" s="66"/>
    </row>
    <row r="113" spans="1:8">
      <c r="A113" s="63"/>
      <c r="B113" s="64"/>
      <c r="C113" s="64"/>
      <c r="D113" s="64"/>
      <c r="E113" s="65"/>
      <c r="F113" s="65"/>
      <c r="G113" s="65"/>
      <c r="H113" s="66"/>
    </row>
    <row r="114" spans="1:8">
      <c r="A114" s="63"/>
      <c r="B114" s="64"/>
      <c r="C114" s="64"/>
      <c r="D114" s="64"/>
      <c r="E114" s="65"/>
      <c r="F114" s="65"/>
      <c r="G114" s="65"/>
      <c r="H114" s="66"/>
    </row>
    <row r="115" spans="1:8">
      <c r="A115" s="63"/>
      <c r="B115" s="64"/>
      <c r="C115" s="64"/>
      <c r="D115" s="64"/>
      <c r="E115" s="65"/>
      <c r="F115" s="65"/>
      <c r="G115" s="65"/>
      <c r="H115" s="66"/>
    </row>
    <row r="116" spans="1:8">
      <c r="A116" s="63"/>
      <c r="B116" s="64"/>
      <c r="C116" s="64"/>
      <c r="D116" s="64"/>
      <c r="E116" s="65"/>
      <c r="F116" s="65"/>
      <c r="G116" s="65"/>
      <c r="H116" s="66"/>
    </row>
    <row r="117" spans="1:8">
      <c r="A117" s="63"/>
      <c r="B117" s="64"/>
      <c r="C117" s="64"/>
      <c r="D117" s="64"/>
      <c r="E117" s="65"/>
      <c r="F117" s="65"/>
      <c r="G117" s="65"/>
      <c r="H117" s="80"/>
    </row>
    <row r="118" spans="1:8">
      <c r="A118" s="63"/>
      <c r="B118" s="64"/>
      <c r="C118" s="64"/>
      <c r="D118" s="64"/>
      <c r="E118" s="65"/>
      <c r="F118" s="65"/>
      <c r="G118" s="65"/>
      <c r="H118" s="80"/>
    </row>
    <row r="119" spans="1:8">
      <c r="A119" s="63"/>
      <c r="B119" s="64"/>
      <c r="C119" s="64"/>
      <c r="D119" s="64"/>
      <c r="E119" s="65"/>
      <c r="F119" s="65"/>
      <c r="G119" s="65"/>
      <c r="H119" s="66"/>
    </row>
    <row r="120" spans="1:8">
      <c r="A120" s="63"/>
      <c r="B120" s="64"/>
      <c r="C120" s="64"/>
      <c r="D120" s="64"/>
      <c r="E120" s="65"/>
      <c r="F120" s="65"/>
      <c r="G120" s="65"/>
      <c r="H120" s="66"/>
    </row>
    <row r="121" spans="1:8">
      <c r="A121" s="63"/>
      <c r="B121" s="64"/>
      <c r="C121" s="64"/>
      <c r="D121" s="64"/>
      <c r="E121" s="65"/>
      <c r="F121" s="65"/>
      <c r="G121" s="65"/>
      <c r="H121" s="66"/>
    </row>
    <row r="122" spans="1:8">
      <c r="A122" s="63"/>
      <c r="B122" s="64"/>
      <c r="C122" s="64"/>
      <c r="D122" s="64"/>
      <c r="E122" s="65"/>
      <c r="F122" s="65"/>
      <c r="G122" s="65"/>
      <c r="H122" s="80"/>
    </row>
    <row r="123" spans="1:8">
      <c r="A123" s="63"/>
      <c r="B123" s="64"/>
      <c r="C123" s="64"/>
      <c r="D123" s="64"/>
      <c r="E123" s="65"/>
      <c r="F123" s="65"/>
      <c r="G123" s="65"/>
      <c r="H123" s="80"/>
    </row>
    <row r="124" spans="1:8">
      <c r="A124" s="63"/>
      <c r="B124" s="64"/>
      <c r="C124" s="64"/>
      <c r="D124" s="64"/>
      <c r="E124" s="65"/>
      <c r="F124" s="65"/>
      <c r="G124" s="65"/>
      <c r="H124" s="66"/>
    </row>
    <row r="125" spans="1:8">
      <c r="A125" s="63"/>
      <c r="B125" s="64"/>
      <c r="C125" s="64"/>
      <c r="D125" s="64"/>
      <c r="E125" s="65"/>
      <c r="F125" s="65"/>
      <c r="G125" s="65"/>
      <c r="H125" s="66"/>
    </row>
    <row r="126" spans="1:8">
      <c r="A126" s="63"/>
      <c r="B126" s="64"/>
      <c r="C126" s="64"/>
      <c r="D126" s="64"/>
      <c r="E126" s="65"/>
      <c r="F126" s="65"/>
      <c r="G126" s="65"/>
      <c r="H126" s="66"/>
    </row>
    <row r="127" spans="1:8">
      <c r="A127" s="63"/>
      <c r="B127" s="64"/>
      <c r="C127" s="64"/>
      <c r="D127" s="64"/>
      <c r="E127" s="65"/>
      <c r="F127" s="65"/>
      <c r="G127" s="65"/>
      <c r="H127" s="66"/>
    </row>
    <row r="128" spans="1:8">
      <c r="A128" s="63"/>
      <c r="B128" s="64"/>
      <c r="C128" s="64"/>
      <c r="D128" s="64"/>
      <c r="E128" s="65"/>
      <c r="F128" s="65"/>
      <c r="G128" s="65"/>
      <c r="H128" s="66"/>
    </row>
    <row r="129" spans="1:8">
      <c r="A129" s="63"/>
      <c r="B129" s="64"/>
      <c r="C129" s="64"/>
      <c r="D129" s="64"/>
      <c r="E129" s="65"/>
      <c r="F129" s="65"/>
      <c r="G129" s="65"/>
      <c r="H129" s="66"/>
    </row>
    <row r="130" spans="1:8">
      <c r="A130" s="63"/>
      <c r="B130" s="64"/>
      <c r="C130" s="64"/>
      <c r="D130" s="64"/>
      <c r="E130" s="65"/>
      <c r="F130" s="65"/>
      <c r="G130" s="65"/>
      <c r="H130" s="66"/>
    </row>
    <row r="131" spans="1:8">
      <c r="A131" s="63"/>
      <c r="B131" s="64"/>
      <c r="C131" s="64"/>
      <c r="D131" s="64"/>
      <c r="E131" s="65"/>
      <c r="F131" s="65"/>
      <c r="G131" s="65"/>
      <c r="H131" s="66"/>
    </row>
    <row r="132" spans="1:8">
      <c r="A132" s="63"/>
      <c r="B132" s="64"/>
      <c r="C132" s="64"/>
      <c r="D132" s="64"/>
      <c r="E132" s="65"/>
      <c r="F132" s="65"/>
      <c r="G132" s="65"/>
      <c r="H132" s="66"/>
    </row>
    <row r="133" spans="1:8">
      <c r="A133" s="63"/>
      <c r="B133" s="64"/>
      <c r="C133" s="64"/>
      <c r="D133" s="64"/>
      <c r="E133" s="65"/>
      <c r="F133" s="65"/>
      <c r="G133" s="65"/>
      <c r="H133" s="66"/>
    </row>
    <row r="134" spans="1:8">
      <c r="A134" s="63"/>
      <c r="B134" s="64"/>
      <c r="C134" s="64"/>
      <c r="D134" s="64"/>
      <c r="E134" s="65"/>
      <c r="F134" s="65"/>
      <c r="G134" s="65"/>
      <c r="H134" s="80"/>
    </row>
    <row r="135" spans="1:8">
      <c r="A135" s="63"/>
      <c r="B135" s="64"/>
      <c r="C135" s="64"/>
      <c r="D135" s="64"/>
      <c r="E135" s="65"/>
      <c r="F135" s="65"/>
      <c r="G135" s="65"/>
      <c r="H135" s="66"/>
    </row>
    <row r="136" spans="1:8">
      <c r="A136" s="63"/>
      <c r="B136" s="64"/>
      <c r="C136" s="64"/>
      <c r="D136" s="64"/>
      <c r="E136" s="65"/>
      <c r="F136" s="65"/>
      <c r="G136" s="65"/>
      <c r="H136" s="66"/>
    </row>
    <row r="137" spans="1:8">
      <c r="A137" s="63"/>
      <c r="B137" s="64"/>
      <c r="C137" s="64"/>
      <c r="D137" s="64"/>
      <c r="E137" s="65"/>
      <c r="F137" s="65"/>
      <c r="G137" s="65"/>
      <c r="H137" s="80"/>
    </row>
    <row r="138" spans="1:8">
      <c r="A138" s="63"/>
      <c r="B138" s="64"/>
      <c r="C138" s="64"/>
      <c r="D138" s="64"/>
      <c r="E138" s="65"/>
      <c r="F138" s="65"/>
      <c r="G138" s="65"/>
      <c r="H138" s="66"/>
    </row>
    <row r="139" spans="1:8">
      <c r="A139" s="63"/>
      <c r="B139" s="64"/>
      <c r="C139" s="64"/>
      <c r="D139" s="64"/>
      <c r="E139" s="65"/>
      <c r="F139" s="65"/>
      <c r="G139" s="65"/>
      <c r="H139" s="66"/>
    </row>
    <row r="140" spans="1:8">
      <c r="A140" s="63"/>
      <c r="B140" s="64"/>
      <c r="C140" s="64"/>
      <c r="D140" s="64"/>
      <c r="E140" s="65"/>
      <c r="F140" s="65"/>
      <c r="G140" s="65"/>
      <c r="H140" s="66"/>
    </row>
    <row r="141" spans="1:8">
      <c r="A141" s="63"/>
      <c r="B141" s="64"/>
      <c r="C141" s="64"/>
      <c r="D141" s="64"/>
      <c r="E141" s="65"/>
      <c r="F141" s="65"/>
      <c r="G141" s="65"/>
      <c r="H141" s="66"/>
    </row>
    <row r="142" spans="1:8">
      <c r="A142" s="63"/>
      <c r="B142" s="64"/>
      <c r="C142" s="64"/>
      <c r="D142" s="64"/>
      <c r="E142" s="65"/>
      <c r="F142" s="65"/>
      <c r="G142" s="65"/>
      <c r="H142" s="66"/>
    </row>
    <row r="143" spans="1:8">
      <c r="A143" s="63"/>
      <c r="B143" s="64"/>
      <c r="C143" s="64"/>
      <c r="D143" s="64"/>
      <c r="E143" s="65"/>
      <c r="F143" s="65"/>
      <c r="G143" s="65"/>
      <c r="H143" s="66"/>
    </row>
    <row r="144" spans="1:8">
      <c r="A144" s="63"/>
      <c r="B144" s="64"/>
      <c r="C144" s="64"/>
      <c r="D144" s="64"/>
      <c r="E144" s="65"/>
      <c r="F144" s="65"/>
      <c r="G144" s="65"/>
      <c r="H144" s="66"/>
    </row>
    <row r="145" spans="1:8">
      <c r="A145" s="63"/>
      <c r="B145" s="64"/>
      <c r="C145" s="64"/>
      <c r="D145" s="64"/>
      <c r="E145" s="65"/>
      <c r="F145" s="65"/>
      <c r="G145" s="65"/>
      <c r="H145" s="80"/>
    </row>
    <row r="146" spans="1:8">
      <c r="A146" s="63"/>
      <c r="B146" s="64"/>
      <c r="C146" s="64"/>
      <c r="D146" s="64"/>
      <c r="E146" s="65"/>
      <c r="F146" s="65"/>
      <c r="G146" s="65"/>
      <c r="H146" s="66"/>
    </row>
    <row r="147" spans="1:8">
      <c r="A147" s="63"/>
      <c r="B147" s="64"/>
      <c r="C147" s="64"/>
      <c r="D147" s="64"/>
      <c r="E147" s="65"/>
      <c r="F147" s="65"/>
      <c r="G147" s="65"/>
      <c r="H147" s="66"/>
    </row>
    <row r="148" spans="1:8">
      <c r="A148" s="63"/>
      <c r="B148" s="64"/>
      <c r="C148" s="64"/>
      <c r="D148" s="64"/>
      <c r="E148" s="65"/>
      <c r="F148" s="65"/>
      <c r="G148" s="65"/>
      <c r="H148" s="80"/>
    </row>
    <row r="149" spans="1:8">
      <c r="A149" s="63"/>
      <c r="B149" s="64"/>
      <c r="C149" s="64"/>
      <c r="D149" s="64"/>
      <c r="E149" s="65"/>
      <c r="F149" s="65"/>
      <c r="G149" s="65"/>
      <c r="H149" s="66"/>
    </row>
    <row r="150" spans="1:8">
      <c r="A150" s="63"/>
      <c r="B150" s="64"/>
      <c r="C150" s="64"/>
      <c r="D150" s="64"/>
      <c r="E150" s="65"/>
      <c r="F150" s="65"/>
      <c r="G150" s="65"/>
      <c r="H150" s="66"/>
    </row>
    <row r="151" spans="1:8">
      <c r="A151" s="63"/>
      <c r="B151" s="64"/>
      <c r="C151" s="64"/>
      <c r="D151" s="64"/>
      <c r="E151" s="65"/>
      <c r="F151" s="65"/>
      <c r="G151" s="65"/>
      <c r="H151" s="66"/>
    </row>
    <row r="152" spans="1:8">
      <c r="A152" s="63"/>
      <c r="B152" s="64"/>
      <c r="C152" s="64"/>
      <c r="D152" s="64"/>
      <c r="E152" s="65"/>
      <c r="F152" s="65"/>
      <c r="G152" s="65"/>
      <c r="H152" s="66"/>
    </row>
    <row r="153" spans="1:8">
      <c r="A153" s="63"/>
      <c r="B153" s="64"/>
      <c r="C153" s="64"/>
      <c r="D153" s="64"/>
      <c r="E153" s="65"/>
      <c r="F153" s="65"/>
      <c r="G153" s="65"/>
      <c r="H153" s="66"/>
    </row>
    <row r="154" spans="1:8">
      <c r="A154" s="63"/>
      <c r="B154" s="64"/>
      <c r="C154" s="64"/>
      <c r="D154" s="64"/>
      <c r="E154" s="65"/>
      <c r="F154" s="65"/>
      <c r="G154" s="65"/>
      <c r="H154" s="66"/>
    </row>
    <row r="155" spans="1:8">
      <c r="A155" s="63"/>
      <c r="B155" s="64"/>
      <c r="C155" s="64"/>
      <c r="D155" s="64"/>
      <c r="E155" s="65"/>
      <c r="F155" s="65"/>
      <c r="G155" s="65"/>
      <c r="H155" s="80"/>
    </row>
    <row r="156" spans="1:8">
      <c r="A156" s="63"/>
      <c r="B156" s="64"/>
      <c r="C156" s="64"/>
      <c r="D156" s="64"/>
      <c r="E156" s="65"/>
      <c r="F156" s="65"/>
      <c r="G156" s="65"/>
      <c r="H156" s="66"/>
    </row>
    <row r="157" spans="1:8">
      <c r="A157" s="63"/>
      <c r="B157" s="64"/>
      <c r="C157" s="64"/>
      <c r="D157" s="64"/>
      <c r="E157" s="65"/>
      <c r="F157" s="65"/>
      <c r="G157" s="65"/>
      <c r="H157" s="66"/>
    </row>
    <row r="158" spans="1:8">
      <c r="A158" s="63"/>
      <c r="B158" s="64"/>
      <c r="C158" s="64"/>
      <c r="D158" s="64"/>
      <c r="E158" s="65"/>
      <c r="F158" s="65"/>
      <c r="G158" s="65"/>
      <c r="H158" s="80"/>
    </row>
    <row r="159" spans="1:8">
      <c r="A159" s="63"/>
      <c r="B159" s="64"/>
      <c r="C159" s="64"/>
      <c r="D159" s="64"/>
      <c r="E159" s="65"/>
      <c r="F159" s="65"/>
      <c r="G159" s="65"/>
      <c r="H159" s="66"/>
    </row>
    <row r="160" spans="1:8">
      <c r="A160" s="63"/>
      <c r="B160" s="64"/>
      <c r="C160" s="64"/>
      <c r="D160" s="64"/>
      <c r="E160" s="65"/>
      <c r="F160" s="65"/>
      <c r="G160" s="65"/>
      <c r="H160" s="66"/>
    </row>
    <row r="161" spans="1:8">
      <c r="A161" s="63"/>
      <c r="B161" s="64"/>
      <c r="C161" s="64"/>
      <c r="D161" s="64"/>
      <c r="E161" s="65"/>
      <c r="F161" s="65"/>
      <c r="G161" s="65"/>
      <c r="H161" s="66"/>
    </row>
    <row r="162" spans="1:8">
      <c r="A162" s="63"/>
      <c r="B162" s="64"/>
      <c r="C162" s="64"/>
      <c r="D162" s="64"/>
      <c r="E162" s="65"/>
      <c r="F162" s="65"/>
      <c r="G162" s="65"/>
      <c r="H162" s="66"/>
    </row>
    <row r="163" spans="1:8">
      <c r="A163" s="63"/>
      <c r="B163" s="64"/>
      <c r="C163" s="64"/>
      <c r="D163" s="64"/>
      <c r="E163" s="65"/>
      <c r="F163" s="65"/>
      <c r="G163" s="65"/>
      <c r="H163" s="66"/>
    </row>
    <row r="164" spans="1:8">
      <c r="A164" s="63"/>
      <c r="B164" s="64"/>
      <c r="C164" s="64"/>
      <c r="D164" s="64"/>
      <c r="E164" s="65"/>
      <c r="F164" s="65"/>
      <c r="G164" s="65"/>
      <c r="H164" s="80"/>
    </row>
    <row r="165" spans="1:8">
      <c r="A165" s="63"/>
      <c r="B165" s="64"/>
      <c r="C165" s="64"/>
      <c r="D165" s="64"/>
      <c r="E165" s="65"/>
      <c r="F165" s="65"/>
      <c r="G165" s="65"/>
      <c r="H165" s="66"/>
    </row>
    <row r="166" spans="1:8">
      <c r="A166" s="63"/>
      <c r="B166" s="64"/>
      <c r="C166" s="64"/>
      <c r="D166" s="64"/>
      <c r="E166" s="65"/>
      <c r="F166" s="65"/>
      <c r="G166" s="65"/>
      <c r="H166" s="66"/>
    </row>
    <row r="167" spans="1:8">
      <c r="A167" s="63"/>
      <c r="B167" s="64"/>
      <c r="C167" s="64"/>
      <c r="D167" s="64"/>
      <c r="E167" s="65"/>
      <c r="F167" s="65"/>
      <c r="G167" s="65"/>
      <c r="H167" s="66"/>
    </row>
    <row r="168" spans="1:8">
      <c r="A168" s="63"/>
      <c r="B168" s="64"/>
      <c r="C168" s="64"/>
      <c r="D168" s="64"/>
      <c r="E168" s="65"/>
      <c r="F168" s="65"/>
      <c r="G168" s="65"/>
      <c r="H168" s="66"/>
    </row>
    <row r="169" spans="1:8">
      <c r="A169" s="63"/>
      <c r="B169" s="64"/>
      <c r="C169" s="64"/>
      <c r="D169" s="64"/>
      <c r="E169" s="65"/>
      <c r="F169" s="65"/>
      <c r="G169" s="65"/>
      <c r="H169" s="66"/>
    </row>
    <row r="170" spans="1:8">
      <c r="A170" s="63"/>
      <c r="B170" s="64"/>
      <c r="C170" s="64"/>
      <c r="D170" s="64"/>
      <c r="E170" s="65"/>
      <c r="F170" s="65"/>
      <c r="G170" s="65"/>
      <c r="H170" s="66"/>
    </row>
    <row r="171" spans="1:8">
      <c r="A171" s="63"/>
      <c r="B171" s="64"/>
      <c r="C171" s="64"/>
      <c r="D171" s="64"/>
      <c r="E171" s="65"/>
      <c r="F171" s="65"/>
      <c r="G171" s="65"/>
      <c r="H171" s="80"/>
    </row>
    <row r="172" spans="1:8">
      <c r="A172" s="63"/>
      <c r="B172" s="64"/>
      <c r="C172" s="64"/>
      <c r="D172" s="64"/>
      <c r="E172" s="65"/>
      <c r="F172" s="65"/>
      <c r="G172" s="65"/>
      <c r="H172" s="80"/>
    </row>
    <row r="173" spans="1:8">
      <c r="A173" s="63"/>
      <c r="B173" s="64"/>
      <c r="C173" s="64"/>
      <c r="D173" s="64"/>
      <c r="E173" s="65"/>
      <c r="F173" s="65"/>
      <c r="G173" s="65"/>
      <c r="H173" s="80"/>
    </row>
    <row r="174" spans="1:8">
      <c r="A174" s="63"/>
      <c r="B174" s="64"/>
      <c r="C174" s="64"/>
      <c r="D174" s="64"/>
      <c r="E174" s="65"/>
      <c r="F174" s="65"/>
      <c r="G174" s="65"/>
      <c r="H174" s="66"/>
    </row>
    <row r="175" spans="1:8">
      <c r="A175" s="63"/>
      <c r="B175" s="64"/>
      <c r="C175" s="64"/>
      <c r="D175" s="64"/>
      <c r="E175" s="65"/>
      <c r="F175" s="65"/>
      <c r="G175" s="65"/>
      <c r="H175" s="80"/>
    </row>
    <row r="176" spans="1:8">
      <c r="A176" s="63"/>
      <c r="B176" s="64"/>
      <c r="C176" s="64"/>
      <c r="D176" s="64"/>
      <c r="E176" s="65"/>
      <c r="F176" s="65"/>
      <c r="G176" s="65"/>
      <c r="H176" s="80"/>
    </row>
    <row r="177" spans="1:8">
      <c r="A177" s="63"/>
      <c r="B177" s="64"/>
      <c r="C177" s="64"/>
      <c r="D177" s="64"/>
      <c r="E177" s="65"/>
      <c r="F177" s="65"/>
      <c r="G177" s="65"/>
      <c r="H177" s="80"/>
    </row>
    <row r="178" spans="1:8">
      <c r="A178" s="63"/>
      <c r="B178" s="64"/>
      <c r="C178" s="64"/>
      <c r="D178" s="64"/>
      <c r="E178" s="65"/>
      <c r="F178" s="65"/>
      <c r="G178" s="65"/>
      <c r="H178" s="80"/>
    </row>
    <row r="179" spans="1:8">
      <c r="A179" s="63"/>
      <c r="B179" s="64"/>
      <c r="C179" s="64"/>
      <c r="D179" s="64"/>
      <c r="E179" s="65"/>
      <c r="F179" s="65"/>
      <c r="G179" s="65"/>
      <c r="H179" s="80"/>
    </row>
    <row r="180" spans="1:8">
      <c r="A180" s="63"/>
      <c r="B180" s="64"/>
      <c r="C180" s="64"/>
      <c r="D180" s="64"/>
      <c r="E180" s="65"/>
      <c r="F180" s="65"/>
      <c r="G180" s="65"/>
      <c r="H180" s="80"/>
    </row>
    <row r="181" spans="1:8">
      <c r="A181" s="63"/>
      <c r="B181" s="64"/>
      <c r="C181" s="64"/>
      <c r="D181" s="64"/>
      <c r="E181" s="65"/>
      <c r="F181" s="65"/>
      <c r="G181" s="65"/>
      <c r="H181" s="80"/>
    </row>
    <row r="182" spans="1:8">
      <c r="A182" s="63"/>
      <c r="B182" s="64"/>
      <c r="C182" s="64"/>
      <c r="D182" s="64"/>
      <c r="E182" s="65"/>
      <c r="F182" s="65"/>
      <c r="G182" s="65"/>
      <c r="H182" s="66"/>
    </row>
    <row r="183" spans="1:8">
      <c r="A183" s="63"/>
      <c r="B183" s="64"/>
      <c r="C183" s="64"/>
      <c r="D183" s="64"/>
      <c r="E183" s="65"/>
      <c r="F183" s="65"/>
      <c r="G183" s="65"/>
      <c r="H183" s="65"/>
    </row>
    <row r="184" spans="1:8">
      <c r="A184" s="63"/>
      <c r="B184" s="64"/>
      <c r="C184" s="64"/>
      <c r="D184" s="64"/>
      <c r="E184" s="65"/>
      <c r="F184" s="65"/>
      <c r="G184" s="65"/>
      <c r="H184" s="65"/>
    </row>
    <row r="185" spans="1:8">
      <c r="A185" s="63"/>
      <c r="B185" s="64"/>
      <c r="C185" s="64"/>
      <c r="D185" s="64"/>
      <c r="E185" s="65"/>
      <c r="F185" s="65"/>
      <c r="G185" s="65"/>
      <c r="H185" s="66"/>
    </row>
    <row r="186" spans="1:8">
      <c r="A186" s="63"/>
      <c r="B186" s="64"/>
      <c r="C186" s="64"/>
      <c r="D186" s="64"/>
      <c r="E186" s="65"/>
      <c r="F186" s="65"/>
      <c r="G186" s="65"/>
      <c r="H186" s="65"/>
    </row>
    <row r="187" spans="1:8">
      <c r="A187" s="63"/>
      <c r="B187" s="64"/>
      <c r="C187" s="64"/>
      <c r="D187" s="64"/>
      <c r="E187" s="65"/>
      <c r="F187" s="65"/>
      <c r="G187" s="65"/>
      <c r="H187" s="65"/>
    </row>
    <row r="188" spans="1:8">
      <c r="A188" s="63"/>
      <c r="B188" s="64"/>
      <c r="C188" s="64"/>
      <c r="D188" s="64"/>
      <c r="E188" s="65"/>
      <c r="F188" s="65"/>
      <c r="G188" s="65"/>
      <c r="H188" s="65"/>
    </row>
    <row r="189" spans="1:8">
      <c r="A189" s="63"/>
      <c r="B189" s="64"/>
      <c r="C189" s="64"/>
      <c r="D189" s="64"/>
      <c r="E189" s="65"/>
      <c r="F189" s="65"/>
      <c r="G189" s="65"/>
      <c r="H189" s="66"/>
    </row>
    <row r="190" spans="1:8">
      <c r="A190" s="63"/>
      <c r="B190" s="64"/>
      <c r="C190" s="64"/>
      <c r="D190" s="64"/>
      <c r="E190" s="65"/>
      <c r="F190" s="65"/>
      <c r="G190" s="65"/>
      <c r="H190" s="66"/>
    </row>
    <row r="191" spans="1:8">
      <c r="A191" s="63"/>
      <c r="B191" s="64"/>
      <c r="C191" s="64"/>
      <c r="D191" s="64"/>
      <c r="E191" s="65"/>
      <c r="F191" s="65"/>
      <c r="G191" s="65"/>
      <c r="H191" s="66"/>
    </row>
    <row r="192" spans="1:8">
      <c r="A192" s="63"/>
      <c r="B192" s="64"/>
      <c r="C192" s="64"/>
      <c r="D192" s="64"/>
      <c r="E192" s="65"/>
      <c r="F192" s="65"/>
      <c r="G192" s="65"/>
      <c r="H192" s="65"/>
    </row>
    <row r="193" spans="1:8">
      <c r="A193" s="63"/>
      <c r="B193" s="64"/>
      <c r="C193" s="64"/>
      <c r="D193" s="64"/>
      <c r="E193" s="65"/>
      <c r="F193" s="65"/>
      <c r="G193" s="65"/>
      <c r="H193" s="65"/>
    </row>
    <row r="194" spans="1:8">
      <c r="A194" s="63"/>
      <c r="B194" s="64"/>
      <c r="C194" s="64"/>
      <c r="D194" s="64"/>
      <c r="E194" s="65"/>
      <c r="F194" s="65"/>
      <c r="G194" s="65"/>
      <c r="H194" s="66"/>
    </row>
    <row r="195" spans="1:8">
      <c r="A195" s="63"/>
      <c r="B195" s="64"/>
      <c r="C195" s="64"/>
      <c r="D195" s="64"/>
      <c r="E195" s="65"/>
      <c r="F195" s="65"/>
      <c r="G195" s="65"/>
      <c r="H195" s="65"/>
    </row>
    <row r="196" spans="1:8">
      <c r="A196" s="63"/>
      <c r="B196" s="64"/>
      <c r="C196" s="64"/>
      <c r="D196" s="64"/>
      <c r="E196" s="65"/>
      <c r="F196" s="65"/>
      <c r="G196" s="65"/>
      <c r="H196" s="65"/>
    </row>
    <row r="197" spans="1:8">
      <c r="A197" s="63"/>
      <c r="B197" s="64"/>
      <c r="C197" s="64"/>
      <c r="D197" s="64"/>
      <c r="E197" s="65"/>
      <c r="F197" s="65"/>
      <c r="G197" s="65"/>
      <c r="H197" s="66"/>
    </row>
    <row r="198" spans="1:8">
      <c r="A198" s="63"/>
      <c r="B198" s="64"/>
      <c r="C198" s="64"/>
      <c r="D198" s="64"/>
      <c r="E198" s="65"/>
      <c r="F198" s="65"/>
      <c r="G198" s="65"/>
      <c r="H198" s="66"/>
    </row>
    <row r="199" spans="1:8">
      <c r="A199" s="63"/>
      <c r="B199" s="64"/>
      <c r="C199" s="64"/>
      <c r="D199" s="64"/>
      <c r="E199" s="65"/>
      <c r="F199" s="65"/>
      <c r="G199" s="65"/>
      <c r="H199" s="65"/>
    </row>
    <row r="200" spans="1:8">
      <c r="A200" s="63"/>
      <c r="B200" s="64"/>
      <c r="C200" s="64"/>
      <c r="D200" s="64"/>
      <c r="E200" s="65"/>
      <c r="F200" s="65"/>
      <c r="G200" s="65"/>
      <c r="H200" s="65"/>
    </row>
    <row r="201" spans="1:8">
      <c r="A201" s="63"/>
      <c r="B201" s="64"/>
      <c r="C201" s="64"/>
      <c r="D201" s="64"/>
      <c r="E201" s="65"/>
      <c r="F201" s="65"/>
      <c r="G201" s="65"/>
      <c r="H201" s="65"/>
    </row>
    <row r="202" spans="1:8">
      <c r="A202" s="63"/>
      <c r="B202" s="64"/>
      <c r="C202" s="64"/>
      <c r="D202" s="64"/>
      <c r="E202" s="65"/>
      <c r="F202" s="65"/>
      <c r="G202" s="65"/>
      <c r="H202" s="65"/>
    </row>
    <row r="203" spans="1:8">
      <c r="A203" s="63"/>
      <c r="B203" s="64"/>
      <c r="C203" s="64"/>
      <c r="D203" s="64"/>
      <c r="E203" s="65"/>
      <c r="F203" s="65"/>
      <c r="G203" s="65"/>
      <c r="H203" s="65"/>
    </row>
    <row r="204" spans="1:8">
      <c r="A204" s="63"/>
      <c r="B204" s="64"/>
      <c r="C204" s="64"/>
      <c r="D204" s="64"/>
      <c r="E204" s="65"/>
      <c r="F204" s="65"/>
      <c r="G204" s="65"/>
      <c r="H204" s="66"/>
    </row>
    <row r="205" spans="1:8">
      <c r="A205" s="63"/>
      <c r="B205" s="64"/>
      <c r="C205" s="64"/>
      <c r="D205" s="64"/>
      <c r="E205" s="65"/>
      <c r="F205" s="65"/>
      <c r="G205" s="65"/>
      <c r="H205" s="65"/>
    </row>
    <row r="206" spans="1:8">
      <c r="A206" s="63"/>
      <c r="B206" s="64"/>
      <c r="C206" s="64"/>
      <c r="D206" s="64"/>
      <c r="E206" s="65"/>
      <c r="F206" s="65"/>
      <c r="G206" s="65"/>
      <c r="H206" s="65"/>
    </row>
    <row r="207" spans="1:8">
      <c r="A207" s="63"/>
      <c r="B207" s="64"/>
      <c r="C207" s="64"/>
      <c r="D207" s="64"/>
      <c r="E207" s="65"/>
      <c r="F207" s="65"/>
      <c r="G207" s="65"/>
      <c r="H207" s="65"/>
    </row>
    <row r="208" spans="1:8">
      <c r="A208" s="63"/>
      <c r="B208" s="64"/>
      <c r="C208" s="64"/>
      <c r="D208" s="64"/>
      <c r="E208" s="65"/>
      <c r="F208" s="65"/>
      <c r="G208" s="65"/>
      <c r="H208" s="65"/>
    </row>
    <row r="209" spans="1:8">
      <c r="A209" s="63"/>
      <c r="B209" s="64"/>
      <c r="C209" s="64"/>
      <c r="D209" s="64"/>
      <c r="E209" s="65"/>
      <c r="F209" s="65"/>
      <c r="G209" s="65"/>
      <c r="H209" s="66"/>
    </row>
    <row r="210" spans="1:8">
      <c r="A210" s="63"/>
      <c r="B210" s="64"/>
      <c r="C210" s="64"/>
      <c r="D210" s="64"/>
      <c r="E210" s="65"/>
      <c r="F210" s="65"/>
      <c r="G210" s="65"/>
      <c r="H210" s="66"/>
    </row>
    <row r="211" spans="1:8">
      <c r="A211" s="63"/>
      <c r="B211" s="64"/>
      <c r="C211" s="64"/>
      <c r="D211" s="64"/>
      <c r="E211" s="65"/>
      <c r="F211" s="65"/>
      <c r="G211" s="65"/>
      <c r="H211" s="65"/>
    </row>
    <row r="212" spans="1:8">
      <c r="A212" s="63"/>
      <c r="B212" s="64"/>
      <c r="C212" s="64"/>
      <c r="D212" s="64"/>
      <c r="E212" s="65"/>
      <c r="F212" s="65"/>
      <c r="G212" s="65"/>
      <c r="H212" s="66"/>
    </row>
    <row r="213" spans="1:8">
      <c r="A213" s="63"/>
      <c r="B213" s="64"/>
      <c r="C213" s="64"/>
      <c r="D213" s="64"/>
      <c r="E213" s="65"/>
      <c r="F213" s="65"/>
      <c r="G213" s="65"/>
      <c r="H213" s="66"/>
    </row>
    <row r="214" spans="1:8">
      <c r="A214" s="63"/>
      <c r="B214" s="64"/>
      <c r="C214" s="64"/>
      <c r="D214" s="64"/>
      <c r="E214" s="65"/>
      <c r="F214" s="65"/>
      <c r="G214" s="65"/>
      <c r="H214" s="65"/>
    </row>
    <row r="215" spans="1:8">
      <c r="A215" s="63"/>
      <c r="B215" s="64"/>
      <c r="C215" s="64"/>
      <c r="D215" s="64"/>
      <c r="E215" s="65"/>
      <c r="F215" s="65"/>
      <c r="G215" s="65"/>
      <c r="H215" s="66"/>
    </row>
    <row r="216" spans="1:8">
      <c r="A216" s="63"/>
      <c r="B216" s="64"/>
      <c r="C216" s="64"/>
      <c r="D216" s="64"/>
      <c r="E216" s="65"/>
      <c r="F216" s="65"/>
      <c r="G216" s="65"/>
      <c r="H216" s="65"/>
    </row>
    <row r="217" spans="1:8">
      <c r="A217" s="63"/>
      <c r="B217" s="64"/>
      <c r="C217" s="64"/>
      <c r="D217" s="64"/>
      <c r="E217" s="65"/>
      <c r="F217" s="65"/>
      <c r="G217" s="65"/>
      <c r="H217" s="65"/>
    </row>
    <row r="218" spans="1:8">
      <c r="A218" s="63"/>
      <c r="B218" s="64"/>
      <c r="C218" s="64"/>
      <c r="D218" s="64"/>
      <c r="E218" s="65"/>
      <c r="F218" s="65"/>
      <c r="G218" s="65"/>
      <c r="H218" s="65"/>
    </row>
    <row r="219" spans="1:8">
      <c r="A219" s="63"/>
      <c r="B219" s="64"/>
      <c r="C219" s="64"/>
      <c r="D219" s="64"/>
      <c r="E219" s="65"/>
      <c r="F219" s="65"/>
      <c r="G219" s="65"/>
      <c r="H219" s="65"/>
    </row>
    <row r="220" spans="1:8">
      <c r="A220" s="63"/>
      <c r="B220" s="64"/>
      <c r="C220" s="64"/>
      <c r="D220" s="64"/>
      <c r="E220" s="65"/>
      <c r="F220" s="65"/>
      <c r="G220" s="65"/>
      <c r="H220" s="65"/>
    </row>
    <row r="221" spans="1:8">
      <c r="A221" s="63"/>
      <c r="B221" s="64"/>
      <c r="C221" s="64"/>
      <c r="D221" s="64"/>
      <c r="E221" s="65"/>
      <c r="F221" s="65"/>
      <c r="G221" s="65"/>
      <c r="H221" s="65"/>
    </row>
    <row r="222" spans="1:8">
      <c r="A222" s="63"/>
      <c r="B222" s="64"/>
      <c r="C222" s="64"/>
      <c r="D222" s="64"/>
      <c r="E222" s="65"/>
      <c r="F222" s="65"/>
      <c r="G222" s="65"/>
      <c r="H222" s="66"/>
    </row>
    <row r="223" spans="1:8">
      <c r="A223" s="63"/>
      <c r="B223" s="64"/>
      <c r="C223" s="64"/>
      <c r="D223" s="64"/>
      <c r="E223" s="65"/>
      <c r="F223" s="65"/>
      <c r="G223" s="65"/>
      <c r="H223" s="65"/>
    </row>
    <row r="224" spans="1:8">
      <c r="A224" s="63"/>
      <c r="B224" s="64"/>
      <c r="C224" s="64"/>
      <c r="D224" s="64"/>
      <c r="E224" s="65"/>
      <c r="F224" s="65"/>
      <c r="G224" s="65"/>
      <c r="H224" s="65"/>
    </row>
    <row r="225" spans="1:8">
      <c r="A225" s="63"/>
      <c r="B225" s="64"/>
      <c r="C225" s="64"/>
      <c r="D225" s="64"/>
      <c r="E225" s="65"/>
      <c r="F225" s="65"/>
      <c r="G225" s="65"/>
      <c r="H225" s="65"/>
    </row>
    <row r="226" spans="1:8">
      <c r="A226" s="63"/>
      <c r="B226" s="64"/>
      <c r="C226" s="64"/>
      <c r="D226" s="64"/>
      <c r="E226" s="65"/>
      <c r="F226" s="65"/>
      <c r="G226" s="65"/>
      <c r="H226" s="66"/>
    </row>
    <row r="227" spans="1:8">
      <c r="A227" s="63"/>
      <c r="B227" s="64"/>
      <c r="C227" s="64"/>
      <c r="D227" s="64"/>
      <c r="E227" s="65"/>
      <c r="F227" s="65"/>
      <c r="G227" s="65"/>
      <c r="H227" s="66"/>
    </row>
    <row r="228" spans="1:8">
      <c r="A228" s="63"/>
      <c r="B228" s="64"/>
      <c r="C228" s="64"/>
      <c r="D228" s="64"/>
      <c r="E228" s="65"/>
      <c r="F228" s="65"/>
      <c r="G228" s="65"/>
      <c r="H228" s="65"/>
    </row>
    <row r="229" spans="1:8">
      <c r="A229" s="63"/>
      <c r="B229" s="64"/>
      <c r="C229" s="64"/>
      <c r="D229" s="64"/>
      <c r="E229" s="65"/>
      <c r="F229" s="65"/>
      <c r="G229" s="65"/>
      <c r="H229" s="65"/>
    </row>
    <row r="230" spans="1:8">
      <c r="A230" s="63"/>
      <c r="B230" s="64"/>
      <c r="C230" s="64"/>
      <c r="D230" s="64"/>
      <c r="E230" s="65"/>
      <c r="F230" s="65"/>
      <c r="G230" s="65"/>
      <c r="H230" s="65"/>
    </row>
    <row r="231" spans="1:8">
      <c r="A231" s="63"/>
      <c r="B231" s="64"/>
      <c r="C231" s="64"/>
      <c r="D231" s="64"/>
      <c r="E231" s="65"/>
      <c r="F231" s="65"/>
      <c r="G231" s="65"/>
      <c r="H231" s="65"/>
    </row>
    <row r="232" spans="1:8">
      <c r="A232" s="63"/>
      <c r="B232" s="64"/>
      <c r="C232" s="64"/>
      <c r="D232" s="64"/>
      <c r="E232" s="65"/>
      <c r="F232" s="65"/>
      <c r="G232" s="65"/>
      <c r="H232" s="65"/>
    </row>
    <row r="233" spans="1:8">
      <c r="A233" s="63"/>
      <c r="B233" s="64"/>
      <c r="C233" s="64"/>
      <c r="D233" s="64"/>
      <c r="E233" s="65"/>
      <c r="F233" s="65"/>
      <c r="G233" s="65"/>
      <c r="H233" s="66"/>
    </row>
    <row r="234" spans="1:8">
      <c r="A234" s="63"/>
      <c r="B234" s="64"/>
      <c r="C234" s="64"/>
      <c r="D234" s="64"/>
      <c r="E234" s="65"/>
      <c r="F234" s="65"/>
      <c r="G234" s="65"/>
      <c r="H234" s="65"/>
    </row>
    <row r="235" spans="1:8">
      <c r="A235" s="63"/>
      <c r="B235" s="64"/>
      <c r="C235" s="64"/>
      <c r="D235" s="64"/>
      <c r="E235" s="65"/>
      <c r="F235" s="65"/>
      <c r="G235" s="65"/>
      <c r="H235" s="65"/>
    </row>
    <row r="236" spans="1:8">
      <c r="A236" s="63"/>
      <c r="B236" s="64"/>
      <c r="C236" s="64"/>
      <c r="D236" s="64"/>
      <c r="E236" s="65"/>
      <c r="F236" s="65"/>
      <c r="G236" s="65"/>
      <c r="H236" s="65"/>
    </row>
    <row r="237" spans="1:8">
      <c r="A237" s="63"/>
      <c r="B237" s="64"/>
      <c r="C237" s="64"/>
      <c r="D237" s="64"/>
      <c r="E237" s="65"/>
      <c r="F237" s="65"/>
      <c r="G237" s="65"/>
      <c r="H237" s="65"/>
    </row>
    <row r="238" spans="1:8">
      <c r="A238" s="63"/>
      <c r="B238" s="64"/>
      <c r="C238" s="64"/>
      <c r="D238" s="64"/>
      <c r="E238" s="65"/>
      <c r="F238" s="65"/>
      <c r="G238" s="65"/>
      <c r="H238" s="65"/>
    </row>
    <row r="239" spans="1:8">
      <c r="A239" s="63"/>
      <c r="B239" s="64"/>
      <c r="C239" s="64"/>
      <c r="D239" s="64"/>
      <c r="E239" s="65"/>
      <c r="F239" s="65"/>
      <c r="G239" s="65"/>
      <c r="H239" s="66"/>
    </row>
    <row r="240" spans="1:8">
      <c r="A240" s="63"/>
      <c r="B240" s="64"/>
      <c r="C240" s="64"/>
      <c r="D240" s="64"/>
      <c r="E240" s="65"/>
      <c r="F240" s="65"/>
      <c r="G240" s="65"/>
      <c r="H240" s="66"/>
    </row>
    <row r="241" spans="1:8">
      <c r="A241" s="63"/>
      <c r="B241" s="64"/>
      <c r="C241" s="64"/>
      <c r="D241" s="64"/>
      <c r="E241" s="65"/>
      <c r="F241" s="65"/>
      <c r="G241" s="65"/>
      <c r="H241" s="66"/>
    </row>
    <row r="242" spans="1:8">
      <c r="A242" s="63"/>
      <c r="B242" s="64"/>
      <c r="C242" s="64"/>
      <c r="D242" s="64"/>
      <c r="E242" s="65"/>
      <c r="F242" s="65"/>
      <c r="G242" s="65"/>
      <c r="H242" s="65"/>
    </row>
    <row r="243" spans="1:8">
      <c r="A243" s="63"/>
      <c r="B243" s="64"/>
      <c r="C243" s="64"/>
      <c r="D243" s="64"/>
      <c r="E243" s="65"/>
      <c r="F243" s="65"/>
      <c r="G243" s="65"/>
      <c r="H243" s="65"/>
    </row>
    <row r="244" spans="1:8">
      <c r="A244" s="63"/>
      <c r="B244" s="64"/>
      <c r="C244" s="64"/>
      <c r="D244" s="64"/>
      <c r="E244" s="65"/>
      <c r="F244" s="65"/>
      <c r="G244" s="65"/>
      <c r="H244" s="66"/>
    </row>
    <row r="245" spans="1:8">
      <c r="A245" s="63"/>
      <c r="B245" s="64"/>
      <c r="C245" s="64"/>
      <c r="D245" s="64"/>
      <c r="E245" s="65"/>
      <c r="F245" s="65"/>
      <c r="G245" s="65"/>
      <c r="H245" s="66"/>
    </row>
    <row r="246" spans="1:8">
      <c r="A246" s="63"/>
      <c r="B246" s="64"/>
      <c r="C246" s="64"/>
      <c r="D246" s="64"/>
      <c r="E246" s="65"/>
      <c r="F246" s="65"/>
      <c r="G246" s="65"/>
      <c r="H246" s="65"/>
    </row>
    <row r="247" spans="1:8">
      <c r="A247" s="63"/>
      <c r="B247" s="64"/>
      <c r="C247" s="64"/>
      <c r="D247" s="64"/>
      <c r="E247" s="65"/>
      <c r="F247" s="65"/>
      <c r="G247" s="65"/>
      <c r="H247" s="65"/>
    </row>
    <row r="248" spans="1:8">
      <c r="A248" s="63"/>
      <c r="B248" s="64"/>
      <c r="C248" s="64"/>
      <c r="D248" s="64"/>
      <c r="E248" s="65"/>
      <c r="F248" s="65"/>
      <c r="G248" s="65"/>
      <c r="H248" s="65"/>
    </row>
    <row r="249" spans="1:8">
      <c r="A249" s="63"/>
      <c r="B249" s="64"/>
      <c r="C249" s="64"/>
      <c r="D249" s="64"/>
      <c r="E249" s="65"/>
      <c r="F249" s="65"/>
      <c r="G249" s="65"/>
      <c r="H249" s="66"/>
    </row>
    <row r="250" spans="1:8">
      <c r="A250" s="63"/>
      <c r="B250" s="64"/>
      <c r="C250" s="64"/>
      <c r="D250" s="64"/>
      <c r="E250" s="65"/>
      <c r="F250" s="65"/>
      <c r="G250" s="65"/>
      <c r="H250" s="66"/>
    </row>
    <row r="251" spans="1:8">
      <c r="A251" s="63"/>
      <c r="B251" s="64"/>
      <c r="C251" s="64"/>
      <c r="D251" s="64"/>
      <c r="E251" s="65"/>
      <c r="F251" s="65"/>
      <c r="G251" s="65"/>
      <c r="H251" s="65"/>
    </row>
    <row r="252" spans="1:8">
      <c r="A252" s="63"/>
      <c r="B252" s="64"/>
      <c r="C252" s="64"/>
      <c r="D252" s="64"/>
      <c r="E252" s="65"/>
      <c r="F252" s="65"/>
      <c r="G252" s="65"/>
      <c r="H252" s="65"/>
    </row>
    <row r="253" spans="1:8">
      <c r="A253" s="63"/>
      <c r="B253" s="64"/>
      <c r="C253" s="64"/>
      <c r="D253" s="64"/>
      <c r="E253" s="65"/>
      <c r="F253" s="65"/>
      <c r="G253" s="65"/>
      <c r="H253" s="65"/>
    </row>
    <row r="254" spans="1:8">
      <c r="A254" s="63"/>
      <c r="B254" s="64"/>
      <c r="C254" s="64"/>
      <c r="D254" s="64"/>
      <c r="E254" s="65"/>
      <c r="F254" s="65"/>
      <c r="G254" s="65"/>
      <c r="H254" s="66"/>
    </row>
    <row r="255" spans="1:8">
      <c r="A255" s="63"/>
      <c r="B255" s="64"/>
      <c r="C255" s="64"/>
      <c r="D255" s="64"/>
      <c r="E255" s="65"/>
      <c r="F255" s="65"/>
      <c r="G255" s="65"/>
      <c r="H255" s="65"/>
    </row>
    <row r="256" spans="1:8">
      <c r="A256" s="63"/>
      <c r="B256" s="64"/>
      <c r="C256" s="64"/>
      <c r="D256" s="64"/>
      <c r="E256" s="65"/>
      <c r="F256" s="65"/>
      <c r="G256" s="65"/>
      <c r="H256" s="65"/>
    </row>
    <row r="257" spans="1:8">
      <c r="A257" s="63"/>
      <c r="B257" s="64"/>
      <c r="C257" s="64"/>
      <c r="D257" s="64"/>
      <c r="E257" s="65"/>
      <c r="F257" s="65"/>
      <c r="G257" s="65"/>
      <c r="H257" s="65"/>
    </row>
    <row r="258" spans="1:8">
      <c r="A258" s="63"/>
      <c r="B258" s="64"/>
      <c r="C258" s="64"/>
      <c r="D258" s="64"/>
      <c r="E258" s="65"/>
      <c r="F258" s="65"/>
      <c r="G258" s="65"/>
      <c r="H258" s="66"/>
    </row>
    <row r="259" spans="1:8">
      <c r="A259" s="63"/>
      <c r="B259" s="64"/>
      <c r="C259" s="64"/>
      <c r="D259" s="64"/>
      <c r="E259" s="65"/>
      <c r="F259" s="65"/>
      <c r="G259" s="65"/>
      <c r="H259" s="66"/>
    </row>
    <row r="260" spans="1:8">
      <c r="A260" s="63"/>
      <c r="B260" s="64"/>
      <c r="C260" s="64"/>
      <c r="D260" s="64"/>
      <c r="E260" s="65"/>
      <c r="F260" s="65"/>
      <c r="G260" s="65"/>
      <c r="H260" s="65"/>
    </row>
    <row r="261" spans="1:8">
      <c r="A261" s="63"/>
      <c r="B261" s="64"/>
      <c r="C261" s="64"/>
      <c r="D261" s="64"/>
      <c r="E261" s="65"/>
      <c r="F261" s="65"/>
      <c r="G261" s="65"/>
      <c r="H261" s="65"/>
    </row>
    <row r="262" spans="1:8">
      <c r="A262" s="63"/>
      <c r="B262" s="64"/>
      <c r="C262" s="64"/>
      <c r="D262" s="64"/>
      <c r="E262" s="65"/>
      <c r="F262" s="65"/>
      <c r="G262" s="65"/>
      <c r="H262" s="65"/>
    </row>
    <row r="263" spans="1:8">
      <c r="A263" s="63"/>
      <c r="B263" s="64"/>
      <c r="C263" s="64"/>
      <c r="D263" s="64"/>
      <c r="E263" s="65"/>
      <c r="F263" s="65"/>
      <c r="G263" s="65"/>
      <c r="H263" s="65"/>
    </row>
    <row r="264" spans="1:8">
      <c r="A264" s="63"/>
      <c r="B264" s="64"/>
      <c r="C264" s="64"/>
      <c r="D264" s="64"/>
      <c r="E264" s="65"/>
      <c r="F264" s="65"/>
      <c r="G264" s="65"/>
      <c r="H264" s="66"/>
    </row>
    <row r="265" spans="1:8">
      <c r="A265" s="63"/>
      <c r="B265" s="64"/>
      <c r="C265" s="64"/>
      <c r="D265" s="64"/>
      <c r="E265" s="65"/>
      <c r="F265" s="65"/>
      <c r="G265" s="65"/>
      <c r="H265" s="66"/>
    </row>
    <row r="266" spans="1:8">
      <c r="A266" s="63"/>
      <c r="B266" s="64"/>
      <c r="C266" s="64"/>
      <c r="D266" s="64"/>
      <c r="E266" s="65"/>
      <c r="F266" s="65"/>
      <c r="G266" s="65"/>
      <c r="H266" s="65"/>
    </row>
    <row r="267" spans="1:8">
      <c r="A267" s="63"/>
      <c r="B267" s="64"/>
      <c r="C267" s="64"/>
      <c r="D267" s="64"/>
      <c r="E267" s="65"/>
      <c r="F267" s="65"/>
      <c r="G267" s="65"/>
      <c r="H267" s="66"/>
    </row>
    <row r="268" spans="1:8">
      <c r="A268" s="63"/>
      <c r="B268" s="64"/>
      <c r="C268" s="64"/>
      <c r="D268" s="64"/>
      <c r="E268" s="65"/>
      <c r="F268" s="65"/>
      <c r="G268" s="65"/>
      <c r="H268" s="65"/>
    </row>
    <row r="269" spans="1:8">
      <c r="A269" s="63"/>
      <c r="B269" s="64"/>
      <c r="C269" s="64"/>
      <c r="D269" s="64"/>
      <c r="E269" s="65"/>
      <c r="F269" s="65"/>
      <c r="G269" s="65"/>
      <c r="H269" s="66"/>
    </row>
    <row r="270" spans="1:8">
      <c r="A270" s="63"/>
      <c r="B270" s="64"/>
      <c r="C270" s="64"/>
      <c r="D270" s="64"/>
      <c r="E270" s="65"/>
      <c r="F270" s="65"/>
      <c r="G270" s="65"/>
      <c r="H270" s="66"/>
    </row>
    <row r="271" spans="1:8">
      <c r="A271" s="63"/>
      <c r="B271" s="64"/>
      <c r="C271" s="64"/>
      <c r="D271" s="64"/>
      <c r="E271" s="65"/>
      <c r="F271" s="65"/>
      <c r="G271" s="65"/>
      <c r="H271" s="66"/>
    </row>
    <row r="272" spans="1:8">
      <c r="A272" s="63"/>
      <c r="B272" s="64"/>
      <c r="C272" s="64"/>
      <c r="D272" s="64"/>
      <c r="E272" s="65"/>
      <c r="F272" s="65"/>
      <c r="G272" s="65"/>
      <c r="H272" s="66"/>
    </row>
    <row r="273" spans="1:8">
      <c r="A273" s="63"/>
      <c r="B273" s="64"/>
      <c r="C273" s="64"/>
      <c r="D273" s="64"/>
      <c r="E273" s="65"/>
      <c r="F273" s="65"/>
      <c r="G273" s="65"/>
      <c r="H273" s="65"/>
    </row>
    <row r="274" spans="1:8">
      <c r="A274" s="63"/>
      <c r="B274" s="64"/>
      <c r="C274" s="64"/>
      <c r="D274" s="64"/>
      <c r="E274" s="65"/>
      <c r="F274" s="65"/>
      <c r="G274" s="65"/>
      <c r="H274" s="66"/>
    </row>
    <row r="275" spans="1:8">
      <c r="A275" s="63"/>
      <c r="B275" s="64"/>
      <c r="C275" s="64"/>
      <c r="D275" s="64"/>
      <c r="E275" s="65"/>
      <c r="F275" s="65"/>
      <c r="G275" s="65"/>
      <c r="H275" s="66"/>
    </row>
    <row r="276" spans="1:8">
      <c r="A276" s="63"/>
      <c r="B276" s="64"/>
      <c r="C276" s="64"/>
      <c r="D276" s="64"/>
      <c r="E276" s="65"/>
      <c r="F276" s="65"/>
      <c r="G276" s="65"/>
      <c r="H276" s="65"/>
    </row>
    <row r="277" spans="1:8">
      <c r="A277" s="63"/>
      <c r="B277" s="64"/>
      <c r="C277" s="64"/>
      <c r="D277" s="64"/>
      <c r="E277" s="65"/>
      <c r="F277" s="65"/>
      <c r="G277" s="65"/>
      <c r="H277" s="66"/>
    </row>
    <row r="278" spans="1:8">
      <c r="A278" s="63"/>
      <c r="B278" s="64"/>
      <c r="C278" s="64"/>
      <c r="D278" s="64"/>
      <c r="E278" s="65"/>
      <c r="F278" s="65"/>
      <c r="G278" s="65"/>
      <c r="H278" s="65"/>
    </row>
    <row r="279" spans="1:8">
      <c r="A279" s="63"/>
      <c r="B279" s="64"/>
      <c r="C279" s="64"/>
      <c r="D279" s="64"/>
      <c r="E279" s="65"/>
      <c r="F279" s="65"/>
      <c r="G279" s="65"/>
      <c r="H279" s="65"/>
    </row>
    <row r="280" spans="1:8">
      <c r="A280" s="63"/>
      <c r="B280" s="64"/>
      <c r="C280" s="64"/>
      <c r="D280" s="64"/>
      <c r="E280" s="65"/>
      <c r="F280" s="65"/>
      <c r="G280" s="65"/>
      <c r="H280" s="65"/>
    </row>
    <row r="281" spans="1:8">
      <c r="A281" s="63"/>
      <c r="B281" s="64"/>
      <c r="C281" s="64"/>
      <c r="D281" s="64"/>
      <c r="E281" s="65"/>
      <c r="F281" s="65"/>
      <c r="G281" s="65"/>
      <c r="H281" s="65"/>
    </row>
    <row r="282" spans="1:8">
      <c r="A282" s="63"/>
      <c r="B282" s="64"/>
      <c r="C282" s="64"/>
      <c r="D282" s="64"/>
      <c r="E282" s="65"/>
      <c r="F282" s="65"/>
      <c r="G282" s="65"/>
      <c r="H282" s="65"/>
    </row>
    <row r="283" spans="1:8">
      <c r="A283" s="63"/>
      <c r="B283" s="64"/>
      <c r="C283" s="64"/>
      <c r="D283" s="64"/>
      <c r="E283" s="65"/>
      <c r="F283" s="65"/>
      <c r="G283" s="65"/>
      <c r="H283" s="65"/>
    </row>
    <row r="284" spans="1:8">
      <c r="A284" s="63"/>
      <c r="B284" s="64"/>
      <c r="C284" s="64"/>
      <c r="D284" s="64"/>
      <c r="E284" s="65"/>
      <c r="F284" s="65"/>
      <c r="G284" s="65"/>
      <c r="H284" s="66"/>
    </row>
    <row r="285" spans="1:8">
      <c r="A285" s="63"/>
      <c r="B285" s="64"/>
      <c r="C285" s="64"/>
      <c r="D285" s="64"/>
      <c r="E285" s="65"/>
      <c r="F285" s="65"/>
      <c r="G285" s="65"/>
      <c r="H285" s="66"/>
    </row>
    <row r="286" spans="1:8">
      <c r="A286" s="63"/>
      <c r="B286" s="64"/>
      <c r="C286" s="64"/>
      <c r="D286" s="64"/>
      <c r="E286" s="65"/>
      <c r="F286" s="65"/>
      <c r="G286" s="65"/>
      <c r="H286" s="65"/>
    </row>
    <row r="287" spans="1:8">
      <c r="A287" s="63"/>
      <c r="B287" s="64"/>
      <c r="C287" s="64"/>
      <c r="D287" s="64"/>
      <c r="E287" s="65"/>
      <c r="F287" s="65"/>
      <c r="G287" s="65"/>
      <c r="H287" s="65"/>
    </row>
    <row r="288" spans="1:8">
      <c r="A288" s="63"/>
      <c r="B288" s="64"/>
      <c r="C288" s="64"/>
      <c r="D288" s="64"/>
      <c r="E288" s="65"/>
      <c r="F288" s="65"/>
      <c r="G288" s="65"/>
      <c r="H288" s="65"/>
    </row>
    <row r="289" spans="1:8">
      <c r="A289" s="63"/>
      <c r="B289" s="64"/>
      <c r="C289" s="64"/>
      <c r="D289" s="64"/>
      <c r="E289" s="65"/>
      <c r="F289" s="65"/>
      <c r="G289" s="65"/>
      <c r="H289" s="66"/>
    </row>
    <row r="290" spans="1:8">
      <c r="A290" s="63"/>
      <c r="B290" s="64"/>
      <c r="C290" s="64"/>
      <c r="D290" s="64"/>
      <c r="E290" s="65"/>
      <c r="F290" s="65"/>
      <c r="G290" s="65"/>
      <c r="H290" s="66"/>
    </row>
    <row r="291" spans="1:8">
      <c r="A291" s="63"/>
      <c r="B291" s="64"/>
      <c r="C291" s="64"/>
      <c r="D291" s="64"/>
      <c r="E291" s="65"/>
      <c r="F291" s="65"/>
      <c r="G291" s="65"/>
      <c r="H291" s="65"/>
    </row>
    <row r="292" spans="1:8">
      <c r="A292" s="63"/>
      <c r="B292" s="64"/>
      <c r="C292" s="64"/>
      <c r="D292" s="64"/>
      <c r="E292" s="65"/>
      <c r="F292" s="65"/>
      <c r="G292" s="65"/>
      <c r="H292" s="65"/>
    </row>
    <row r="293" spans="1:8">
      <c r="A293" s="63"/>
      <c r="B293" s="64"/>
      <c r="C293" s="64"/>
      <c r="D293" s="64"/>
      <c r="E293" s="65"/>
      <c r="F293" s="65"/>
      <c r="G293" s="65"/>
      <c r="H293" s="65"/>
    </row>
    <row r="294" spans="1:8">
      <c r="A294" s="63"/>
      <c r="B294" s="64"/>
      <c r="C294" s="64"/>
      <c r="D294" s="64"/>
      <c r="E294" s="65"/>
      <c r="F294" s="65"/>
      <c r="G294" s="65"/>
      <c r="H294" s="65"/>
    </row>
    <row r="295" spans="1:8">
      <c r="A295" s="63"/>
      <c r="B295" s="64"/>
      <c r="C295" s="64"/>
      <c r="D295" s="64"/>
      <c r="E295" s="65"/>
      <c r="F295" s="65"/>
      <c r="G295" s="65"/>
      <c r="H295" s="65"/>
    </row>
    <row r="296" spans="1:8">
      <c r="A296" s="63"/>
      <c r="B296" s="64"/>
      <c r="C296" s="64"/>
      <c r="D296" s="64"/>
      <c r="E296" s="65"/>
      <c r="F296" s="65"/>
      <c r="G296" s="65"/>
      <c r="H296" s="65"/>
    </row>
    <row r="297" spans="1:8">
      <c r="A297" s="63"/>
      <c r="B297" s="64"/>
      <c r="C297" s="64"/>
      <c r="D297" s="64"/>
      <c r="E297" s="65"/>
      <c r="F297" s="65"/>
      <c r="G297" s="65"/>
      <c r="H297" s="65"/>
    </row>
    <row r="298" spans="1:8">
      <c r="A298" s="63"/>
      <c r="B298" s="64"/>
      <c r="C298" s="64"/>
      <c r="D298" s="64"/>
      <c r="E298" s="65"/>
      <c r="F298" s="65"/>
      <c r="G298" s="65"/>
      <c r="H298" s="65"/>
    </row>
    <row r="299" spans="1:8">
      <c r="A299" s="63"/>
      <c r="B299" s="64"/>
      <c r="C299" s="64"/>
      <c r="D299" s="64"/>
      <c r="E299" s="65"/>
      <c r="F299" s="65"/>
      <c r="G299" s="65"/>
      <c r="H299" s="65"/>
    </row>
    <row r="300" spans="1:8">
      <c r="A300" s="63"/>
      <c r="B300" s="64"/>
      <c r="C300" s="64"/>
      <c r="D300" s="64"/>
      <c r="E300" s="65"/>
      <c r="F300" s="65"/>
      <c r="G300" s="65"/>
      <c r="H300" s="65"/>
    </row>
    <row r="301" spans="1:8">
      <c r="A301" s="63"/>
      <c r="B301" s="64"/>
      <c r="C301" s="64"/>
      <c r="D301" s="64"/>
      <c r="E301" s="65"/>
      <c r="F301" s="65"/>
      <c r="G301" s="65"/>
      <c r="H301" s="66"/>
    </row>
    <row r="302" spans="1:8">
      <c r="A302" s="63"/>
      <c r="B302" s="64"/>
      <c r="C302" s="64"/>
      <c r="D302" s="64"/>
      <c r="E302" s="65"/>
      <c r="F302" s="65"/>
      <c r="G302" s="65"/>
      <c r="H302" s="65"/>
    </row>
    <row r="303" spans="1:8">
      <c r="A303" s="63"/>
      <c r="B303" s="64"/>
      <c r="C303" s="64"/>
      <c r="D303" s="64"/>
      <c r="E303" s="65"/>
      <c r="F303" s="65"/>
      <c r="G303" s="65"/>
      <c r="H303" s="65"/>
    </row>
    <row r="304" spans="1:8">
      <c r="A304" s="63"/>
      <c r="B304" s="64"/>
      <c r="C304" s="64"/>
      <c r="D304" s="64"/>
      <c r="E304" s="65"/>
      <c r="F304" s="65"/>
      <c r="G304" s="65"/>
      <c r="H304" s="64"/>
    </row>
    <row r="305" spans="1:8">
      <c r="A305" s="63"/>
      <c r="B305" s="64"/>
      <c r="C305" s="64"/>
      <c r="D305" s="64"/>
      <c r="E305" s="65"/>
      <c r="F305" s="65"/>
      <c r="G305" s="65"/>
      <c r="H305" s="65"/>
    </row>
    <row r="306" spans="1:8">
      <c r="A306" s="63"/>
      <c r="B306" s="64"/>
      <c r="C306" s="64"/>
      <c r="D306" s="64"/>
      <c r="E306" s="65"/>
      <c r="F306" s="65"/>
      <c r="G306" s="65"/>
      <c r="H306" s="65"/>
    </row>
    <row r="307" spans="1:8">
      <c r="A307" s="63"/>
      <c r="B307" s="64"/>
      <c r="C307" s="64"/>
      <c r="D307" s="64"/>
      <c r="E307" s="65"/>
      <c r="F307" s="65"/>
      <c r="G307" s="65"/>
      <c r="H307" s="65"/>
    </row>
    <row r="308" spans="1:8">
      <c r="A308" s="63"/>
      <c r="B308" s="64"/>
      <c r="C308" s="64"/>
      <c r="D308" s="64"/>
      <c r="E308" s="65"/>
      <c r="F308" s="65"/>
      <c r="G308" s="65"/>
      <c r="H308" s="65"/>
    </row>
    <row r="309" spans="1:8">
      <c r="A309" s="63"/>
      <c r="B309" s="64"/>
      <c r="C309" s="64"/>
      <c r="D309" s="64"/>
      <c r="E309" s="65"/>
      <c r="F309" s="65"/>
      <c r="G309" s="65"/>
      <c r="H309" s="65"/>
    </row>
    <row r="310" spans="1:8">
      <c r="A310" s="63"/>
      <c r="B310" s="64"/>
      <c r="C310" s="64"/>
      <c r="D310" s="64"/>
      <c r="E310" s="65"/>
      <c r="F310" s="65"/>
      <c r="G310" s="65"/>
      <c r="H310" s="66"/>
    </row>
    <row r="311" spans="1:8">
      <c r="A311" s="63"/>
      <c r="B311" s="64"/>
      <c r="C311" s="64"/>
      <c r="D311" s="64"/>
      <c r="E311" s="65"/>
      <c r="F311" s="65"/>
      <c r="G311" s="65"/>
      <c r="H311" s="65"/>
    </row>
    <row r="312" spans="1:8">
      <c r="A312" s="63"/>
      <c r="B312" s="64"/>
      <c r="C312" s="64"/>
      <c r="D312" s="64"/>
      <c r="E312" s="65"/>
      <c r="F312" s="65"/>
      <c r="G312" s="65"/>
      <c r="H312" s="66"/>
    </row>
    <row r="313" spans="1:8">
      <c r="A313" s="63"/>
      <c r="B313" s="64"/>
      <c r="C313" s="64"/>
      <c r="D313" s="64"/>
      <c r="E313" s="65"/>
      <c r="F313" s="65"/>
      <c r="G313" s="65"/>
      <c r="H313" s="65"/>
    </row>
    <row r="314" spans="1:8">
      <c r="A314" s="63"/>
      <c r="B314" s="64"/>
      <c r="C314" s="64"/>
      <c r="D314" s="64"/>
      <c r="E314" s="65"/>
      <c r="F314" s="65"/>
      <c r="G314" s="65"/>
      <c r="H314" s="65"/>
    </row>
    <row r="315" spans="1:8">
      <c r="A315" s="63"/>
      <c r="B315" s="64"/>
      <c r="C315" s="64"/>
      <c r="D315" s="64"/>
      <c r="E315" s="65"/>
      <c r="F315" s="65"/>
      <c r="G315" s="65"/>
      <c r="H315" s="66"/>
    </row>
    <row r="316" spans="1:8">
      <c r="A316" s="63"/>
      <c r="B316" s="64"/>
      <c r="C316" s="64"/>
      <c r="D316" s="64"/>
      <c r="E316" s="65"/>
      <c r="F316" s="65"/>
      <c r="G316" s="65"/>
      <c r="H316" s="65"/>
    </row>
    <row r="317" spans="1:8">
      <c r="A317" s="63"/>
      <c r="B317" s="64"/>
      <c r="C317" s="64"/>
      <c r="D317" s="64"/>
      <c r="E317" s="65"/>
      <c r="F317" s="65"/>
      <c r="G317" s="65"/>
      <c r="H317" s="65"/>
    </row>
    <row r="318" spans="1:8">
      <c r="A318" s="63"/>
      <c r="B318" s="64"/>
      <c r="C318" s="64"/>
      <c r="D318" s="64"/>
      <c r="E318" s="65"/>
      <c r="F318" s="65"/>
      <c r="G318" s="65"/>
      <c r="H318" s="65"/>
    </row>
    <row r="319" spans="1:8">
      <c r="A319" s="63"/>
      <c r="B319" s="64"/>
      <c r="C319" s="64"/>
      <c r="D319" s="64"/>
      <c r="E319" s="65"/>
      <c r="F319" s="65"/>
      <c r="G319" s="65"/>
      <c r="H319" s="65"/>
    </row>
    <row r="320" spans="1:8">
      <c r="A320" s="63"/>
      <c r="B320" s="64"/>
      <c r="C320" s="64"/>
      <c r="D320" s="64"/>
      <c r="E320" s="65"/>
      <c r="F320" s="65"/>
      <c r="G320" s="65"/>
      <c r="H320" s="65"/>
    </row>
    <row r="321" spans="1:8">
      <c r="A321" s="63"/>
      <c r="B321" s="64"/>
      <c r="C321" s="64"/>
      <c r="D321" s="64"/>
      <c r="E321" s="65"/>
      <c r="F321" s="65"/>
      <c r="G321" s="65"/>
      <c r="H321" s="65"/>
    </row>
    <row r="322" spans="1:8">
      <c r="A322" s="63"/>
      <c r="B322" s="64"/>
      <c r="C322" s="64"/>
      <c r="D322" s="64"/>
      <c r="E322" s="65"/>
      <c r="F322" s="65"/>
      <c r="G322" s="65"/>
      <c r="H322" s="66"/>
    </row>
    <row r="323" spans="1:8">
      <c r="A323" s="63"/>
      <c r="B323" s="64"/>
      <c r="C323" s="64"/>
      <c r="D323" s="64"/>
      <c r="E323" s="65"/>
      <c r="F323" s="65"/>
      <c r="G323" s="65"/>
      <c r="H323" s="65"/>
    </row>
    <row r="324" spans="1:8">
      <c r="A324" s="63"/>
      <c r="B324" s="64"/>
      <c r="C324" s="64"/>
      <c r="D324" s="64"/>
      <c r="E324" s="65"/>
      <c r="F324" s="65"/>
      <c r="G324" s="65"/>
      <c r="H324" s="65"/>
    </row>
    <row r="325" spans="1:8">
      <c r="A325" s="63"/>
      <c r="B325" s="64"/>
      <c r="C325" s="64"/>
      <c r="D325" s="64"/>
      <c r="E325" s="65"/>
      <c r="F325" s="65"/>
      <c r="G325" s="65"/>
      <c r="H325" s="66"/>
    </row>
    <row r="326" spans="1:8">
      <c r="A326" s="63"/>
      <c r="B326" s="64"/>
      <c r="C326" s="64"/>
      <c r="D326" s="64"/>
      <c r="E326" s="65"/>
      <c r="F326" s="65"/>
      <c r="G326" s="65"/>
      <c r="H326" s="65"/>
    </row>
    <row r="327" spans="1:8">
      <c r="A327" s="63"/>
      <c r="B327" s="64"/>
      <c r="C327" s="64"/>
      <c r="D327" s="64"/>
      <c r="E327" s="65"/>
      <c r="F327" s="65"/>
      <c r="G327" s="65"/>
      <c r="H327" s="65"/>
    </row>
    <row r="328" spans="1:8">
      <c r="A328" s="63"/>
      <c r="B328" s="64"/>
      <c r="C328" s="64"/>
      <c r="D328" s="64"/>
      <c r="E328" s="65"/>
      <c r="F328" s="65"/>
      <c r="G328" s="65"/>
      <c r="H328" s="65"/>
    </row>
    <row r="329" spans="1:8">
      <c r="A329" s="63"/>
      <c r="B329" s="64"/>
      <c r="C329" s="64"/>
      <c r="D329" s="64"/>
      <c r="E329" s="65"/>
      <c r="F329" s="65"/>
      <c r="G329" s="65"/>
      <c r="H329" s="66"/>
    </row>
    <row r="330" spans="1:8">
      <c r="A330" s="63"/>
      <c r="B330" s="64"/>
      <c r="C330" s="64"/>
      <c r="D330" s="64"/>
      <c r="E330" s="65"/>
      <c r="F330" s="65"/>
      <c r="G330" s="65"/>
      <c r="H330" s="65"/>
    </row>
    <row r="331" spans="1:8">
      <c r="A331" s="63"/>
      <c r="B331" s="64"/>
      <c r="C331" s="64"/>
      <c r="D331" s="64"/>
      <c r="E331" s="65"/>
      <c r="F331" s="65"/>
      <c r="G331" s="65"/>
      <c r="H331" s="66"/>
    </row>
    <row r="332" spans="1:8">
      <c r="A332" s="63"/>
      <c r="B332" s="64"/>
      <c r="C332" s="64"/>
      <c r="D332" s="64"/>
      <c r="E332" s="65"/>
      <c r="F332" s="65"/>
      <c r="G332" s="65"/>
      <c r="H332" s="65"/>
    </row>
    <row r="333" spans="1:8">
      <c r="A333" s="63"/>
      <c r="B333" s="64"/>
      <c r="C333" s="64"/>
      <c r="D333" s="64"/>
      <c r="E333" s="65"/>
      <c r="F333" s="65"/>
      <c r="G333" s="65"/>
      <c r="H333" s="65"/>
    </row>
    <row r="334" spans="1:8">
      <c r="A334" s="63"/>
      <c r="B334" s="64"/>
      <c r="C334" s="64"/>
      <c r="D334" s="64"/>
      <c r="E334" s="65"/>
      <c r="F334" s="65"/>
      <c r="G334" s="65"/>
      <c r="H334" s="65"/>
    </row>
    <row r="335" spans="1:8">
      <c r="A335" s="63"/>
      <c r="B335" s="64"/>
      <c r="C335" s="64"/>
      <c r="D335" s="64"/>
      <c r="E335" s="65"/>
      <c r="F335" s="65"/>
      <c r="G335" s="65"/>
      <c r="H335" s="65"/>
    </row>
    <row r="336" spans="1:8">
      <c r="A336" s="63"/>
      <c r="B336" s="69"/>
      <c r="C336" s="69"/>
      <c r="D336" s="69"/>
      <c r="E336" s="70"/>
      <c r="F336" s="70"/>
      <c r="G336" s="70"/>
      <c r="H336" s="70"/>
    </row>
    <row r="337" spans="1:8">
      <c r="A337" s="63"/>
      <c r="B337" s="71"/>
      <c r="C337" s="71"/>
      <c r="D337" s="71"/>
      <c r="E337" s="71"/>
      <c r="F337" s="71"/>
      <c r="G337" s="71"/>
      <c r="H337" s="71"/>
    </row>
  </sheetData>
  <mergeCells count="2">
    <mergeCell ref="A1:L1"/>
    <mergeCell ref="A64:L64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36"/>
  <sheetViews>
    <sheetView topLeftCell="A73" workbookViewId="0">
      <selection activeCell="D70" sqref="D70"/>
    </sheetView>
  </sheetViews>
  <sheetFormatPr defaultColWidth="8.88888888888889" defaultRowHeight="14.4"/>
  <cols>
    <col min="1" max="1" width="4.77777777777778" customWidth="1"/>
    <col min="2" max="2" width="13.1111111111111" customWidth="1"/>
    <col min="3" max="3" width="12.1111111111111" customWidth="1"/>
    <col min="4" max="4" width="12.2222222222222" customWidth="1"/>
    <col min="5" max="5" width="13.7777777777778" customWidth="1"/>
    <col min="6" max="6" width="13.1111111111111" customWidth="1"/>
    <col min="7" max="7" width="13" customWidth="1"/>
    <col min="8" max="8" width="11.7777777777778"/>
    <col min="9" max="12" width="12.8888888888889"/>
  </cols>
  <sheetData>
    <row r="1" ht="15.15" spans="1:12">
      <c r="A1" s="32" t="s">
        <v>363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ht="15.15" spans="1:12">
      <c r="A2" s="57"/>
      <c r="B2" s="57" t="s">
        <v>1</v>
      </c>
      <c r="C2" s="57" t="s">
        <v>2</v>
      </c>
      <c r="D2" s="57" t="s">
        <v>3</v>
      </c>
      <c r="E2" s="57" t="s">
        <v>4</v>
      </c>
      <c r="F2" s="57" t="s">
        <v>5</v>
      </c>
      <c r="G2" s="57" t="s">
        <v>6</v>
      </c>
      <c r="H2" s="57" t="s">
        <v>7</v>
      </c>
      <c r="I2" s="57" t="s">
        <v>8</v>
      </c>
      <c r="J2" s="57" t="s">
        <v>9</v>
      </c>
      <c r="K2" s="57" t="s">
        <v>10</v>
      </c>
      <c r="L2" s="57" t="s">
        <v>11</v>
      </c>
    </row>
    <row r="3" spans="1:12">
      <c r="A3" s="31">
        <v>1</v>
      </c>
      <c r="B3" s="9" t="s">
        <v>303</v>
      </c>
      <c r="C3" s="9">
        <v>1</v>
      </c>
      <c r="D3" s="9">
        <v>62963737</v>
      </c>
      <c r="E3" s="54" t="s">
        <v>14</v>
      </c>
      <c r="F3" s="54" t="s">
        <v>15</v>
      </c>
      <c r="G3" s="54">
        <v>0.0824895</v>
      </c>
      <c r="H3" s="54">
        <v>0.644739</v>
      </c>
      <c r="I3" s="31">
        <v>0.00425075</v>
      </c>
      <c r="J3" s="8">
        <v>6.90081e-84</v>
      </c>
      <c r="K3" s="31">
        <v>0.003117158</v>
      </c>
      <c r="L3" s="2">
        <v>359.6065869</v>
      </c>
    </row>
    <row r="4" spans="1:12">
      <c r="A4" s="31">
        <v>2</v>
      </c>
      <c r="B4" s="9" t="s">
        <v>304</v>
      </c>
      <c r="C4" s="9">
        <v>1</v>
      </c>
      <c r="D4" s="9">
        <v>109817838</v>
      </c>
      <c r="E4" s="54" t="s">
        <v>21</v>
      </c>
      <c r="F4" s="54" t="s">
        <v>18</v>
      </c>
      <c r="G4" s="54">
        <v>0.0315817</v>
      </c>
      <c r="H4" s="83">
        <v>0.784707</v>
      </c>
      <c r="I4" s="31">
        <v>0.00495298</v>
      </c>
      <c r="J4" s="8">
        <v>1.79999e-10</v>
      </c>
      <c r="K4" s="31">
        <v>0.000337007</v>
      </c>
      <c r="L4" s="2">
        <v>38.7701758</v>
      </c>
    </row>
    <row r="5" spans="1:12">
      <c r="A5" s="31">
        <v>3</v>
      </c>
      <c r="B5" s="9" t="s">
        <v>364</v>
      </c>
      <c r="C5" s="9">
        <v>1</v>
      </c>
      <c r="D5" s="9">
        <v>23785760</v>
      </c>
      <c r="E5" s="54" t="s">
        <v>18</v>
      </c>
      <c r="F5" s="54" t="s">
        <v>21</v>
      </c>
      <c r="G5" s="54">
        <v>0.0382308</v>
      </c>
      <c r="H5" s="83">
        <v>0.875392</v>
      </c>
      <c r="I5" s="31">
        <v>0.00614253</v>
      </c>
      <c r="J5" s="8">
        <v>4.79999e-10</v>
      </c>
      <c r="K5" s="31">
        <v>0.000318864</v>
      </c>
      <c r="L5" s="2">
        <v>36.68231326</v>
      </c>
    </row>
    <row r="6" spans="1:12">
      <c r="A6" s="31">
        <v>4</v>
      </c>
      <c r="B6" s="9" t="s">
        <v>310</v>
      </c>
      <c r="C6" s="9">
        <v>2</v>
      </c>
      <c r="D6" s="9">
        <v>20367135</v>
      </c>
      <c r="E6" s="54" t="s">
        <v>18</v>
      </c>
      <c r="F6" s="54" t="s">
        <v>21</v>
      </c>
      <c r="G6" s="54">
        <v>-0.0268626</v>
      </c>
      <c r="H6" s="83">
        <v>0.475391</v>
      </c>
      <c r="I6" s="31">
        <v>0.00408233</v>
      </c>
      <c r="J6" s="8">
        <v>4.70002e-11</v>
      </c>
      <c r="K6" s="31">
        <v>0.000359926</v>
      </c>
      <c r="L6" s="2">
        <v>41.40779136</v>
      </c>
    </row>
    <row r="7" spans="1:12">
      <c r="A7" s="31">
        <v>5</v>
      </c>
      <c r="B7" s="9" t="s">
        <v>306</v>
      </c>
      <c r="C7" s="9">
        <v>2</v>
      </c>
      <c r="D7" s="9">
        <v>21205502</v>
      </c>
      <c r="E7" s="54" t="s">
        <v>18</v>
      </c>
      <c r="F7" s="54" t="s">
        <v>15</v>
      </c>
      <c r="G7" s="54">
        <v>-0.0494208</v>
      </c>
      <c r="H7" s="54">
        <v>0.22818</v>
      </c>
      <c r="I7" s="31">
        <v>0.00483679</v>
      </c>
      <c r="J7" s="8">
        <v>1.69981e-24</v>
      </c>
      <c r="K7" s="31">
        <v>0.000860287</v>
      </c>
      <c r="L7" s="2">
        <v>99.02158341</v>
      </c>
    </row>
    <row r="8" spans="1:12">
      <c r="A8" s="31">
        <v>6</v>
      </c>
      <c r="B8" s="9" t="s">
        <v>309</v>
      </c>
      <c r="C8" s="9">
        <v>2</v>
      </c>
      <c r="D8" s="9">
        <v>27730940</v>
      </c>
      <c r="E8" s="54" t="s">
        <v>21</v>
      </c>
      <c r="F8" s="54" t="s">
        <v>18</v>
      </c>
      <c r="G8" s="54">
        <v>-0.106394</v>
      </c>
      <c r="H8" s="54">
        <v>0.604008</v>
      </c>
      <c r="I8" s="31">
        <v>0.00415713</v>
      </c>
      <c r="J8" s="8">
        <v>1.7989e-144</v>
      </c>
      <c r="K8" s="31">
        <v>0.005414937</v>
      </c>
      <c r="L8" s="2">
        <v>626.129817</v>
      </c>
    </row>
    <row r="9" spans="1:12">
      <c r="A9" s="31">
        <v>7</v>
      </c>
      <c r="B9" s="9" t="s">
        <v>307</v>
      </c>
      <c r="C9" s="9">
        <v>2</v>
      </c>
      <c r="D9" s="9">
        <v>21530659</v>
      </c>
      <c r="E9" s="54" t="s">
        <v>14</v>
      </c>
      <c r="F9" s="54" t="s">
        <v>15</v>
      </c>
      <c r="G9" s="54">
        <v>-0.0252819</v>
      </c>
      <c r="H9" s="83">
        <v>0.40287</v>
      </c>
      <c r="I9" s="31">
        <v>0.00415331</v>
      </c>
      <c r="J9" s="8">
        <v>1.09999e-9</v>
      </c>
      <c r="K9" s="31">
        <v>0.000307527</v>
      </c>
      <c r="L9" s="2">
        <v>35.37771323</v>
      </c>
    </row>
    <row r="10" spans="1:12">
      <c r="A10" s="31">
        <v>8</v>
      </c>
      <c r="B10" s="9" t="s">
        <v>365</v>
      </c>
      <c r="C10" s="9">
        <v>2</v>
      </c>
      <c r="D10" s="9">
        <v>165528876</v>
      </c>
      <c r="E10" s="54" t="s">
        <v>18</v>
      </c>
      <c r="F10" s="54" t="s">
        <v>21</v>
      </c>
      <c r="G10" s="54">
        <v>-0.0299221</v>
      </c>
      <c r="H10" s="54">
        <v>0.392574</v>
      </c>
      <c r="I10" s="31">
        <v>0.00416596</v>
      </c>
      <c r="J10" s="8">
        <v>6.79986e-13</v>
      </c>
      <c r="K10" s="31">
        <v>0.000427001</v>
      </c>
      <c r="L10" s="2">
        <v>49.12781805</v>
      </c>
    </row>
    <row r="11" spans="1:12">
      <c r="A11" s="31">
        <v>9</v>
      </c>
      <c r="B11" s="9" t="s">
        <v>312</v>
      </c>
      <c r="C11" s="9">
        <v>3</v>
      </c>
      <c r="D11" s="9">
        <v>136218930</v>
      </c>
      <c r="E11" s="54" t="s">
        <v>18</v>
      </c>
      <c r="F11" s="54" t="s">
        <v>21</v>
      </c>
      <c r="G11" s="54">
        <v>0.0263328</v>
      </c>
      <c r="H11" s="83">
        <v>0.709503</v>
      </c>
      <c r="I11" s="31">
        <v>0.00449118</v>
      </c>
      <c r="J11" s="8">
        <v>4.49997e-9</v>
      </c>
      <c r="K11" s="31">
        <v>0.000285838</v>
      </c>
      <c r="L11" s="2">
        <v>32.88191228</v>
      </c>
    </row>
    <row r="12" spans="1:12">
      <c r="A12" s="31">
        <v>10</v>
      </c>
      <c r="B12" s="9" t="s">
        <v>366</v>
      </c>
      <c r="C12" s="9">
        <v>4</v>
      </c>
      <c r="D12" s="9">
        <v>87968798</v>
      </c>
      <c r="E12" s="54" t="s">
        <v>18</v>
      </c>
      <c r="F12" s="54" t="s">
        <v>14</v>
      </c>
      <c r="G12" s="54">
        <v>0.0320809</v>
      </c>
      <c r="H12" s="83">
        <v>0.19799</v>
      </c>
      <c r="I12" s="31">
        <v>0.00508773</v>
      </c>
      <c r="J12" s="8">
        <v>2.90001e-10</v>
      </c>
      <c r="K12" s="31">
        <v>0.000326848</v>
      </c>
      <c r="L12" s="2">
        <v>37.60114235</v>
      </c>
    </row>
    <row r="13" spans="1:12">
      <c r="A13" s="31">
        <v>11</v>
      </c>
      <c r="B13" s="9" t="s">
        <v>313</v>
      </c>
      <c r="C13" s="9">
        <v>4</v>
      </c>
      <c r="D13" s="9">
        <v>3443931</v>
      </c>
      <c r="E13" s="54" t="s">
        <v>15</v>
      </c>
      <c r="F13" s="54" t="s">
        <v>14</v>
      </c>
      <c r="G13" s="54">
        <v>-0.0277641</v>
      </c>
      <c r="H13" s="83">
        <v>0.615408</v>
      </c>
      <c r="I13" s="31">
        <v>0.00421205</v>
      </c>
      <c r="J13" s="8">
        <v>4.40048e-11</v>
      </c>
      <c r="K13" s="31">
        <v>0.000364889</v>
      </c>
      <c r="L13" s="2">
        <v>41.97899367</v>
      </c>
    </row>
    <row r="14" spans="1:12">
      <c r="A14" s="31">
        <v>12</v>
      </c>
      <c r="B14" s="9" t="s">
        <v>316</v>
      </c>
      <c r="C14" s="9">
        <v>5</v>
      </c>
      <c r="D14" s="9">
        <v>55857025</v>
      </c>
      <c r="E14" s="54" t="s">
        <v>317</v>
      </c>
      <c r="F14" s="54" t="s">
        <v>15</v>
      </c>
      <c r="G14" s="54">
        <v>0.0339696</v>
      </c>
      <c r="H14" s="54">
        <v>0.191495</v>
      </c>
      <c r="I14" s="31">
        <v>0.00518552</v>
      </c>
      <c r="J14" s="8">
        <v>5.70033e-11</v>
      </c>
      <c r="K14" s="31">
        <v>0.000357315</v>
      </c>
      <c r="L14" s="2">
        <v>41.10732003</v>
      </c>
    </row>
    <row r="15" spans="1:12">
      <c r="A15" s="31">
        <v>13</v>
      </c>
      <c r="B15" s="9" t="s">
        <v>367</v>
      </c>
      <c r="C15" s="9">
        <v>5</v>
      </c>
      <c r="D15" s="9">
        <v>74639178</v>
      </c>
      <c r="E15" s="54" t="s">
        <v>15</v>
      </c>
      <c r="F15" s="54" t="s">
        <v>14</v>
      </c>
      <c r="G15" s="54">
        <v>0.0264602</v>
      </c>
      <c r="H15" s="83">
        <v>0.397843</v>
      </c>
      <c r="I15" s="31">
        <v>0.0041581</v>
      </c>
      <c r="J15" s="8">
        <v>2e-10</v>
      </c>
      <c r="K15" s="31">
        <v>0.000335458</v>
      </c>
      <c r="L15" s="2">
        <v>38.59191761</v>
      </c>
    </row>
    <row r="16" spans="1:12">
      <c r="A16" s="31">
        <v>14</v>
      </c>
      <c r="B16" s="9" t="s">
        <v>319</v>
      </c>
      <c r="C16" s="9">
        <v>5</v>
      </c>
      <c r="D16" s="9">
        <v>156443066</v>
      </c>
      <c r="E16" s="54" t="s">
        <v>15</v>
      </c>
      <c r="F16" s="54" t="s">
        <v>14</v>
      </c>
      <c r="G16" s="54">
        <v>0.0372358</v>
      </c>
      <c r="H16" s="83">
        <v>0.644043</v>
      </c>
      <c r="I16" s="31">
        <v>0.00424432</v>
      </c>
      <c r="J16" s="8">
        <v>1.69981e-18</v>
      </c>
      <c r="K16" s="31">
        <v>0.000635717</v>
      </c>
      <c r="L16" s="2">
        <v>73.15649637</v>
      </c>
    </row>
    <row r="17" spans="1:12">
      <c r="A17" s="31">
        <v>15</v>
      </c>
      <c r="B17" s="9" t="s">
        <v>322</v>
      </c>
      <c r="C17" s="9">
        <v>6</v>
      </c>
      <c r="D17" s="9">
        <v>32531745</v>
      </c>
      <c r="E17" s="54" t="s">
        <v>21</v>
      </c>
      <c r="F17" s="54" t="s">
        <v>18</v>
      </c>
      <c r="G17" s="54">
        <v>0.0286392</v>
      </c>
      <c r="H17" s="83">
        <v>0.566982</v>
      </c>
      <c r="I17" s="31">
        <v>0.00488208</v>
      </c>
      <c r="J17" s="8">
        <v>4.49997e-9</v>
      </c>
      <c r="K17" s="31">
        <v>0.000402742</v>
      </c>
      <c r="L17" s="2">
        <v>46.33560859</v>
      </c>
    </row>
    <row r="18" spans="1:12">
      <c r="A18" s="31">
        <v>16</v>
      </c>
      <c r="B18" s="9" t="s">
        <v>323</v>
      </c>
      <c r="C18" s="9">
        <v>6</v>
      </c>
      <c r="D18" s="9">
        <v>32587213</v>
      </c>
      <c r="E18" s="54" t="s">
        <v>21</v>
      </c>
      <c r="F18" s="54" t="s">
        <v>18</v>
      </c>
      <c r="G18" s="54">
        <v>0.0385885</v>
      </c>
      <c r="H18" s="54">
        <v>0.622949</v>
      </c>
      <c r="I18" s="31">
        <v>0.00419547</v>
      </c>
      <c r="J18" s="8">
        <v>3.69999e-20</v>
      </c>
      <c r="K18" s="31">
        <v>0.000699517</v>
      </c>
      <c r="L18" s="2">
        <v>80.50358644</v>
      </c>
    </row>
    <row r="19" spans="1:12">
      <c r="A19" s="31">
        <v>17</v>
      </c>
      <c r="B19" s="9" t="s">
        <v>320</v>
      </c>
      <c r="C19" s="9">
        <v>6</v>
      </c>
      <c r="D19" s="9">
        <v>160543148</v>
      </c>
      <c r="E19" s="54" t="s">
        <v>18</v>
      </c>
      <c r="F19" s="54" t="s">
        <v>21</v>
      </c>
      <c r="G19" s="54">
        <v>0.0507871</v>
      </c>
      <c r="H19" s="83">
        <v>0.069994</v>
      </c>
      <c r="I19" s="31">
        <v>0.00799825</v>
      </c>
      <c r="J19" s="8">
        <v>2.19999e-10</v>
      </c>
      <c r="K19" s="31">
        <v>0.000335802</v>
      </c>
      <c r="L19" s="2">
        <v>38.63155559</v>
      </c>
    </row>
    <row r="20" spans="1:12">
      <c r="A20" s="31">
        <v>18</v>
      </c>
      <c r="B20" s="9" t="s">
        <v>326</v>
      </c>
      <c r="C20" s="9">
        <v>6</v>
      </c>
      <c r="D20" s="9">
        <v>161010118</v>
      </c>
      <c r="E20" s="54" t="s">
        <v>15</v>
      </c>
      <c r="F20" s="54" t="s">
        <v>14</v>
      </c>
      <c r="G20" s="54">
        <v>-0.135458</v>
      </c>
      <c r="H20" s="83">
        <v>0.078987</v>
      </c>
      <c r="I20" s="31">
        <v>0.00753874</v>
      </c>
      <c r="J20" s="8">
        <v>3.50026e-72</v>
      </c>
      <c r="K20" s="31">
        <v>0.002669689</v>
      </c>
      <c r="L20" s="2">
        <v>307.846784</v>
      </c>
    </row>
    <row r="21" spans="1:12">
      <c r="A21" s="31">
        <v>19</v>
      </c>
      <c r="B21" s="9" t="s">
        <v>325</v>
      </c>
      <c r="C21" s="9">
        <v>6</v>
      </c>
      <c r="D21" s="9">
        <v>160922870</v>
      </c>
      <c r="E21" s="54" t="s">
        <v>15</v>
      </c>
      <c r="F21" s="54" t="s">
        <v>14</v>
      </c>
      <c r="G21" s="54">
        <v>-0.237612</v>
      </c>
      <c r="H21" s="83">
        <v>0.018512</v>
      </c>
      <c r="I21" s="31">
        <v>0.0150824</v>
      </c>
      <c r="J21" s="8">
        <v>6.4003e-56</v>
      </c>
      <c r="K21" s="31">
        <v>0.002051658</v>
      </c>
      <c r="L21" s="2">
        <v>236.4340145</v>
      </c>
    </row>
    <row r="22" spans="1:12">
      <c r="A22" s="31">
        <v>20</v>
      </c>
      <c r="B22" s="9" t="s">
        <v>324</v>
      </c>
      <c r="C22" s="9">
        <v>6</v>
      </c>
      <c r="D22" s="9">
        <v>139834012</v>
      </c>
      <c r="E22" s="54" t="s">
        <v>15</v>
      </c>
      <c r="F22" s="54" t="s">
        <v>18</v>
      </c>
      <c r="G22" s="54">
        <v>-0.0283876</v>
      </c>
      <c r="H22" s="83">
        <v>0.627772</v>
      </c>
      <c r="I22" s="31">
        <v>0.00420727</v>
      </c>
      <c r="J22" s="8">
        <v>1.50003e-11</v>
      </c>
      <c r="K22" s="31">
        <v>0.000376616</v>
      </c>
      <c r="L22" s="2">
        <v>43.32862117</v>
      </c>
    </row>
    <row r="23" spans="1:12">
      <c r="A23" s="31">
        <v>21</v>
      </c>
      <c r="B23" s="9" t="s">
        <v>327</v>
      </c>
      <c r="C23" s="9">
        <v>7</v>
      </c>
      <c r="D23" s="9">
        <v>73037366</v>
      </c>
      <c r="E23" s="54" t="s">
        <v>14</v>
      </c>
      <c r="F23" s="54" t="s">
        <v>15</v>
      </c>
      <c r="G23" s="54">
        <v>-0.069736</v>
      </c>
      <c r="H23" s="83">
        <v>0.203638</v>
      </c>
      <c r="I23" s="31">
        <v>0.00506719</v>
      </c>
      <c r="J23" s="8">
        <v>4.30031e-43</v>
      </c>
      <c r="K23" s="31">
        <v>0.001577297</v>
      </c>
      <c r="L23" s="2">
        <v>181.6820039</v>
      </c>
    </row>
    <row r="24" spans="1:12">
      <c r="A24" s="31">
        <v>22</v>
      </c>
      <c r="B24" s="9" t="s">
        <v>332</v>
      </c>
      <c r="C24" s="9">
        <v>8</v>
      </c>
      <c r="D24" s="9">
        <v>126500031</v>
      </c>
      <c r="E24" s="54" t="s">
        <v>15</v>
      </c>
      <c r="F24" s="54" t="s">
        <v>21</v>
      </c>
      <c r="G24" s="54">
        <v>-0.0909348</v>
      </c>
      <c r="H24" s="54">
        <v>0.420103</v>
      </c>
      <c r="I24" s="31">
        <v>0.00417008</v>
      </c>
      <c r="J24" s="8">
        <v>1.9999e-105</v>
      </c>
      <c r="K24" s="31">
        <v>0.004028996</v>
      </c>
      <c r="L24" s="2">
        <v>465.2250848</v>
      </c>
    </row>
    <row r="25" spans="1:12">
      <c r="A25" s="31">
        <v>23</v>
      </c>
      <c r="B25" s="9" t="s">
        <v>368</v>
      </c>
      <c r="C25" s="9">
        <v>8</v>
      </c>
      <c r="D25" s="9">
        <v>11689763</v>
      </c>
      <c r="E25" s="54" t="s">
        <v>14</v>
      </c>
      <c r="F25" s="54" t="s">
        <v>15</v>
      </c>
      <c r="G25" s="54">
        <v>-0.0248578</v>
      </c>
      <c r="H25" s="54">
        <v>0.371625</v>
      </c>
      <c r="I25" s="31">
        <v>0.00431627</v>
      </c>
      <c r="J25" s="8">
        <v>8.50002e-9</v>
      </c>
      <c r="K25" s="31">
        <v>0.000288589</v>
      </c>
      <c r="L25" s="2">
        <v>33.19842585</v>
      </c>
    </row>
    <row r="26" spans="1:12">
      <c r="A26" s="31">
        <v>24</v>
      </c>
      <c r="B26" s="9" t="s">
        <v>329</v>
      </c>
      <c r="C26" s="9">
        <v>8</v>
      </c>
      <c r="D26" s="9">
        <v>9185146</v>
      </c>
      <c r="E26" s="54" t="s">
        <v>21</v>
      </c>
      <c r="F26" s="54" t="s">
        <v>18</v>
      </c>
      <c r="G26" s="54">
        <v>0.0572679</v>
      </c>
      <c r="H26" s="54">
        <v>0.899179</v>
      </c>
      <c r="I26" s="31">
        <v>0.00675706</v>
      </c>
      <c r="J26" s="8">
        <v>2.29985e-17</v>
      </c>
      <c r="K26" s="31">
        <v>0.000594634</v>
      </c>
      <c r="L26" s="2">
        <v>68.42596593</v>
      </c>
    </row>
    <row r="27" spans="1:12">
      <c r="A27" s="31">
        <v>25</v>
      </c>
      <c r="B27" s="9" t="s">
        <v>369</v>
      </c>
      <c r="C27" s="9">
        <v>8</v>
      </c>
      <c r="D27" s="9">
        <v>19893297</v>
      </c>
      <c r="E27" s="54" t="s">
        <v>15</v>
      </c>
      <c r="F27" s="54" t="s">
        <v>14</v>
      </c>
      <c r="G27" s="54">
        <v>-0.0840885</v>
      </c>
      <c r="H27" s="83">
        <v>0.105286</v>
      </c>
      <c r="I27" s="31">
        <v>0.00661994</v>
      </c>
      <c r="J27" s="8">
        <v>5.70033e-37</v>
      </c>
      <c r="K27" s="31">
        <v>0.001332165</v>
      </c>
      <c r="L27" s="2">
        <v>153.4086858</v>
      </c>
    </row>
    <row r="28" spans="1:12">
      <c r="A28" s="31">
        <v>26</v>
      </c>
      <c r="B28" s="9" t="s">
        <v>370</v>
      </c>
      <c r="C28" s="9">
        <v>8</v>
      </c>
      <c r="D28" s="9">
        <v>59398461</v>
      </c>
      <c r="E28" s="54" t="s">
        <v>14</v>
      </c>
      <c r="F28" s="54" t="s">
        <v>15</v>
      </c>
      <c r="G28" s="54">
        <v>-0.0282853</v>
      </c>
      <c r="H28" s="83">
        <v>0.662977</v>
      </c>
      <c r="I28" s="31">
        <v>0.00431685</v>
      </c>
      <c r="J28" s="8">
        <v>5.70033e-11</v>
      </c>
      <c r="K28" s="31">
        <v>0.000357528</v>
      </c>
      <c r="L28" s="2">
        <v>41.13181015</v>
      </c>
    </row>
    <row r="29" spans="1:12">
      <c r="A29" s="31">
        <v>27</v>
      </c>
      <c r="B29" s="9" t="s">
        <v>371</v>
      </c>
      <c r="C29" s="9">
        <v>9</v>
      </c>
      <c r="D29" s="9">
        <v>15306292</v>
      </c>
      <c r="E29" s="54" t="s">
        <v>21</v>
      </c>
      <c r="F29" s="54" t="s">
        <v>14</v>
      </c>
      <c r="G29" s="54">
        <v>0.025975</v>
      </c>
      <c r="H29" s="54">
        <v>0.248608</v>
      </c>
      <c r="I29" s="31">
        <v>0.00474004</v>
      </c>
      <c r="J29" s="8">
        <v>4.30002e-8</v>
      </c>
      <c r="K29" s="31">
        <v>0.000252071</v>
      </c>
      <c r="L29" s="2">
        <v>28.99647514</v>
      </c>
    </row>
    <row r="30" spans="1:12">
      <c r="A30" s="31">
        <v>28</v>
      </c>
      <c r="B30" s="9" t="s">
        <v>335</v>
      </c>
      <c r="C30" s="9">
        <v>9</v>
      </c>
      <c r="D30" s="9">
        <v>107661742</v>
      </c>
      <c r="E30" s="54" t="s">
        <v>21</v>
      </c>
      <c r="F30" s="54" t="s">
        <v>14</v>
      </c>
      <c r="G30" s="54">
        <v>-0.0363629</v>
      </c>
      <c r="H30" s="83">
        <v>0.265318</v>
      </c>
      <c r="I30" s="31">
        <v>0.00462025</v>
      </c>
      <c r="J30" s="8">
        <v>3.50026e-15</v>
      </c>
      <c r="K30" s="31">
        <v>0.000515482</v>
      </c>
      <c r="L30" s="2">
        <v>59.31301598</v>
      </c>
    </row>
    <row r="31" spans="1:12">
      <c r="A31" s="31">
        <v>29</v>
      </c>
      <c r="B31" s="9" t="s">
        <v>334</v>
      </c>
      <c r="C31" s="9">
        <v>9</v>
      </c>
      <c r="D31" s="9">
        <v>107647019</v>
      </c>
      <c r="E31" s="54" t="s">
        <v>18</v>
      </c>
      <c r="F31" s="54" t="s">
        <v>21</v>
      </c>
      <c r="G31" s="54">
        <v>0.0430623</v>
      </c>
      <c r="H31" s="83">
        <v>0.108847</v>
      </c>
      <c r="I31" s="31">
        <v>0.00654812</v>
      </c>
      <c r="J31" s="8">
        <v>4.79954e-11</v>
      </c>
      <c r="K31" s="31">
        <v>0.000359744</v>
      </c>
      <c r="L31" s="2">
        <v>41.38685124</v>
      </c>
    </row>
    <row r="32" spans="1:12">
      <c r="A32" s="31">
        <v>30</v>
      </c>
      <c r="B32" s="9" t="s">
        <v>337</v>
      </c>
      <c r="C32" s="9">
        <v>10</v>
      </c>
      <c r="D32" s="9">
        <v>94797973</v>
      </c>
      <c r="E32" s="54" t="s">
        <v>14</v>
      </c>
      <c r="F32" s="54" t="s">
        <v>15</v>
      </c>
      <c r="G32" s="54">
        <v>-0.0251196</v>
      </c>
      <c r="H32" s="54">
        <v>0.403819</v>
      </c>
      <c r="I32" s="31">
        <v>0.00415363</v>
      </c>
      <c r="J32" s="8">
        <v>1.5e-9</v>
      </c>
      <c r="K32" s="31">
        <v>0.000303823</v>
      </c>
      <c r="L32" s="2">
        <v>34.95145255</v>
      </c>
    </row>
    <row r="33" spans="1:12">
      <c r="A33" s="31">
        <v>31</v>
      </c>
      <c r="B33" s="9" t="s">
        <v>338</v>
      </c>
      <c r="C33" s="9">
        <v>10</v>
      </c>
      <c r="D33" s="9">
        <v>5261832</v>
      </c>
      <c r="E33" s="54" t="s">
        <v>15</v>
      </c>
      <c r="F33" s="54" t="s">
        <v>14</v>
      </c>
      <c r="G33" s="54">
        <v>-0.0407977</v>
      </c>
      <c r="H33" s="54">
        <v>0.131672</v>
      </c>
      <c r="I33" s="31">
        <v>0.00630477</v>
      </c>
      <c r="J33" s="8">
        <v>9.70063e-11</v>
      </c>
      <c r="K33" s="31">
        <v>0.000380609</v>
      </c>
      <c r="L33" s="2">
        <v>43.78817723</v>
      </c>
    </row>
    <row r="34" spans="1:12">
      <c r="A34" s="31">
        <v>32</v>
      </c>
      <c r="B34" s="9" t="s">
        <v>342</v>
      </c>
      <c r="C34" s="9">
        <v>11</v>
      </c>
      <c r="D34" s="9">
        <v>49104677</v>
      </c>
      <c r="E34" s="54" t="s">
        <v>317</v>
      </c>
      <c r="F34" s="54" t="s">
        <v>15</v>
      </c>
      <c r="G34" s="54">
        <v>0.0247591</v>
      </c>
      <c r="H34" s="83">
        <v>0.358325</v>
      </c>
      <c r="I34" s="31">
        <v>0.00450756</v>
      </c>
      <c r="J34" s="31">
        <v>4e-8</v>
      </c>
      <c r="K34" s="31">
        <v>0.000281898</v>
      </c>
      <c r="L34" s="2">
        <v>32.42853447</v>
      </c>
    </row>
    <row r="35" spans="1:12">
      <c r="A35" s="31">
        <v>33</v>
      </c>
      <c r="B35" s="9" t="s">
        <v>372</v>
      </c>
      <c r="C35" s="9">
        <v>11</v>
      </c>
      <c r="D35" s="9">
        <v>75526482</v>
      </c>
      <c r="E35" s="54" t="s">
        <v>15</v>
      </c>
      <c r="F35" s="54" t="s">
        <v>21</v>
      </c>
      <c r="G35" s="54">
        <v>-0.0456634</v>
      </c>
      <c r="H35" s="83">
        <v>0.090218</v>
      </c>
      <c r="I35" s="31">
        <v>0.00710267</v>
      </c>
      <c r="J35" s="8">
        <v>1.29999e-10</v>
      </c>
      <c r="K35" s="31">
        <v>0.000342292</v>
      </c>
      <c r="L35" s="2">
        <v>39.37845276</v>
      </c>
    </row>
    <row r="36" spans="1:12">
      <c r="A36" s="31">
        <v>34</v>
      </c>
      <c r="B36" s="9" t="s">
        <v>340</v>
      </c>
      <c r="C36" s="9">
        <v>11</v>
      </c>
      <c r="D36" s="9">
        <v>116648917</v>
      </c>
      <c r="E36" s="54" t="s">
        <v>21</v>
      </c>
      <c r="F36" s="54" t="s">
        <v>15</v>
      </c>
      <c r="G36" s="54">
        <v>-0.145494</v>
      </c>
      <c r="H36" s="83">
        <v>0.867233</v>
      </c>
      <c r="I36" s="31">
        <v>0.00599682</v>
      </c>
      <c r="J36" s="8">
        <v>5.0004e-130</v>
      </c>
      <c r="K36" s="31">
        <v>0.00487468</v>
      </c>
      <c r="L36" s="2">
        <v>563.3538546</v>
      </c>
    </row>
    <row r="37" spans="1:12">
      <c r="A37" s="31">
        <v>35</v>
      </c>
      <c r="B37" s="9" t="s">
        <v>341</v>
      </c>
      <c r="C37" s="9">
        <v>11</v>
      </c>
      <c r="D37" s="9">
        <v>116714293</v>
      </c>
      <c r="E37" s="54" t="s">
        <v>15</v>
      </c>
      <c r="F37" s="54" t="s">
        <v>14</v>
      </c>
      <c r="G37" s="54">
        <v>0.164093</v>
      </c>
      <c r="H37" s="83">
        <v>0.010139</v>
      </c>
      <c r="I37" s="31">
        <v>0.021499</v>
      </c>
      <c r="J37" s="8">
        <v>2.29985e-14</v>
      </c>
      <c r="K37" s="31">
        <v>0.00054048</v>
      </c>
      <c r="L37" s="2">
        <v>62.19094831</v>
      </c>
    </row>
    <row r="38" spans="1:12">
      <c r="A38" s="31">
        <v>36</v>
      </c>
      <c r="B38" s="9" t="s">
        <v>339</v>
      </c>
      <c r="C38" s="9">
        <v>11</v>
      </c>
      <c r="D38" s="9">
        <v>61557803</v>
      </c>
      <c r="E38" s="54" t="s">
        <v>21</v>
      </c>
      <c r="F38" s="54" t="s">
        <v>18</v>
      </c>
      <c r="G38" s="54">
        <v>-0.0330544</v>
      </c>
      <c r="H38" s="83">
        <v>0.349751</v>
      </c>
      <c r="I38" s="31">
        <v>0.00425489</v>
      </c>
      <c r="J38" s="8">
        <v>7.89951e-15</v>
      </c>
      <c r="K38" s="31">
        <v>0.000496967</v>
      </c>
      <c r="L38" s="2">
        <v>57.1815653</v>
      </c>
    </row>
    <row r="39" spans="1:12">
      <c r="A39" s="31">
        <v>37</v>
      </c>
      <c r="B39" s="9" t="s">
        <v>344</v>
      </c>
      <c r="C39" s="9">
        <v>12</v>
      </c>
      <c r="D39" s="9">
        <v>109878115</v>
      </c>
      <c r="E39" s="54" t="s">
        <v>15</v>
      </c>
      <c r="F39" s="54" t="s">
        <v>14</v>
      </c>
      <c r="G39" s="54">
        <v>0.0280507</v>
      </c>
      <c r="H39" s="54">
        <v>0.367262</v>
      </c>
      <c r="I39" s="31">
        <v>0.00422919</v>
      </c>
      <c r="J39" s="8">
        <v>3.29989e-11</v>
      </c>
      <c r="K39" s="31">
        <v>0.000365694</v>
      </c>
      <c r="L39" s="2">
        <v>42.07160775</v>
      </c>
    </row>
    <row r="40" spans="1:12">
      <c r="A40" s="31">
        <v>38</v>
      </c>
      <c r="B40" s="9" t="s">
        <v>221</v>
      </c>
      <c r="C40" s="9">
        <v>12</v>
      </c>
      <c r="D40" s="9">
        <v>4384844</v>
      </c>
      <c r="E40" s="54" t="s">
        <v>15</v>
      </c>
      <c r="F40" s="54" t="s">
        <v>18</v>
      </c>
      <c r="G40" s="54">
        <v>-0.0896654</v>
      </c>
      <c r="H40" s="83">
        <v>0.020559</v>
      </c>
      <c r="I40" s="31">
        <v>0.0158287</v>
      </c>
      <c r="J40" s="31">
        <v>1.5e-8</v>
      </c>
      <c r="K40" s="31">
        <v>0.000323787</v>
      </c>
      <c r="L40" s="2">
        <v>37.24891529</v>
      </c>
    </row>
    <row r="41" spans="1:12">
      <c r="A41" s="31">
        <v>39</v>
      </c>
      <c r="B41" s="9" t="s">
        <v>345</v>
      </c>
      <c r="C41" s="9">
        <v>12</v>
      </c>
      <c r="D41" s="9">
        <v>121420260</v>
      </c>
      <c r="E41" s="54" t="s">
        <v>15</v>
      </c>
      <c r="F41" s="54" t="s">
        <v>14</v>
      </c>
      <c r="G41" s="54">
        <v>-0.0279927</v>
      </c>
      <c r="H41" s="83">
        <v>0.612985</v>
      </c>
      <c r="I41" s="31">
        <v>0.00421319</v>
      </c>
      <c r="J41" s="8">
        <v>3.10027e-11</v>
      </c>
      <c r="K41" s="31">
        <v>0.00037179</v>
      </c>
      <c r="L41" s="2">
        <v>42.77319213</v>
      </c>
    </row>
    <row r="42" spans="1:12">
      <c r="A42" s="31">
        <v>40</v>
      </c>
      <c r="B42" s="9" t="s">
        <v>346</v>
      </c>
      <c r="C42" s="9">
        <v>13</v>
      </c>
      <c r="D42" s="9">
        <v>114547372</v>
      </c>
      <c r="E42" s="54" t="s">
        <v>18</v>
      </c>
      <c r="F42" s="54" t="s">
        <v>21</v>
      </c>
      <c r="G42" s="54">
        <v>0.0262742</v>
      </c>
      <c r="H42" s="54">
        <v>0.360074</v>
      </c>
      <c r="I42" s="31">
        <v>0.00423709</v>
      </c>
      <c r="J42" s="8">
        <v>5.60003e-10</v>
      </c>
      <c r="K42" s="31">
        <v>0.000318134</v>
      </c>
      <c r="L42" s="2">
        <v>36.59836209</v>
      </c>
    </row>
    <row r="43" spans="1:12">
      <c r="A43" s="31">
        <v>41</v>
      </c>
      <c r="B43" s="9" t="s">
        <v>347</v>
      </c>
      <c r="C43" s="9">
        <v>15</v>
      </c>
      <c r="D43" s="9">
        <v>58725839</v>
      </c>
      <c r="E43" s="54" t="s">
        <v>15</v>
      </c>
      <c r="F43" s="54" t="s">
        <v>14</v>
      </c>
      <c r="G43" s="54">
        <v>0.0730728</v>
      </c>
      <c r="H43" s="83">
        <v>0.292334</v>
      </c>
      <c r="I43" s="31">
        <v>0.00448889</v>
      </c>
      <c r="J43" s="8">
        <v>1.39991e-59</v>
      </c>
      <c r="K43" s="31">
        <v>0.002209272</v>
      </c>
      <c r="L43" s="2">
        <v>254.6376601</v>
      </c>
    </row>
    <row r="44" spans="1:12">
      <c r="A44" s="31">
        <v>42</v>
      </c>
      <c r="B44" s="9" t="s">
        <v>348</v>
      </c>
      <c r="C44" s="9">
        <v>15</v>
      </c>
      <c r="D44" s="9">
        <v>44027885</v>
      </c>
      <c r="E44" s="54" t="s">
        <v>21</v>
      </c>
      <c r="F44" s="54" t="s">
        <v>18</v>
      </c>
      <c r="G44" s="54">
        <v>0.0958836</v>
      </c>
      <c r="H44" s="83">
        <v>0.025916</v>
      </c>
      <c r="I44" s="31">
        <v>0.0128252</v>
      </c>
      <c r="J44" s="8">
        <v>7.70016e-14</v>
      </c>
      <c r="K44" s="31">
        <v>0.000464176</v>
      </c>
      <c r="L44" s="2">
        <v>53.40693095</v>
      </c>
    </row>
    <row r="45" spans="1:12">
      <c r="A45" s="31">
        <v>43</v>
      </c>
      <c r="B45" s="9" t="s">
        <v>349</v>
      </c>
      <c r="C45" s="9">
        <v>15</v>
      </c>
      <c r="D45" s="9">
        <v>58678720</v>
      </c>
      <c r="E45" s="54" t="s">
        <v>21</v>
      </c>
      <c r="F45" s="54" t="s">
        <v>18</v>
      </c>
      <c r="G45" s="54">
        <v>-0.100722</v>
      </c>
      <c r="H45" s="54">
        <v>0.654648</v>
      </c>
      <c r="I45" s="31">
        <v>0.00428768</v>
      </c>
      <c r="J45" s="8">
        <v>5.0004e-122</v>
      </c>
      <c r="K45" s="31">
        <v>0.004587209</v>
      </c>
      <c r="L45" s="2">
        <v>529.9784698</v>
      </c>
    </row>
    <row r="46" spans="1:12">
      <c r="A46" s="31">
        <v>44</v>
      </c>
      <c r="B46" s="9" t="s">
        <v>351</v>
      </c>
      <c r="C46" s="9">
        <v>16</v>
      </c>
      <c r="D46" s="9">
        <v>72108093</v>
      </c>
      <c r="E46" s="54" t="s">
        <v>14</v>
      </c>
      <c r="F46" s="54" t="s">
        <v>15</v>
      </c>
      <c r="G46" s="54">
        <v>0.0284117</v>
      </c>
      <c r="H46" s="83">
        <v>0.188603</v>
      </c>
      <c r="I46" s="31">
        <v>0.00519629</v>
      </c>
      <c r="J46" s="8">
        <v>4.60002e-8</v>
      </c>
      <c r="K46" s="31">
        <v>0.000247062</v>
      </c>
      <c r="L46" s="2">
        <v>28.42017105</v>
      </c>
    </row>
    <row r="47" spans="1:12">
      <c r="A47" s="31">
        <v>45</v>
      </c>
      <c r="B47" s="9" t="s">
        <v>350</v>
      </c>
      <c r="C47" s="9">
        <v>16</v>
      </c>
      <c r="D47" s="9">
        <v>57006378</v>
      </c>
      <c r="E47" s="54" t="s">
        <v>15</v>
      </c>
      <c r="F47" s="54" t="s">
        <v>14</v>
      </c>
      <c r="G47" s="54">
        <v>-0.0388432</v>
      </c>
      <c r="H47" s="54">
        <v>0.178892</v>
      </c>
      <c r="I47" s="31">
        <v>0.00532819</v>
      </c>
      <c r="J47" s="8">
        <v>3.10027e-13</v>
      </c>
      <c r="K47" s="31">
        <v>0.000443253</v>
      </c>
      <c r="L47" s="2">
        <v>50.99841648</v>
      </c>
    </row>
    <row r="48" spans="1:12">
      <c r="A48" s="31">
        <v>46</v>
      </c>
      <c r="B48" s="9" t="s">
        <v>352</v>
      </c>
      <c r="C48" s="9">
        <v>18</v>
      </c>
      <c r="D48" s="9">
        <v>47181668</v>
      </c>
      <c r="E48" s="54" t="s">
        <v>18</v>
      </c>
      <c r="F48" s="54" t="s">
        <v>14</v>
      </c>
      <c r="G48" s="54">
        <v>0.0510402</v>
      </c>
      <c r="H48" s="83">
        <v>0.821818</v>
      </c>
      <c r="I48" s="31">
        <v>0.00530578</v>
      </c>
      <c r="J48" s="8">
        <v>6.59933e-22</v>
      </c>
      <c r="K48" s="31">
        <v>0.000762947</v>
      </c>
      <c r="L48" s="2">
        <v>87.8089179</v>
      </c>
    </row>
    <row r="49" spans="1:12">
      <c r="A49" s="31">
        <v>47</v>
      </c>
      <c r="B49" s="9" t="s">
        <v>353</v>
      </c>
      <c r="C49" s="9">
        <v>18</v>
      </c>
      <c r="D49" s="9">
        <v>47109955</v>
      </c>
      <c r="E49" s="54" t="s">
        <v>15</v>
      </c>
      <c r="F49" s="54" t="s">
        <v>14</v>
      </c>
      <c r="G49" s="54">
        <v>0.196646</v>
      </c>
      <c r="H49" s="54">
        <v>0.013234</v>
      </c>
      <c r="I49" s="31">
        <v>0.0177797</v>
      </c>
      <c r="J49" s="8">
        <v>1.99986e-28</v>
      </c>
      <c r="K49" s="31">
        <v>0.001009963</v>
      </c>
      <c r="L49" s="2">
        <v>116.26723</v>
      </c>
    </row>
    <row r="50" spans="1:12">
      <c r="A50" s="31">
        <v>48</v>
      </c>
      <c r="B50" s="9" t="s">
        <v>373</v>
      </c>
      <c r="C50" s="9">
        <v>19</v>
      </c>
      <c r="D50" s="9">
        <v>19388500</v>
      </c>
      <c r="E50" s="54" t="s">
        <v>18</v>
      </c>
      <c r="F50" s="54" t="s">
        <v>14</v>
      </c>
      <c r="G50" s="54">
        <v>-0.117425</v>
      </c>
      <c r="H50" s="83">
        <v>0.075532</v>
      </c>
      <c r="I50" s="31">
        <v>0.0077144</v>
      </c>
      <c r="J50" s="8">
        <v>2.49977e-52</v>
      </c>
      <c r="K50" s="31">
        <v>0.001925635</v>
      </c>
      <c r="L50" s="2">
        <v>221.8830084</v>
      </c>
    </row>
    <row r="51" spans="1:12">
      <c r="A51" s="31">
        <v>49</v>
      </c>
      <c r="B51" s="9" t="s">
        <v>358</v>
      </c>
      <c r="C51" s="9">
        <v>19</v>
      </c>
      <c r="D51" s="9">
        <v>45424514</v>
      </c>
      <c r="E51" s="54" t="s">
        <v>21</v>
      </c>
      <c r="F51" s="54" t="s">
        <v>14</v>
      </c>
      <c r="G51" s="54">
        <v>0.0522227</v>
      </c>
      <c r="H51" s="83">
        <v>0.185273</v>
      </c>
      <c r="I51" s="31">
        <v>0.00536898</v>
      </c>
      <c r="J51" s="8">
        <v>2.29985e-22</v>
      </c>
      <c r="K51" s="31">
        <v>0.000823328</v>
      </c>
      <c r="L51" s="2">
        <v>94.76403451</v>
      </c>
    </row>
    <row r="52" spans="1:12">
      <c r="A52" s="31">
        <v>50</v>
      </c>
      <c r="B52" s="9" t="s">
        <v>354</v>
      </c>
      <c r="C52" s="9">
        <v>19</v>
      </c>
      <c r="D52" s="9">
        <v>11190534</v>
      </c>
      <c r="E52" s="54" t="s">
        <v>14</v>
      </c>
      <c r="F52" s="54" t="s">
        <v>15</v>
      </c>
      <c r="G52" s="54">
        <v>-0.0598613</v>
      </c>
      <c r="H52" s="83">
        <v>0.116703</v>
      </c>
      <c r="I52" s="31">
        <v>0.00637679</v>
      </c>
      <c r="J52" s="8">
        <v>6.20012e-21</v>
      </c>
      <c r="K52" s="31">
        <v>0.000738773</v>
      </c>
      <c r="L52" s="2">
        <v>85.02467279</v>
      </c>
    </row>
    <row r="53" spans="1:12">
      <c r="A53" s="31">
        <v>51</v>
      </c>
      <c r="B53" s="9" t="s">
        <v>359</v>
      </c>
      <c r="C53" s="9">
        <v>19</v>
      </c>
      <c r="D53" s="9">
        <v>49261368</v>
      </c>
      <c r="E53" s="54" t="s">
        <v>21</v>
      </c>
      <c r="F53" s="54" t="s">
        <v>18</v>
      </c>
      <c r="G53" s="54">
        <v>-0.030032</v>
      </c>
      <c r="H53" s="83">
        <v>0.606658</v>
      </c>
      <c r="I53" s="31">
        <v>0.00426087</v>
      </c>
      <c r="J53" s="8">
        <v>1.80011e-12</v>
      </c>
      <c r="K53" s="31">
        <v>0.00043044</v>
      </c>
      <c r="L53" s="2">
        <v>49.52365402</v>
      </c>
    </row>
    <row r="54" spans="1:12">
      <c r="A54" s="31">
        <v>52</v>
      </c>
      <c r="B54" s="9" t="s">
        <v>360</v>
      </c>
      <c r="C54" s="9">
        <v>19</v>
      </c>
      <c r="D54" s="9">
        <v>45430280</v>
      </c>
      <c r="E54" s="54" t="s">
        <v>15</v>
      </c>
      <c r="F54" s="54" t="s">
        <v>21</v>
      </c>
      <c r="G54" s="54">
        <v>0.0615391</v>
      </c>
      <c r="H54" s="83">
        <v>0.533721</v>
      </c>
      <c r="I54" s="31">
        <v>0.00437616</v>
      </c>
      <c r="J54" s="8">
        <v>6.4998e-45</v>
      </c>
      <c r="K54" s="31">
        <v>0.001884918</v>
      </c>
      <c r="L54" s="2">
        <v>217.182462</v>
      </c>
    </row>
    <row r="55" spans="1:12">
      <c r="A55" s="31">
        <v>53</v>
      </c>
      <c r="B55" s="9" t="s">
        <v>361</v>
      </c>
      <c r="C55" s="9">
        <v>20</v>
      </c>
      <c r="D55" s="9">
        <v>39179822</v>
      </c>
      <c r="E55" s="54" t="s">
        <v>21</v>
      </c>
      <c r="F55" s="54" t="s">
        <v>15</v>
      </c>
      <c r="G55" s="54">
        <v>0.0794341</v>
      </c>
      <c r="H55" s="83">
        <v>0.031197</v>
      </c>
      <c r="I55" s="31">
        <v>0.0119575</v>
      </c>
      <c r="J55" s="8">
        <v>3.10027e-11</v>
      </c>
      <c r="K55" s="31">
        <v>0.00038141</v>
      </c>
      <c r="L55" s="2">
        <v>43.88043094</v>
      </c>
    </row>
    <row r="56" ht="15.15" spans="1:12">
      <c r="A56" s="31">
        <v>54</v>
      </c>
      <c r="B56" s="9" t="s">
        <v>362</v>
      </c>
      <c r="C56" s="9">
        <v>22</v>
      </c>
      <c r="D56" s="9">
        <v>50868669</v>
      </c>
      <c r="E56" s="54" t="s">
        <v>18</v>
      </c>
      <c r="F56" s="54" t="s">
        <v>14</v>
      </c>
      <c r="G56" s="54">
        <v>0.0231042</v>
      </c>
      <c r="H56" s="83">
        <v>0.388308</v>
      </c>
      <c r="I56" s="31">
        <v>0.00419491</v>
      </c>
      <c r="J56" s="8">
        <v>3.59998e-8</v>
      </c>
      <c r="K56" s="31">
        <v>0.000253584</v>
      </c>
      <c r="L56" s="2">
        <v>29.17051489</v>
      </c>
    </row>
    <row r="57" spans="1:12">
      <c r="A57" s="58" t="s">
        <v>300</v>
      </c>
      <c r="B57" s="58"/>
      <c r="C57" s="58"/>
      <c r="D57" s="58"/>
      <c r="E57" s="58"/>
      <c r="F57" s="58"/>
      <c r="G57" s="58"/>
      <c r="H57" s="58"/>
      <c r="I57" s="58"/>
      <c r="J57" s="58"/>
      <c r="K57" s="58"/>
      <c r="L57" s="58"/>
    </row>
    <row r="58" spans="1:11">
      <c r="A58" s="79"/>
      <c r="B58" s="64"/>
      <c r="C58" s="64"/>
      <c r="D58" s="64"/>
      <c r="E58" s="65"/>
      <c r="F58" s="65"/>
      <c r="G58" s="65"/>
      <c r="H58" s="66"/>
      <c r="I58" s="16"/>
      <c r="J58" s="16"/>
      <c r="K58" s="16"/>
    </row>
    <row r="59" spans="1:11">
      <c r="A59" s="79"/>
      <c r="B59" s="64"/>
      <c r="C59" s="64"/>
      <c r="D59" s="64"/>
      <c r="E59" s="65"/>
      <c r="F59" s="65"/>
      <c r="G59" s="65"/>
      <c r="H59" s="66"/>
      <c r="I59" s="16"/>
      <c r="J59" s="16"/>
      <c r="K59" s="16"/>
    </row>
    <row r="60" spans="1:11">
      <c r="A60" s="79"/>
      <c r="B60" s="64"/>
      <c r="C60" s="64"/>
      <c r="D60" s="64"/>
      <c r="E60" s="65"/>
      <c r="F60" s="65"/>
      <c r="G60" s="65"/>
      <c r="H60" s="66"/>
      <c r="I60" s="16"/>
      <c r="J60" s="16"/>
      <c r="K60" s="16"/>
    </row>
    <row r="61" spans="1:11">
      <c r="A61" s="79"/>
      <c r="B61" s="64"/>
      <c r="C61" s="64"/>
      <c r="D61" s="64"/>
      <c r="E61" s="65"/>
      <c r="F61" s="65"/>
      <c r="G61" s="65"/>
      <c r="H61" s="65"/>
      <c r="I61" s="16"/>
      <c r="J61" s="16"/>
      <c r="K61" s="16"/>
    </row>
    <row r="62" spans="1:11">
      <c r="A62" s="79"/>
      <c r="B62" s="64"/>
      <c r="C62" s="64"/>
      <c r="D62" s="64"/>
      <c r="E62" s="65"/>
      <c r="F62" s="65"/>
      <c r="G62" s="65"/>
      <c r="H62" s="65"/>
      <c r="I62" s="16"/>
      <c r="J62" s="16"/>
      <c r="K62" s="16"/>
    </row>
    <row r="63" spans="1:11">
      <c r="A63" s="79"/>
      <c r="B63" s="64"/>
      <c r="C63" s="64"/>
      <c r="D63" s="64"/>
      <c r="E63" s="65"/>
      <c r="F63" s="65"/>
      <c r="G63" s="65"/>
      <c r="H63" s="66"/>
      <c r="I63" s="16"/>
      <c r="J63" s="16"/>
      <c r="K63" s="16"/>
    </row>
    <row r="64" spans="1:11">
      <c r="A64" s="79"/>
      <c r="B64" s="64"/>
      <c r="C64" s="64"/>
      <c r="D64" s="64"/>
      <c r="E64" s="65"/>
      <c r="F64" s="65"/>
      <c r="G64" s="65"/>
      <c r="H64" s="66"/>
      <c r="I64" s="16"/>
      <c r="J64" s="16"/>
      <c r="K64" s="16"/>
    </row>
    <row r="65" spans="1:11">
      <c r="A65" s="79"/>
      <c r="B65" s="64"/>
      <c r="C65" s="64"/>
      <c r="D65" s="64"/>
      <c r="E65" s="65"/>
      <c r="F65" s="65"/>
      <c r="G65" s="65"/>
      <c r="H65" s="66"/>
      <c r="I65" s="16"/>
      <c r="J65" s="16"/>
      <c r="K65" s="16"/>
    </row>
    <row r="66" spans="1:11">
      <c r="A66" s="79"/>
      <c r="B66" s="64"/>
      <c r="C66" s="64"/>
      <c r="D66" s="64"/>
      <c r="E66" s="65"/>
      <c r="F66" s="65"/>
      <c r="G66" s="65"/>
      <c r="H66" s="66"/>
      <c r="I66" s="16"/>
      <c r="J66" s="16"/>
      <c r="K66" s="16"/>
    </row>
    <row r="67" spans="1:11">
      <c r="A67" s="79"/>
      <c r="B67" s="64"/>
      <c r="C67" s="64"/>
      <c r="D67" s="64"/>
      <c r="E67" s="65"/>
      <c r="F67" s="65"/>
      <c r="G67" s="65"/>
      <c r="H67" s="66"/>
      <c r="I67" s="16"/>
      <c r="J67" s="16"/>
      <c r="K67" s="16"/>
    </row>
    <row r="68" spans="1:11">
      <c r="A68" s="79"/>
      <c r="B68" s="64"/>
      <c r="C68" s="64"/>
      <c r="D68" s="64"/>
      <c r="E68" s="65"/>
      <c r="F68" s="65"/>
      <c r="G68" s="65"/>
      <c r="H68" s="66"/>
      <c r="I68" s="16"/>
      <c r="J68" s="16"/>
      <c r="K68" s="16"/>
    </row>
    <row r="69" spans="1:11">
      <c r="A69" s="79"/>
      <c r="B69" s="64"/>
      <c r="C69" s="64"/>
      <c r="D69" s="64"/>
      <c r="E69" s="65"/>
      <c r="F69" s="65"/>
      <c r="G69" s="65"/>
      <c r="H69" s="66"/>
      <c r="I69" s="16"/>
      <c r="J69" s="16"/>
      <c r="K69" s="16"/>
    </row>
    <row r="70" spans="1:11">
      <c r="A70" s="79"/>
      <c r="B70" s="64"/>
      <c r="C70" s="64"/>
      <c r="D70" s="64"/>
      <c r="E70" s="65"/>
      <c r="F70" s="65"/>
      <c r="G70" s="65"/>
      <c r="H70" s="66"/>
      <c r="I70" s="16"/>
      <c r="J70" s="16"/>
      <c r="K70" s="16"/>
    </row>
    <row r="71" spans="1:11">
      <c r="A71" s="79"/>
      <c r="B71" s="64"/>
      <c r="C71" s="64"/>
      <c r="D71" s="64"/>
      <c r="E71" s="65"/>
      <c r="F71" s="65"/>
      <c r="G71" s="65"/>
      <c r="H71" s="66"/>
      <c r="I71" s="16"/>
      <c r="J71" s="16"/>
      <c r="K71" s="16"/>
    </row>
    <row r="72" spans="1:11">
      <c r="A72" s="79"/>
      <c r="B72" s="64"/>
      <c r="C72" s="64"/>
      <c r="D72" s="64"/>
      <c r="E72" s="65"/>
      <c r="F72" s="65"/>
      <c r="G72" s="65"/>
      <c r="H72" s="65"/>
      <c r="I72" s="16"/>
      <c r="J72" s="16"/>
      <c r="K72" s="16"/>
    </row>
    <row r="73" spans="1:11">
      <c r="A73" s="79"/>
      <c r="B73" s="64"/>
      <c r="C73" s="64"/>
      <c r="D73" s="64"/>
      <c r="E73" s="65"/>
      <c r="F73" s="65"/>
      <c r="G73" s="65"/>
      <c r="H73" s="65"/>
      <c r="I73" s="16"/>
      <c r="J73" s="16"/>
      <c r="K73" s="16"/>
    </row>
    <row r="74" spans="1:11">
      <c r="A74" s="79"/>
      <c r="B74" s="64"/>
      <c r="C74" s="64"/>
      <c r="D74" s="64"/>
      <c r="E74" s="65"/>
      <c r="F74" s="65"/>
      <c r="G74" s="65"/>
      <c r="H74" s="66"/>
      <c r="I74" s="16"/>
      <c r="J74" s="16"/>
      <c r="K74" s="16"/>
    </row>
    <row r="75" spans="1:11">
      <c r="A75" s="79"/>
      <c r="B75" s="64"/>
      <c r="C75" s="64"/>
      <c r="D75" s="64"/>
      <c r="E75" s="65"/>
      <c r="F75" s="65"/>
      <c r="G75" s="65"/>
      <c r="H75" s="66"/>
      <c r="I75" s="16"/>
      <c r="J75" s="16"/>
      <c r="K75" s="16"/>
    </row>
    <row r="76" spans="1:11">
      <c r="A76" s="79"/>
      <c r="B76" s="64"/>
      <c r="C76" s="64"/>
      <c r="D76" s="64"/>
      <c r="E76" s="65"/>
      <c r="F76" s="65"/>
      <c r="G76" s="65"/>
      <c r="H76" s="65"/>
      <c r="I76" s="16"/>
      <c r="J76" s="16"/>
      <c r="K76" s="16"/>
    </row>
    <row r="77" spans="1:11">
      <c r="A77" s="79"/>
      <c r="B77" s="64"/>
      <c r="C77" s="64"/>
      <c r="D77" s="64"/>
      <c r="E77" s="65"/>
      <c r="F77" s="65"/>
      <c r="G77" s="65"/>
      <c r="H77" s="66"/>
      <c r="I77" s="16"/>
      <c r="J77" s="16"/>
      <c r="K77" s="16"/>
    </row>
    <row r="78" spans="1:11">
      <c r="A78" s="79"/>
      <c r="B78" s="64"/>
      <c r="C78" s="64"/>
      <c r="D78" s="64"/>
      <c r="E78" s="65"/>
      <c r="F78" s="65"/>
      <c r="G78" s="65"/>
      <c r="H78" s="66"/>
      <c r="I78" s="16"/>
      <c r="J78" s="16"/>
      <c r="K78" s="16"/>
    </row>
    <row r="79" spans="1:11">
      <c r="A79" s="79"/>
      <c r="B79" s="64"/>
      <c r="C79" s="64"/>
      <c r="D79" s="64"/>
      <c r="E79" s="65"/>
      <c r="F79" s="65"/>
      <c r="G79" s="65"/>
      <c r="H79" s="66"/>
      <c r="I79" s="16"/>
      <c r="J79" s="16"/>
      <c r="K79" s="16"/>
    </row>
    <row r="80" spans="1:11">
      <c r="A80" s="79"/>
      <c r="B80" s="64"/>
      <c r="C80" s="64"/>
      <c r="D80" s="64"/>
      <c r="E80" s="65"/>
      <c r="F80" s="65"/>
      <c r="G80" s="65"/>
      <c r="H80" s="66"/>
      <c r="I80" s="16"/>
      <c r="J80" s="16"/>
      <c r="K80" s="16"/>
    </row>
    <row r="81" spans="1:11">
      <c r="A81" s="79"/>
      <c r="B81" s="64"/>
      <c r="C81" s="64"/>
      <c r="D81" s="64"/>
      <c r="E81" s="65"/>
      <c r="F81" s="65"/>
      <c r="G81" s="65"/>
      <c r="H81" s="66"/>
      <c r="I81" s="16"/>
      <c r="J81" s="16"/>
      <c r="K81" s="16"/>
    </row>
    <row r="82" spans="1:11">
      <c r="A82" s="79"/>
      <c r="B82" s="64"/>
      <c r="C82" s="64"/>
      <c r="D82" s="64"/>
      <c r="E82" s="65"/>
      <c r="F82" s="65"/>
      <c r="G82" s="65"/>
      <c r="H82" s="66"/>
      <c r="I82" s="16"/>
      <c r="J82" s="16"/>
      <c r="K82" s="16"/>
    </row>
    <row r="83" spans="1:11">
      <c r="A83" s="79"/>
      <c r="B83" s="64"/>
      <c r="C83" s="64"/>
      <c r="D83" s="64"/>
      <c r="E83" s="65"/>
      <c r="F83" s="65"/>
      <c r="G83" s="65"/>
      <c r="H83" s="66"/>
      <c r="I83" s="16"/>
      <c r="J83" s="16"/>
      <c r="K83" s="16"/>
    </row>
    <row r="84" spans="1:11">
      <c r="A84" s="79"/>
      <c r="B84" s="64"/>
      <c r="C84" s="64"/>
      <c r="D84" s="64"/>
      <c r="E84" s="65"/>
      <c r="F84" s="65"/>
      <c r="G84" s="65"/>
      <c r="H84" s="66"/>
      <c r="I84" s="16"/>
      <c r="J84" s="16"/>
      <c r="K84" s="16"/>
    </row>
    <row r="85" spans="1:11">
      <c r="A85" s="79"/>
      <c r="B85" s="64"/>
      <c r="C85" s="64"/>
      <c r="D85" s="64"/>
      <c r="E85" s="65"/>
      <c r="F85" s="65"/>
      <c r="G85" s="65"/>
      <c r="H85" s="65"/>
      <c r="I85" s="16"/>
      <c r="J85" s="16"/>
      <c r="K85" s="16"/>
    </row>
    <row r="86" spans="1:11">
      <c r="A86" s="79"/>
      <c r="B86" s="64"/>
      <c r="C86" s="64"/>
      <c r="D86" s="64"/>
      <c r="E86" s="65"/>
      <c r="F86" s="65"/>
      <c r="G86" s="65"/>
      <c r="H86" s="66"/>
      <c r="I86" s="16"/>
      <c r="J86" s="16"/>
      <c r="K86" s="16"/>
    </row>
    <row r="87" spans="1:11">
      <c r="A87" s="79"/>
      <c r="B87" s="64"/>
      <c r="C87" s="64"/>
      <c r="D87" s="64"/>
      <c r="E87" s="65"/>
      <c r="F87" s="65"/>
      <c r="G87" s="65"/>
      <c r="H87" s="66"/>
      <c r="I87" s="16"/>
      <c r="J87" s="16"/>
      <c r="K87" s="16"/>
    </row>
    <row r="88" spans="1:11">
      <c r="A88" s="79"/>
      <c r="B88" s="64"/>
      <c r="C88" s="64"/>
      <c r="D88" s="64"/>
      <c r="E88" s="65"/>
      <c r="F88" s="65"/>
      <c r="G88" s="65"/>
      <c r="H88" s="66"/>
      <c r="I88" s="16"/>
      <c r="J88" s="16"/>
      <c r="K88" s="16"/>
    </row>
    <row r="89" spans="1:11">
      <c r="A89" s="79"/>
      <c r="B89" s="64"/>
      <c r="C89" s="64"/>
      <c r="D89" s="64"/>
      <c r="E89" s="65"/>
      <c r="F89" s="65"/>
      <c r="G89" s="65"/>
      <c r="H89" s="65"/>
      <c r="I89" s="16"/>
      <c r="J89" s="16"/>
      <c r="K89" s="16"/>
    </row>
    <row r="90" spans="1:11">
      <c r="A90" s="79"/>
      <c r="B90" s="64"/>
      <c r="C90" s="64"/>
      <c r="D90" s="64"/>
      <c r="E90" s="65"/>
      <c r="F90" s="65"/>
      <c r="G90" s="65"/>
      <c r="H90" s="66"/>
      <c r="I90" s="16"/>
      <c r="J90" s="16"/>
      <c r="K90" s="16"/>
    </row>
    <row r="91" spans="1:11">
      <c r="A91" s="79"/>
      <c r="B91" s="64"/>
      <c r="C91" s="64"/>
      <c r="D91" s="64"/>
      <c r="E91" s="65"/>
      <c r="F91" s="65"/>
      <c r="G91" s="65"/>
      <c r="H91" s="66"/>
      <c r="I91" s="16"/>
      <c r="J91" s="16"/>
      <c r="K91" s="16"/>
    </row>
    <row r="92" spans="1:11">
      <c r="A92" s="79"/>
      <c r="B92" s="64"/>
      <c r="C92" s="64"/>
      <c r="D92" s="64"/>
      <c r="E92" s="65"/>
      <c r="F92" s="65"/>
      <c r="G92" s="65"/>
      <c r="H92" s="66"/>
      <c r="I92" s="16"/>
      <c r="J92" s="16"/>
      <c r="K92" s="16"/>
    </row>
    <row r="93" spans="1:11">
      <c r="A93" s="79"/>
      <c r="B93" s="64"/>
      <c r="C93" s="64"/>
      <c r="D93" s="64"/>
      <c r="E93" s="65"/>
      <c r="F93" s="65"/>
      <c r="G93" s="65"/>
      <c r="H93" s="66"/>
      <c r="I93" s="16"/>
      <c r="J93" s="16"/>
      <c r="K93" s="16"/>
    </row>
    <row r="94" spans="1:11">
      <c r="A94" s="79"/>
      <c r="B94" s="64"/>
      <c r="C94" s="64"/>
      <c r="D94" s="64"/>
      <c r="E94" s="65"/>
      <c r="F94" s="65"/>
      <c r="G94" s="65"/>
      <c r="H94" s="65"/>
      <c r="I94" s="16"/>
      <c r="J94" s="16"/>
      <c r="K94" s="16"/>
    </row>
    <row r="95" spans="1:11">
      <c r="A95" s="79"/>
      <c r="B95" s="64"/>
      <c r="C95" s="64"/>
      <c r="D95" s="64"/>
      <c r="E95" s="65"/>
      <c r="F95" s="65"/>
      <c r="G95" s="65"/>
      <c r="H95" s="65"/>
      <c r="I95" s="16"/>
      <c r="J95" s="16"/>
      <c r="K95" s="16"/>
    </row>
    <row r="96" spans="1:11">
      <c r="A96" s="79"/>
      <c r="B96" s="64"/>
      <c r="C96" s="64"/>
      <c r="D96" s="64"/>
      <c r="E96" s="65"/>
      <c r="F96" s="65"/>
      <c r="G96" s="65"/>
      <c r="H96" s="66"/>
      <c r="I96" s="16"/>
      <c r="J96" s="16"/>
      <c r="K96" s="16"/>
    </row>
    <row r="97" spans="1:11">
      <c r="A97" s="79"/>
      <c r="B97" s="64"/>
      <c r="C97" s="64"/>
      <c r="D97" s="64"/>
      <c r="E97" s="65"/>
      <c r="F97" s="65"/>
      <c r="G97" s="65"/>
      <c r="H97" s="66"/>
      <c r="I97" s="16"/>
      <c r="J97" s="16"/>
      <c r="K97" s="16"/>
    </row>
    <row r="98" spans="1:11">
      <c r="A98" s="79"/>
      <c r="B98" s="64"/>
      <c r="C98" s="64"/>
      <c r="D98" s="64"/>
      <c r="E98" s="65"/>
      <c r="F98" s="65"/>
      <c r="G98" s="65"/>
      <c r="H98" s="65"/>
      <c r="I98" s="16"/>
      <c r="J98" s="16"/>
      <c r="K98" s="16"/>
    </row>
    <row r="99" spans="1:11">
      <c r="A99" s="79"/>
      <c r="B99" s="64"/>
      <c r="C99" s="64"/>
      <c r="D99" s="64"/>
      <c r="E99" s="65"/>
      <c r="F99" s="65"/>
      <c r="G99" s="65"/>
      <c r="H99" s="66"/>
      <c r="I99" s="16"/>
      <c r="J99" s="16"/>
      <c r="K99" s="16"/>
    </row>
    <row r="100" spans="1:11">
      <c r="A100" s="79"/>
      <c r="B100" s="64"/>
      <c r="C100" s="64"/>
      <c r="D100" s="64"/>
      <c r="E100" s="65"/>
      <c r="F100" s="65"/>
      <c r="G100" s="65"/>
      <c r="H100" s="66"/>
      <c r="I100" s="16"/>
      <c r="J100" s="16"/>
      <c r="K100" s="16"/>
    </row>
    <row r="101" spans="1:11">
      <c r="A101" s="79"/>
      <c r="B101" s="64"/>
      <c r="C101" s="64"/>
      <c r="D101" s="64"/>
      <c r="E101" s="65"/>
      <c r="F101" s="65"/>
      <c r="G101" s="65"/>
      <c r="H101" s="66"/>
      <c r="I101" s="16"/>
      <c r="J101" s="16"/>
      <c r="K101" s="16"/>
    </row>
    <row r="102" spans="1:11">
      <c r="A102" s="79"/>
      <c r="B102" s="64"/>
      <c r="C102" s="64"/>
      <c r="D102" s="64"/>
      <c r="E102" s="65"/>
      <c r="F102" s="65"/>
      <c r="G102" s="65"/>
      <c r="H102" s="66"/>
      <c r="I102" s="16"/>
      <c r="J102" s="16"/>
      <c r="K102" s="16"/>
    </row>
    <row r="103" spans="1:11">
      <c r="A103" s="79"/>
      <c r="B103" s="64"/>
      <c r="C103" s="64"/>
      <c r="D103" s="64"/>
      <c r="E103" s="65"/>
      <c r="F103" s="65"/>
      <c r="G103" s="65"/>
      <c r="H103" s="65"/>
      <c r="I103" s="16"/>
      <c r="J103" s="16"/>
      <c r="K103" s="16"/>
    </row>
    <row r="104" spans="1:11">
      <c r="A104" s="79"/>
      <c r="B104" s="64"/>
      <c r="C104" s="64"/>
      <c r="D104" s="64"/>
      <c r="E104" s="65"/>
      <c r="F104" s="65"/>
      <c r="G104" s="65"/>
      <c r="H104" s="66"/>
      <c r="I104" s="16"/>
      <c r="J104" s="16"/>
      <c r="K104" s="16"/>
    </row>
    <row r="105" spans="1:11">
      <c r="A105" s="79"/>
      <c r="B105" s="64"/>
      <c r="C105" s="64"/>
      <c r="D105" s="64"/>
      <c r="E105" s="65"/>
      <c r="F105" s="65"/>
      <c r="G105" s="65"/>
      <c r="H105" s="66"/>
      <c r="I105" s="16"/>
      <c r="J105" s="16"/>
      <c r="K105" s="16"/>
    </row>
    <row r="106" spans="1:11">
      <c r="A106" s="79"/>
      <c r="B106" s="64"/>
      <c r="C106" s="64"/>
      <c r="D106" s="64"/>
      <c r="E106" s="65"/>
      <c r="F106" s="65"/>
      <c r="G106" s="65"/>
      <c r="H106" s="66"/>
      <c r="I106" s="16"/>
      <c r="J106" s="16"/>
      <c r="K106" s="16"/>
    </row>
    <row r="107" spans="1:11">
      <c r="A107" s="79"/>
      <c r="B107" s="64"/>
      <c r="C107" s="64"/>
      <c r="D107" s="64"/>
      <c r="E107" s="65"/>
      <c r="F107" s="65"/>
      <c r="G107" s="65"/>
      <c r="H107" s="66"/>
      <c r="I107" s="16"/>
      <c r="J107" s="16"/>
      <c r="K107" s="16"/>
    </row>
    <row r="108" spans="1:11">
      <c r="A108" s="79"/>
      <c r="B108" s="64"/>
      <c r="C108" s="64"/>
      <c r="D108" s="64"/>
      <c r="E108" s="65"/>
      <c r="F108" s="65"/>
      <c r="G108" s="65"/>
      <c r="H108" s="66"/>
      <c r="I108" s="16"/>
      <c r="J108" s="16"/>
      <c r="K108" s="16"/>
    </row>
    <row r="109" spans="1:11">
      <c r="A109" s="79"/>
      <c r="B109" s="64"/>
      <c r="C109" s="64"/>
      <c r="D109" s="64"/>
      <c r="E109" s="65"/>
      <c r="F109" s="65"/>
      <c r="G109" s="65"/>
      <c r="H109" s="66"/>
      <c r="I109" s="16"/>
      <c r="J109" s="16"/>
      <c r="K109" s="16"/>
    </row>
    <row r="110" spans="1:11">
      <c r="A110" s="79"/>
      <c r="B110" s="64"/>
      <c r="C110" s="64"/>
      <c r="D110" s="64"/>
      <c r="E110" s="65"/>
      <c r="F110" s="65"/>
      <c r="G110" s="65"/>
      <c r="H110" s="65"/>
      <c r="I110" s="16"/>
      <c r="J110" s="16"/>
      <c r="K110" s="16"/>
    </row>
    <row r="111" spans="1:11">
      <c r="A111" s="79"/>
      <c r="B111" s="64"/>
      <c r="C111" s="64"/>
      <c r="D111" s="64"/>
      <c r="E111" s="65"/>
      <c r="F111" s="65"/>
      <c r="G111" s="65"/>
      <c r="H111" s="65"/>
      <c r="I111" s="16"/>
      <c r="J111" s="16"/>
      <c r="K111" s="16"/>
    </row>
    <row r="112" spans="1:11">
      <c r="A112" s="79"/>
      <c r="B112" s="64"/>
      <c r="C112" s="64"/>
      <c r="D112" s="64"/>
      <c r="E112" s="65"/>
      <c r="F112" s="65"/>
      <c r="G112" s="65"/>
      <c r="H112" s="66"/>
      <c r="I112" s="16"/>
      <c r="J112" s="16"/>
      <c r="K112" s="16"/>
    </row>
    <row r="113" spans="1:11">
      <c r="A113" s="79"/>
      <c r="B113" s="64"/>
      <c r="C113" s="64"/>
      <c r="D113" s="64"/>
      <c r="E113" s="65"/>
      <c r="F113" s="65"/>
      <c r="G113" s="65"/>
      <c r="H113" s="66"/>
      <c r="I113" s="16"/>
      <c r="J113" s="16"/>
      <c r="K113" s="16"/>
    </row>
    <row r="114" spans="1:11">
      <c r="A114" s="79"/>
      <c r="B114" s="64"/>
      <c r="C114" s="64"/>
      <c r="D114" s="64"/>
      <c r="E114" s="65"/>
      <c r="F114" s="65"/>
      <c r="G114" s="65"/>
      <c r="H114" s="66"/>
      <c r="I114" s="16"/>
      <c r="J114" s="16"/>
      <c r="K114" s="16"/>
    </row>
    <row r="115" spans="1:11">
      <c r="A115" s="79"/>
      <c r="B115" s="64"/>
      <c r="C115" s="64"/>
      <c r="D115" s="64"/>
      <c r="E115" s="65"/>
      <c r="F115" s="65"/>
      <c r="G115" s="65"/>
      <c r="H115" s="65"/>
      <c r="I115" s="16"/>
      <c r="J115" s="16"/>
      <c r="K115" s="16"/>
    </row>
    <row r="116" spans="1:11">
      <c r="A116" s="79"/>
      <c r="B116" s="64"/>
      <c r="C116" s="64"/>
      <c r="D116" s="64"/>
      <c r="E116" s="65"/>
      <c r="F116" s="65"/>
      <c r="G116" s="65"/>
      <c r="H116" s="65"/>
      <c r="I116" s="16"/>
      <c r="J116" s="16"/>
      <c r="K116" s="16"/>
    </row>
    <row r="117" spans="1:11">
      <c r="A117" s="79"/>
      <c r="B117" s="64"/>
      <c r="C117" s="64"/>
      <c r="D117" s="64"/>
      <c r="E117" s="65"/>
      <c r="F117" s="65"/>
      <c r="G117" s="65"/>
      <c r="H117" s="65"/>
      <c r="I117" s="16"/>
      <c r="J117" s="16"/>
      <c r="K117" s="16"/>
    </row>
    <row r="118" spans="1:11">
      <c r="A118" s="79"/>
      <c r="B118" s="64"/>
      <c r="C118" s="64"/>
      <c r="D118" s="64"/>
      <c r="E118" s="65"/>
      <c r="F118" s="65"/>
      <c r="G118" s="65"/>
      <c r="H118" s="66"/>
      <c r="I118" s="16"/>
      <c r="J118" s="16"/>
      <c r="K118" s="16"/>
    </row>
    <row r="119" spans="1:11">
      <c r="A119" s="79"/>
      <c r="B119" s="64"/>
      <c r="C119" s="64"/>
      <c r="D119" s="64"/>
      <c r="E119" s="65"/>
      <c r="F119" s="65"/>
      <c r="G119" s="65"/>
      <c r="H119" s="66"/>
      <c r="I119" s="16"/>
      <c r="J119" s="16"/>
      <c r="K119" s="16"/>
    </row>
    <row r="120" spans="1:11">
      <c r="A120" s="79"/>
      <c r="B120" s="64"/>
      <c r="C120" s="64"/>
      <c r="D120" s="64"/>
      <c r="E120" s="65"/>
      <c r="F120" s="65"/>
      <c r="G120" s="65"/>
      <c r="H120" s="65"/>
      <c r="I120" s="16"/>
      <c r="J120" s="16"/>
      <c r="K120" s="16"/>
    </row>
    <row r="121" spans="1:11">
      <c r="A121" s="79"/>
      <c r="B121" s="64"/>
      <c r="C121" s="64"/>
      <c r="D121" s="64"/>
      <c r="E121" s="65"/>
      <c r="F121" s="65"/>
      <c r="G121" s="65"/>
      <c r="H121" s="66"/>
      <c r="I121" s="16"/>
      <c r="J121" s="16"/>
      <c r="K121" s="16"/>
    </row>
    <row r="122" spans="1:11">
      <c r="A122" s="79"/>
      <c r="B122" s="64"/>
      <c r="C122" s="64"/>
      <c r="D122" s="64"/>
      <c r="E122" s="65"/>
      <c r="F122" s="65"/>
      <c r="G122" s="65"/>
      <c r="H122" s="66"/>
      <c r="I122" s="16"/>
      <c r="J122" s="16"/>
      <c r="K122" s="16"/>
    </row>
    <row r="123" spans="1:11">
      <c r="A123" s="79"/>
      <c r="B123" s="64"/>
      <c r="C123" s="64"/>
      <c r="D123" s="64"/>
      <c r="E123" s="65"/>
      <c r="F123" s="65"/>
      <c r="G123" s="65"/>
      <c r="H123" s="66"/>
      <c r="I123" s="16"/>
      <c r="J123" s="16"/>
      <c r="K123" s="16"/>
    </row>
    <row r="124" spans="1:11">
      <c r="A124" s="79"/>
      <c r="B124" s="64"/>
      <c r="C124" s="64"/>
      <c r="D124" s="64"/>
      <c r="E124" s="65"/>
      <c r="F124" s="65"/>
      <c r="G124" s="65"/>
      <c r="H124" s="66"/>
      <c r="I124" s="16"/>
      <c r="J124" s="16"/>
      <c r="K124" s="16"/>
    </row>
    <row r="125" spans="1:11">
      <c r="A125" s="79"/>
      <c r="B125" s="64"/>
      <c r="C125" s="64"/>
      <c r="D125" s="64"/>
      <c r="E125" s="65"/>
      <c r="F125" s="65"/>
      <c r="G125" s="65"/>
      <c r="H125" s="66"/>
      <c r="I125" s="16"/>
      <c r="J125" s="16"/>
      <c r="K125" s="16"/>
    </row>
    <row r="126" spans="1:11">
      <c r="A126" s="79"/>
      <c r="B126" s="64"/>
      <c r="C126" s="64"/>
      <c r="D126" s="64"/>
      <c r="E126" s="65"/>
      <c r="F126" s="65"/>
      <c r="G126" s="65"/>
      <c r="H126" s="66"/>
      <c r="I126" s="16"/>
      <c r="J126" s="16"/>
      <c r="K126" s="16"/>
    </row>
    <row r="127" spans="1:11">
      <c r="A127" s="79"/>
      <c r="B127" s="64"/>
      <c r="C127" s="64"/>
      <c r="D127" s="64"/>
      <c r="E127" s="65"/>
      <c r="F127" s="65"/>
      <c r="G127" s="65"/>
      <c r="H127" s="66"/>
      <c r="I127" s="16"/>
      <c r="J127" s="16"/>
      <c r="K127" s="16"/>
    </row>
    <row r="128" spans="1:11">
      <c r="A128" s="79"/>
      <c r="B128" s="64"/>
      <c r="C128" s="64"/>
      <c r="D128" s="64"/>
      <c r="E128" s="65"/>
      <c r="F128" s="65"/>
      <c r="G128" s="65"/>
      <c r="H128" s="66"/>
      <c r="I128" s="16"/>
      <c r="J128" s="16"/>
      <c r="K128" s="16"/>
    </row>
    <row r="129" spans="1:11">
      <c r="A129" s="79"/>
      <c r="B129" s="64"/>
      <c r="C129" s="64"/>
      <c r="D129" s="64"/>
      <c r="E129" s="65"/>
      <c r="F129" s="65"/>
      <c r="G129" s="65"/>
      <c r="H129" s="66"/>
      <c r="I129" s="16"/>
      <c r="J129" s="16"/>
      <c r="K129" s="16"/>
    </row>
    <row r="130" spans="1:11">
      <c r="A130" s="79"/>
      <c r="B130" s="64"/>
      <c r="C130" s="64"/>
      <c r="D130" s="64"/>
      <c r="E130" s="65"/>
      <c r="F130" s="65"/>
      <c r="G130" s="65"/>
      <c r="H130" s="66"/>
      <c r="I130" s="16"/>
      <c r="J130" s="16"/>
      <c r="K130" s="16"/>
    </row>
    <row r="131" spans="1:11">
      <c r="A131" s="79"/>
      <c r="B131" s="64"/>
      <c r="C131" s="64"/>
      <c r="D131" s="64"/>
      <c r="E131" s="65"/>
      <c r="F131" s="65"/>
      <c r="G131" s="65"/>
      <c r="H131" s="65"/>
      <c r="I131" s="16"/>
      <c r="J131" s="16"/>
      <c r="K131" s="16"/>
    </row>
    <row r="132" spans="1:11">
      <c r="A132" s="79"/>
      <c r="B132" s="64"/>
      <c r="C132" s="64"/>
      <c r="D132" s="64"/>
      <c r="E132" s="65"/>
      <c r="F132" s="65"/>
      <c r="G132" s="65"/>
      <c r="H132" s="66"/>
      <c r="I132" s="16"/>
      <c r="J132" s="16"/>
      <c r="K132" s="16"/>
    </row>
    <row r="133" spans="1:11">
      <c r="A133" s="79"/>
      <c r="B133" s="64"/>
      <c r="C133" s="64"/>
      <c r="D133" s="64"/>
      <c r="E133" s="65"/>
      <c r="F133" s="65"/>
      <c r="G133" s="65"/>
      <c r="H133" s="66"/>
      <c r="I133" s="16"/>
      <c r="J133" s="16"/>
      <c r="K133" s="16"/>
    </row>
    <row r="134" spans="1:11">
      <c r="A134" s="79"/>
      <c r="B134" s="64"/>
      <c r="C134" s="64"/>
      <c r="D134" s="64"/>
      <c r="E134" s="65"/>
      <c r="F134" s="65"/>
      <c r="G134" s="65"/>
      <c r="H134" s="66"/>
      <c r="I134" s="16"/>
      <c r="J134" s="16"/>
      <c r="K134" s="16"/>
    </row>
    <row r="135" spans="1:11">
      <c r="A135" s="79"/>
      <c r="B135" s="64"/>
      <c r="C135" s="64"/>
      <c r="D135" s="64"/>
      <c r="E135" s="65"/>
      <c r="F135" s="65"/>
      <c r="G135" s="65"/>
      <c r="H135" s="65"/>
      <c r="I135" s="16"/>
      <c r="J135" s="16"/>
      <c r="K135" s="16"/>
    </row>
    <row r="136" spans="1:11">
      <c r="A136" s="79"/>
      <c r="B136" s="64"/>
      <c r="C136" s="64"/>
      <c r="D136" s="64"/>
      <c r="E136" s="65"/>
      <c r="F136" s="65"/>
      <c r="G136" s="65"/>
      <c r="H136" s="66"/>
      <c r="I136" s="16"/>
      <c r="J136" s="16"/>
      <c r="K136" s="16"/>
    </row>
    <row r="137" spans="1:11">
      <c r="A137" s="79"/>
      <c r="B137" s="64"/>
      <c r="C137" s="64"/>
      <c r="D137" s="64"/>
      <c r="E137" s="65"/>
      <c r="F137" s="65"/>
      <c r="G137" s="65"/>
      <c r="H137" s="66"/>
      <c r="I137" s="16"/>
      <c r="J137" s="16"/>
      <c r="K137" s="16"/>
    </row>
    <row r="138" spans="1:11">
      <c r="A138" s="79"/>
      <c r="B138" s="64"/>
      <c r="C138" s="64"/>
      <c r="D138" s="64"/>
      <c r="E138" s="65"/>
      <c r="F138" s="65"/>
      <c r="G138" s="65"/>
      <c r="H138" s="66"/>
      <c r="I138" s="16"/>
      <c r="J138" s="16"/>
      <c r="K138" s="16"/>
    </row>
    <row r="139" spans="1:11">
      <c r="A139" s="79"/>
      <c r="B139" s="64"/>
      <c r="C139" s="64"/>
      <c r="D139" s="64"/>
      <c r="E139" s="65"/>
      <c r="F139" s="65"/>
      <c r="G139" s="65"/>
      <c r="H139" s="66"/>
      <c r="I139" s="16"/>
      <c r="J139" s="16"/>
      <c r="K139" s="16"/>
    </row>
    <row r="140" spans="1:11">
      <c r="A140" s="79"/>
      <c r="B140" s="64"/>
      <c r="C140" s="64"/>
      <c r="D140" s="64"/>
      <c r="E140" s="65"/>
      <c r="F140" s="65"/>
      <c r="G140" s="65"/>
      <c r="H140" s="65"/>
      <c r="I140" s="16"/>
      <c r="J140" s="16"/>
      <c r="K140" s="16"/>
    </row>
    <row r="141" spans="1:11">
      <c r="A141" s="79"/>
      <c r="B141" s="64"/>
      <c r="C141" s="64"/>
      <c r="D141" s="64"/>
      <c r="E141" s="65"/>
      <c r="F141" s="65"/>
      <c r="G141" s="65"/>
      <c r="H141" s="66"/>
      <c r="I141" s="16"/>
      <c r="J141" s="16"/>
      <c r="K141" s="16"/>
    </row>
    <row r="142" spans="1:11">
      <c r="A142" s="79"/>
      <c r="B142" s="64"/>
      <c r="C142" s="64"/>
      <c r="D142" s="64"/>
      <c r="E142" s="65"/>
      <c r="F142" s="65"/>
      <c r="G142" s="65"/>
      <c r="H142" s="66"/>
      <c r="I142" s="16"/>
      <c r="J142" s="16"/>
      <c r="K142" s="16"/>
    </row>
    <row r="143" spans="1:11">
      <c r="A143" s="79"/>
      <c r="B143" s="64"/>
      <c r="C143" s="64"/>
      <c r="D143" s="64"/>
      <c r="E143" s="65"/>
      <c r="F143" s="65"/>
      <c r="G143" s="65"/>
      <c r="H143" s="65"/>
      <c r="I143" s="16"/>
      <c r="J143" s="16"/>
      <c r="K143" s="16"/>
    </row>
    <row r="144" spans="1:11">
      <c r="A144" s="79"/>
      <c r="B144" s="64"/>
      <c r="C144" s="64"/>
      <c r="D144" s="64"/>
      <c r="E144" s="65"/>
      <c r="F144" s="65"/>
      <c r="G144" s="65"/>
      <c r="H144" s="66"/>
      <c r="I144" s="16"/>
      <c r="J144" s="16"/>
      <c r="K144" s="16"/>
    </row>
    <row r="145" spans="1:8">
      <c r="A145" s="79"/>
      <c r="B145" s="64"/>
      <c r="C145" s="64"/>
      <c r="D145" s="64"/>
      <c r="E145" s="65"/>
      <c r="F145" s="65"/>
      <c r="G145" s="65"/>
      <c r="H145" s="66"/>
    </row>
    <row r="146" spans="1:8">
      <c r="A146" s="79"/>
      <c r="B146" s="64"/>
      <c r="C146" s="64"/>
      <c r="D146" s="64"/>
      <c r="E146" s="65"/>
      <c r="F146" s="65"/>
      <c r="G146" s="65"/>
      <c r="H146" s="66"/>
    </row>
    <row r="147" spans="1:8">
      <c r="A147" s="79"/>
      <c r="B147" s="64"/>
      <c r="C147" s="64"/>
      <c r="D147" s="64"/>
      <c r="E147" s="65"/>
      <c r="F147" s="65"/>
      <c r="G147" s="65"/>
      <c r="H147" s="65"/>
    </row>
    <row r="148" spans="1:8">
      <c r="A148" s="79"/>
      <c r="B148" s="64"/>
      <c r="C148" s="64"/>
      <c r="D148" s="64"/>
      <c r="E148" s="65"/>
      <c r="F148" s="65"/>
      <c r="G148" s="65"/>
      <c r="H148" s="66"/>
    </row>
    <row r="149" spans="1:8">
      <c r="A149" s="79"/>
      <c r="B149" s="64"/>
      <c r="C149" s="64"/>
      <c r="D149" s="64"/>
      <c r="E149" s="65"/>
      <c r="F149" s="65"/>
      <c r="G149" s="65"/>
      <c r="H149" s="66"/>
    </row>
    <row r="150" spans="1:8">
      <c r="A150" s="79"/>
      <c r="B150" s="64"/>
      <c r="C150" s="64"/>
      <c r="D150" s="64"/>
      <c r="E150" s="65"/>
      <c r="F150" s="65"/>
      <c r="G150" s="65"/>
      <c r="H150" s="66"/>
    </row>
    <row r="151" spans="1:8">
      <c r="A151" s="79"/>
      <c r="B151" s="64"/>
      <c r="C151" s="64"/>
      <c r="D151" s="64"/>
      <c r="E151" s="65"/>
      <c r="F151" s="65"/>
      <c r="G151" s="65"/>
      <c r="H151" s="66"/>
    </row>
    <row r="152" spans="1:8">
      <c r="A152" s="79"/>
      <c r="B152" s="64"/>
      <c r="C152" s="64"/>
      <c r="D152" s="64"/>
      <c r="E152" s="65"/>
      <c r="F152" s="65"/>
      <c r="G152" s="65"/>
      <c r="H152" s="66"/>
    </row>
    <row r="153" spans="1:8">
      <c r="A153" s="79"/>
      <c r="B153" s="64"/>
      <c r="C153" s="64"/>
      <c r="D153" s="64"/>
      <c r="E153" s="65"/>
      <c r="F153" s="65"/>
      <c r="G153" s="65"/>
      <c r="H153" s="65"/>
    </row>
    <row r="154" spans="1:8">
      <c r="A154" s="79"/>
      <c r="B154" s="64"/>
      <c r="C154" s="64"/>
      <c r="D154" s="64"/>
      <c r="E154" s="65"/>
      <c r="F154" s="65"/>
      <c r="G154" s="65"/>
      <c r="H154" s="66"/>
    </row>
    <row r="155" spans="1:8">
      <c r="A155" s="79"/>
      <c r="B155" s="64"/>
      <c r="C155" s="64"/>
      <c r="D155" s="64"/>
      <c r="E155" s="65"/>
      <c r="F155" s="65"/>
      <c r="G155" s="65"/>
      <c r="H155" s="66"/>
    </row>
    <row r="156" spans="1:8">
      <c r="A156" s="79"/>
      <c r="B156" s="64"/>
      <c r="C156" s="64"/>
      <c r="D156" s="64"/>
      <c r="E156" s="65"/>
      <c r="F156" s="65"/>
      <c r="G156" s="65"/>
      <c r="H156" s="66"/>
    </row>
    <row r="157" spans="1:8">
      <c r="A157" s="79"/>
      <c r="B157" s="64"/>
      <c r="C157" s="64"/>
      <c r="D157" s="64"/>
      <c r="E157" s="65"/>
      <c r="F157" s="65"/>
      <c r="G157" s="65"/>
      <c r="H157" s="66"/>
    </row>
    <row r="158" spans="1:8">
      <c r="A158" s="79"/>
      <c r="B158" s="64"/>
      <c r="C158" s="64"/>
      <c r="D158" s="64"/>
      <c r="E158" s="65"/>
      <c r="F158" s="65"/>
      <c r="G158" s="65"/>
      <c r="H158" s="66"/>
    </row>
    <row r="159" spans="1:8">
      <c r="A159" s="79"/>
      <c r="B159" s="64"/>
      <c r="C159" s="64"/>
      <c r="D159" s="64"/>
      <c r="E159" s="65"/>
      <c r="F159" s="65"/>
      <c r="G159" s="65"/>
      <c r="H159" s="65"/>
    </row>
    <row r="160" spans="1:8">
      <c r="A160" s="79"/>
      <c r="B160" s="64"/>
      <c r="C160" s="64"/>
      <c r="D160" s="64"/>
      <c r="E160" s="65"/>
      <c r="F160" s="65"/>
      <c r="G160" s="65"/>
      <c r="H160" s="66"/>
    </row>
    <row r="161" spans="1:8">
      <c r="A161" s="79"/>
      <c r="B161" s="64"/>
      <c r="C161" s="64"/>
      <c r="D161" s="64"/>
      <c r="E161" s="65"/>
      <c r="F161" s="65"/>
      <c r="G161" s="65"/>
      <c r="H161" s="66"/>
    </row>
    <row r="162" spans="1:8">
      <c r="A162" s="79"/>
      <c r="B162" s="64"/>
      <c r="C162" s="64"/>
      <c r="D162" s="64"/>
      <c r="E162" s="65"/>
      <c r="F162" s="65"/>
      <c r="G162" s="65"/>
      <c r="H162" s="66"/>
    </row>
    <row r="163" spans="1:8">
      <c r="A163" s="79"/>
      <c r="B163" s="64"/>
      <c r="C163" s="64"/>
      <c r="D163" s="64"/>
      <c r="E163" s="65"/>
      <c r="F163" s="65"/>
      <c r="G163" s="65"/>
      <c r="H163" s="66"/>
    </row>
    <row r="164" spans="1:8">
      <c r="A164" s="79"/>
      <c r="B164" s="64"/>
      <c r="C164" s="64"/>
      <c r="D164" s="64"/>
      <c r="E164" s="65"/>
      <c r="F164" s="65"/>
      <c r="G164" s="65"/>
      <c r="H164" s="66"/>
    </row>
    <row r="165" spans="1:8">
      <c r="A165" s="79"/>
      <c r="B165" s="64"/>
      <c r="C165" s="64"/>
      <c r="D165" s="64"/>
      <c r="E165" s="65"/>
      <c r="F165" s="65"/>
      <c r="G165" s="65"/>
      <c r="H165" s="66"/>
    </row>
    <row r="166" spans="1:8">
      <c r="A166" s="79"/>
      <c r="B166" s="64"/>
      <c r="C166" s="64"/>
      <c r="D166" s="64"/>
      <c r="E166" s="65"/>
      <c r="F166" s="65"/>
      <c r="G166" s="65"/>
      <c r="H166" s="65"/>
    </row>
    <row r="167" spans="1:8">
      <c r="A167" s="79"/>
      <c r="B167" s="64"/>
      <c r="C167" s="64"/>
      <c r="D167" s="64"/>
      <c r="E167" s="65"/>
      <c r="F167" s="65"/>
      <c r="G167" s="65"/>
      <c r="H167" s="65"/>
    </row>
    <row r="168" spans="1:8">
      <c r="A168" s="79"/>
      <c r="B168" s="64"/>
      <c r="C168" s="64"/>
      <c r="D168" s="64"/>
      <c r="E168" s="65"/>
      <c r="F168" s="65"/>
      <c r="G168" s="65"/>
      <c r="H168" s="65"/>
    </row>
    <row r="169" spans="1:8">
      <c r="A169" s="79"/>
      <c r="B169" s="64"/>
      <c r="C169" s="64"/>
      <c r="D169" s="64"/>
      <c r="E169" s="65"/>
      <c r="F169" s="65"/>
      <c r="G169" s="65"/>
      <c r="H169" s="66"/>
    </row>
    <row r="170" spans="1:8">
      <c r="A170" s="79"/>
      <c r="B170" s="64"/>
      <c r="C170" s="64"/>
      <c r="D170" s="64"/>
      <c r="E170" s="65"/>
      <c r="F170" s="65"/>
      <c r="G170" s="65"/>
      <c r="H170" s="66"/>
    </row>
    <row r="171" spans="1:8">
      <c r="A171" s="79"/>
      <c r="B171" s="64"/>
      <c r="C171" s="64"/>
      <c r="D171" s="64"/>
      <c r="E171" s="65"/>
      <c r="F171" s="65"/>
      <c r="G171" s="65"/>
      <c r="H171" s="65"/>
    </row>
    <row r="172" spans="1:8">
      <c r="A172" s="79"/>
      <c r="B172" s="64"/>
      <c r="C172" s="64"/>
      <c r="D172" s="64"/>
      <c r="E172" s="65"/>
      <c r="F172" s="65"/>
      <c r="G172" s="65"/>
      <c r="H172" s="66"/>
    </row>
    <row r="173" spans="1:8">
      <c r="A173" s="79"/>
      <c r="B173" s="64"/>
      <c r="C173" s="64"/>
      <c r="D173" s="64"/>
      <c r="E173" s="65"/>
      <c r="F173" s="65"/>
      <c r="G173" s="65"/>
      <c r="H173" s="65"/>
    </row>
    <row r="174" spans="1:8">
      <c r="A174" s="79"/>
      <c r="B174" s="64"/>
      <c r="C174" s="64"/>
      <c r="D174" s="64"/>
      <c r="E174" s="65"/>
      <c r="F174" s="65"/>
      <c r="G174" s="65"/>
      <c r="H174" s="65"/>
    </row>
    <row r="175" spans="1:8">
      <c r="A175" s="79"/>
      <c r="B175" s="64"/>
      <c r="C175" s="64"/>
      <c r="D175" s="64"/>
      <c r="E175" s="65"/>
      <c r="F175" s="65"/>
      <c r="G175" s="65"/>
      <c r="H175" s="65"/>
    </row>
    <row r="176" spans="1:8">
      <c r="A176" s="79"/>
      <c r="B176" s="64"/>
      <c r="C176" s="64"/>
      <c r="D176" s="64"/>
      <c r="E176" s="65"/>
      <c r="F176" s="65"/>
      <c r="G176" s="65"/>
      <c r="H176" s="66"/>
    </row>
    <row r="177" spans="1:8">
      <c r="A177" s="79"/>
      <c r="B177" s="64"/>
      <c r="C177" s="64"/>
      <c r="D177" s="64"/>
      <c r="E177" s="65"/>
      <c r="F177" s="65"/>
      <c r="G177" s="65"/>
      <c r="H177" s="65"/>
    </row>
    <row r="178" spans="1:8">
      <c r="A178" s="79"/>
      <c r="B178" s="64"/>
      <c r="C178" s="64"/>
      <c r="D178" s="64"/>
      <c r="E178" s="65"/>
      <c r="F178" s="65"/>
      <c r="G178" s="65"/>
      <c r="H178" s="65"/>
    </row>
    <row r="179" spans="1:8">
      <c r="A179" s="79"/>
      <c r="B179" s="64"/>
      <c r="C179" s="64"/>
      <c r="D179" s="64"/>
      <c r="E179" s="65"/>
      <c r="F179" s="65"/>
      <c r="G179" s="65"/>
      <c r="H179" s="65"/>
    </row>
    <row r="180" spans="1:8">
      <c r="A180" s="79"/>
      <c r="B180" s="64"/>
      <c r="C180" s="64"/>
      <c r="D180" s="64"/>
      <c r="E180" s="65"/>
      <c r="F180" s="65"/>
      <c r="G180" s="65"/>
      <c r="H180" s="66"/>
    </row>
    <row r="181" spans="1:8">
      <c r="A181" s="79"/>
      <c r="B181" s="64"/>
      <c r="C181" s="64"/>
      <c r="D181" s="64"/>
      <c r="E181" s="65"/>
      <c r="F181" s="65"/>
      <c r="G181" s="65"/>
      <c r="H181" s="65"/>
    </row>
    <row r="182" spans="1:8">
      <c r="A182" s="79"/>
      <c r="B182" s="64"/>
      <c r="C182" s="64"/>
      <c r="D182" s="64"/>
      <c r="E182" s="65"/>
      <c r="F182" s="65"/>
      <c r="G182" s="65"/>
      <c r="H182" s="65"/>
    </row>
    <row r="183" spans="1:8">
      <c r="A183" s="79"/>
      <c r="B183" s="64"/>
      <c r="C183" s="64"/>
      <c r="D183" s="64"/>
      <c r="E183" s="65"/>
      <c r="F183" s="65"/>
      <c r="G183" s="65"/>
      <c r="H183" s="65"/>
    </row>
    <row r="184" spans="1:8">
      <c r="A184" s="79"/>
      <c r="B184" s="64"/>
      <c r="C184" s="64"/>
      <c r="D184" s="64"/>
      <c r="E184" s="65"/>
      <c r="F184" s="65"/>
      <c r="G184" s="65"/>
      <c r="H184" s="65"/>
    </row>
    <row r="185" spans="1:8">
      <c r="A185" s="79"/>
      <c r="B185" s="64"/>
      <c r="C185" s="64"/>
      <c r="D185" s="64"/>
      <c r="E185" s="65"/>
      <c r="F185" s="65"/>
      <c r="G185" s="65"/>
      <c r="H185" s="65"/>
    </row>
    <row r="186" spans="1:8">
      <c r="A186" s="79"/>
      <c r="B186" s="64"/>
      <c r="C186" s="64"/>
      <c r="D186" s="64"/>
      <c r="E186" s="65"/>
      <c r="F186" s="65"/>
      <c r="G186" s="65"/>
      <c r="H186" s="66"/>
    </row>
    <row r="187" spans="1:8">
      <c r="A187" s="79"/>
      <c r="B187" s="64"/>
      <c r="C187" s="64"/>
      <c r="D187" s="64"/>
      <c r="E187" s="65"/>
      <c r="F187" s="65"/>
      <c r="G187" s="65"/>
      <c r="H187" s="66"/>
    </row>
    <row r="188" spans="1:8">
      <c r="A188" s="79"/>
      <c r="B188" s="64"/>
      <c r="C188" s="64"/>
      <c r="D188" s="64"/>
      <c r="E188" s="65"/>
      <c r="F188" s="65"/>
      <c r="G188" s="65"/>
      <c r="H188" s="66"/>
    </row>
    <row r="189" spans="1:8">
      <c r="A189" s="79"/>
      <c r="B189" s="64"/>
      <c r="C189" s="64"/>
      <c r="D189" s="64"/>
      <c r="E189" s="65"/>
      <c r="F189" s="65"/>
      <c r="G189" s="65"/>
      <c r="H189" s="65"/>
    </row>
    <row r="190" spans="1:8">
      <c r="A190" s="79"/>
      <c r="B190" s="64"/>
      <c r="C190" s="64"/>
      <c r="D190" s="64"/>
      <c r="E190" s="65"/>
      <c r="F190" s="65"/>
      <c r="G190" s="65"/>
      <c r="H190" s="65"/>
    </row>
    <row r="191" spans="1:8">
      <c r="A191" s="79"/>
      <c r="B191" s="64"/>
      <c r="C191" s="64"/>
      <c r="D191" s="64"/>
      <c r="E191" s="65"/>
      <c r="F191" s="65"/>
      <c r="G191" s="65"/>
      <c r="H191" s="66"/>
    </row>
    <row r="192" spans="1:8">
      <c r="A192" s="79"/>
      <c r="B192" s="64"/>
      <c r="C192" s="64"/>
      <c r="D192" s="64"/>
      <c r="E192" s="65"/>
      <c r="F192" s="65"/>
      <c r="G192" s="65"/>
      <c r="H192" s="65"/>
    </row>
    <row r="193" spans="1:8">
      <c r="A193" s="79"/>
      <c r="B193" s="64"/>
      <c r="C193" s="64"/>
      <c r="D193" s="64"/>
      <c r="E193" s="65"/>
      <c r="F193" s="65"/>
      <c r="G193" s="65"/>
      <c r="H193" s="65"/>
    </row>
    <row r="194" spans="1:8">
      <c r="A194" s="79"/>
      <c r="B194" s="64"/>
      <c r="C194" s="64"/>
      <c r="D194" s="64"/>
      <c r="E194" s="65"/>
      <c r="F194" s="65"/>
      <c r="G194" s="65"/>
      <c r="H194" s="66"/>
    </row>
    <row r="195" spans="1:8">
      <c r="A195" s="79"/>
      <c r="B195" s="64"/>
      <c r="C195" s="64"/>
      <c r="D195" s="64"/>
      <c r="E195" s="65"/>
      <c r="F195" s="65"/>
      <c r="G195" s="65"/>
      <c r="H195" s="66"/>
    </row>
    <row r="196" spans="1:8">
      <c r="A196" s="79"/>
      <c r="B196" s="64"/>
      <c r="C196" s="64"/>
      <c r="D196" s="64"/>
      <c r="E196" s="65"/>
      <c r="F196" s="65"/>
      <c r="G196" s="65"/>
      <c r="H196" s="65"/>
    </row>
    <row r="197" spans="1:8">
      <c r="A197" s="79"/>
      <c r="B197" s="64"/>
      <c r="C197" s="64"/>
      <c r="D197" s="64"/>
      <c r="E197" s="65"/>
      <c r="F197" s="65"/>
      <c r="G197" s="65"/>
      <c r="H197" s="65"/>
    </row>
    <row r="198" spans="1:8">
      <c r="A198" s="79"/>
      <c r="B198" s="64"/>
      <c r="C198" s="64"/>
      <c r="D198" s="64"/>
      <c r="E198" s="65"/>
      <c r="F198" s="65"/>
      <c r="G198" s="65"/>
      <c r="H198" s="65"/>
    </row>
    <row r="199" spans="1:8">
      <c r="A199" s="79"/>
      <c r="B199" s="64"/>
      <c r="C199" s="64"/>
      <c r="D199" s="64"/>
      <c r="E199" s="65"/>
      <c r="F199" s="65"/>
      <c r="G199" s="65"/>
      <c r="H199" s="65"/>
    </row>
    <row r="200" spans="1:8">
      <c r="A200" s="79"/>
      <c r="B200" s="64"/>
      <c r="C200" s="64"/>
      <c r="D200" s="64"/>
      <c r="E200" s="65"/>
      <c r="F200" s="65"/>
      <c r="G200" s="65"/>
      <c r="H200" s="65"/>
    </row>
    <row r="201" spans="1:8">
      <c r="A201" s="79"/>
      <c r="B201" s="64"/>
      <c r="C201" s="64"/>
      <c r="D201" s="64"/>
      <c r="E201" s="65"/>
      <c r="F201" s="65"/>
      <c r="G201" s="65"/>
      <c r="H201" s="66"/>
    </row>
    <row r="202" spans="1:8">
      <c r="A202" s="79"/>
      <c r="B202" s="64"/>
      <c r="C202" s="64"/>
      <c r="D202" s="64"/>
      <c r="E202" s="65"/>
      <c r="F202" s="65"/>
      <c r="G202" s="65"/>
      <c r="H202" s="65"/>
    </row>
    <row r="203" spans="1:8">
      <c r="A203" s="79"/>
      <c r="B203" s="64"/>
      <c r="C203" s="64"/>
      <c r="D203" s="64"/>
      <c r="E203" s="65"/>
      <c r="F203" s="65"/>
      <c r="G203" s="65"/>
      <c r="H203" s="65"/>
    </row>
    <row r="204" spans="1:8">
      <c r="A204" s="79"/>
      <c r="B204" s="64"/>
      <c r="C204" s="64"/>
      <c r="D204" s="64"/>
      <c r="E204" s="65"/>
      <c r="F204" s="65"/>
      <c r="G204" s="65"/>
      <c r="H204" s="66"/>
    </row>
    <row r="205" spans="1:8">
      <c r="A205" s="79"/>
      <c r="B205" s="64"/>
      <c r="C205" s="64"/>
      <c r="D205" s="64"/>
      <c r="E205" s="65"/>
      <c r="F205" s="65"/>
      <c r="G205" s="65"/>
      <c r="H205" s="65"/>
    </row>
    <row r="206" spans="1:8">
      <c r="A206" s="79"/>
      <c r="B206" s="64"/>
      <c r="C206" s="64"/>
      <c r="D206" s="64"/>
      <c r="E206" s="65"/>
      <c r="F206" s="65"/>
      <c r="G206" s="65"/>
      <c r="H206" s="65"/>
    </row>
    <row r="207" spans="1:8">
      <c r="A207" s="79"/>
      <c r="B207" s="64"/>
      <c r="C207" s="64"/>
      <c r="D207" s="64"/>
      <c r="E207" s="65"/>
      <c r="F207" s="65"/>
      <c r="G207" s="65"/>
      <c r="H207" s="66"/>
    </row>
    <row r="208" spans="1:8">
      <c r="A208" s="79"/>
      <c r="B208" s="64"/>
      <c r="C208" s="64"/>
      <c r="D208" s="64"/>
      <c r="E208" s="65"/>
      <c r="F208" s="65"/>
      <c r="G208" s="65"/>
      <c r="H208" s="66"/>
    </row>
    <row r="209" spans="1:8">
      <c r="A209" s="79"/>
      <c r="B209" s="64"/>
      <c r="C209" s="64"/>
      <c r="D209" s="64"/>
      <c r="E209" s="65"/>
      <c r="F209" s="65"/>
      <c r="G209" s="65"/>
      <c r="H209" s="66"/>
    </row>
    <row r="210" spans="1:8">
      <c r="A210" s="79"/>
      <c r="B210" s="64"/>
      <c r="C210" s="64"/>
      <c r="D210" s="64"/>
      <c r="E210" s="65"/>
      <c r="F210" s="65"/>
      <c r="G210" s="65"/>
      <c r="H210" s="65"/>
    </row>
    <row r="211" spans="1:8">
      <c r="A211" s="79"/>
      <c r="B211" s="64"/>
      <c r="C211" s="64"/>
      <c r="D211" s="64"/>
      <c r="E211" s="65"/>
      <c r="F211" s="65"/>
      <c r="G211" s="65"/>
      <c r="H211" s="66"/>
    </row>
    <row r="212" spans="1:8">
      <c r="A212" s="79"/>
      <c r="B212" s="64"/>
      <c r="C212" s="64"/>
      <c r="D212" s="64"/>
      <c r="E212" s="65"/>
      <c r="F212" s="65"/>
      <c r="G212" s="65"/>
      <c r="H212" s="65"/>
    </row>
    <row r="213" spans="1:8">
      <c r="A213" s="79"/>
      <c r="B213" s="64"/>
      <c r="C213" s="64"/>
      <c r="D213" s="64"/>
      <c r="E213" s="65"/>
      <c r="F213" s="65"/>
      <c r="G213" s="65"/>
      <c r="H213" s="65"/>
    </row>
    <row r="214" spans="1:8">
      <c r="A214" s="79"/>
      <c r="B214" s="64"/>
      <c r="C214" s="64"/>
      <c r="D214" s="64"/>
      <c r="E214" s="65"/>
      <c r="F214" s="65"/>
      <c r="G214" s="65"/>
      <c r="H214" s="65"/>
    </row>
    <row r="215" spans="1:8">
      <c r="A215" s="79"/>
      <c r="B215" s="64"/>
      <c r="C215" s="64"/>
      <c r="D215" s="64"/>
      <c r="E215" s="65"/>
      <c r="F215" s="65"/>
      <c r="G215" s="65"/>
      <c r="H215" s="65"/>
    </row>
    <row r="216" spans="1:8">
      <c r="A216" s="79"/>
      <c r="B216" s="64"/>
      <c r="C216" s="64"/>
      <c r="D216" s="64"/>
      <c r="E216" s="65"/>
      <c r="F216" s="65"/>
      <c r="G216" s="65"/>
      <c r="H216" s="65"/>
    </row>
    <row r="217" spans="1:8">
      <c r="A217" s="79"/>
      <c r="B217" s="64"/>
      <c r="C217" s="64"/>
      <c r="D217" s="64"/>
      <c r="E217" s="65"/>
      <c r="F217" s="65"/>
      <c r="G217" s="65"/>
      <c r="H217" s="65"/>
    </row>
    <row r="218" spans="1:8">
      <c r="A218" s="79"/>
      <c r="B218" s="64"/>
      <c r="C218" s="64"/>
      <c r="D218" s="64"/>
      <c r="E218" s="65"/>
      <c r="F218" s="65"/>
      <c r="G218" s="65"/>
      <c r="H218" s="65"/>
    </row>
    <row r="219" spans="1:8">
      <c r="A219" s="79"/>
      <c r="B219" s="64"/>
      <c r="C219" s="64"/>
      <c r="D219" s="64"/>
      <c r="E219" s="65"/>
      <c r="F219" s="65"/>
      <c r="G219" s="65"/>
      <c r="H219" s="66"/>
    </row>
    <row r="220" spans="1:8">
      <c r="A220" s="79"/>
      <c r="B220" s="64"/>
      <c r="C220" s="64"/>
      <c r="D220" s="64"/>
      <c r="E220" s="65"/>
      <c r="F220" s="65"/>
      <c r="G220" s="65"/>
      <c r="H220" s="65"/>
    </row>
    <row r="221" spans="1:8">
      <c r="A221" s="79"/>
      <c r="B221" s="64"/>
      <c r="C221" s="64"/>
      <c r="D221" s="64"/>
      <c r="E221" s="65"/>
      <c r="F221" s="65"/>
      <c r="G221" s="65"/>
      <c r="H221" s="65"/>
    </row>
    <row r="222" spans="1:8">
      <c r="A222" s="79"/>
      <c r="B222" s="64"/>
      <c r="C222" s="64"/>
      <c r="D222" s="64"/>
      <c r="E222" s="65"/>
      <c r="F222" s="65"/>
      <c r="G222" s="65"/>
      <c r="H222" s="65"/>
    </row>
    <row r="223" spans="1:8">
      <c r="A223" s="79"/>
      <c r="B223" s="64"/>
      <c r="C223" s="64"/>
      <c r="D223" s="64"/>
      <c r="E223" s="65"/>
      <c r="F223" s="65"/>
      <c r="G223" s="65"/>
      <c r="H223" s="66"/>
    </row>
    <row r="224" spans="1:8">
      <c r="A224" s="79"/>
      <c r="B224" s="64"/>
      <c r="C224" s="64"/>
      <c r="D224" s="64"/>
      <c r="E224" s="65"/>
      <c r="F224" s="65"/>
      <c r="G224" s="65"/>
      <c r="H224" s="66"/>
    </row>
    <row r="225" spans="1:8">
      <c r="A225" s="79"/>
      <c r="B225" s="64"/>
      <c r="C225" s="64"/>
      <c r="D225" s="64"/>
      <c r="E225" s="65"/>
      <c r="F225" s="65"/>
      <c r="G225" s="65"/>
      <c r="H225" s="65"/>
    </row>
    <row r="226" spans="1:8">
      <c r="A226" s="79"/>
      <c r="B226" s="64"/>
      <c r="C226" s="64"/>
      <c r="D226" s="64"/>
      <c r="E226" s="65"/>
      <c r="F226" s="65"/>
      <c r="G226" s="65"/>
      <c r="H226" s="65"/>
    </row>
    <row r="227" spans="1:8">
      <c r="A227" s="79"/>
      <c r="B227" s="64"/>
      <c r="C227" s="64"/>
      <c r="D227" s="64"/>
      <c r="E227" s="65"/>
      <c r="F227" s="65"/>
      <c r="G227" s="65"/>
      <c r="H227" s="65"/>
    </row>
    <row r="228" spans="1:8">
      <c r="A228" s="79"/>
      <c r="B228" s="64"/>
      <c r="C228" s="64"/>
      <c r="D228" s="64"/>
      <c r="E228" s="65"/>
      <c r="F228" s="65"/>
      <c r="G228" s="65"/>
      <c r="H228" s="65"/>
    </row>
    <row r="229" spans="1:8">
      <c r="A229" s="79"/>
      <c r="B229" s="64"/>
      <c r="C229" s="64"/>
      <c r="D229" s="64"/>
      <c r="E229" s="65"/>
      <c r="F229" s="65"/>
      <c r="G229" s="65"/>
      <c r="H229" s="65"/>
    </row>
    <row r="230" spans="1:8">
      <c r="A230" s="79"/>
      <c r="B230" s="64"/>
      <c r="C230" s="64"/>
      <c r="D230" s="64"/>
      <c r="E230" s="65"/>
      <c r="F230" s="65"/>
      <c r="G230" s="65"/>
      <c r="H230" s="65"/>
    </row>
    <row r="231" spans="1:8">
      <c r="A231" s="79"/>
      <c r="B231" s="64"/>
      <c r="C231" s="64"/>
      <c r="D231" s="64"/>
      <c r="E231" s="65"/>
      <c r="F231" s="65"/>
      <c r="G231" s="65"/>
      <c r="H231" s="65"/>
    </row>
    <row r="232" spans="1:8">
      <c r="A232" s="79"/>
      <c r="B232" s="64"/>
      <c r="C232" s="64"/>
      <c r="D232" s="64"/>
      <c r="E232" s="65"/>
      <c r="F232" s="65"/>
      <c r="G232" s="65"/>
      <c r="H232" s="65"/>
    </row>
    <row r="233" spans="1:8">
      <c r="A233" s="79"/>
      <c r="B233" s="64"/>
      <c r="C233" s="64"/>
      <c r="D233" s="64"/>
      <c r="E233" s="65"/>
      <c r="F233" s="65"/>
      <c r="G233" s="65"/>
      <c r="H233" s="65"/>
    </row>
    <row r="234" spans="1:8">
      <c r="A234" s="79"/>
      <c r="B234" s="64"/>
      <c r="C234" s="64"/>
      <c r="D234" s="64"/>
      <c r="E234" s="65"/>
      <c r="F234" s="65"/>
      <c r="G234" s="65"/>
      <c r="H234" s="66"/>
    </row>
    <row r="235" spans="1:8">
      <c r="A235" s="79"/>
      <c r="B235" s="64"/>
      <c r="C235" s="64"/>
      <c r="D235" s="64"/>
      <c r="E235" s="65"/>
      <c r="F235" s="65"/>
      <c r="G235" s="65"/>
      <c r="H235" s="66"/>
    </row>
    <row r="236" spans="1:8">
      <c r="A236" s="79"/>
      <c r="B236" s="64"/>
      <c r="C236" s="64"/>
      <c r="D236" s="64"/>
      <c r="E236" s="65"/>
      <c r="F236" s="65"/>
      <c r="G236" s="65"/>
      <c r="H236" s="65"/>
    </row>
    <row r="237" spans="1:8">
      <c r="A237" s="79"/>
      <c r="B237" s="64"/>
      <c r="C237" s="64"/>
      <c r="D237" s="64"/>
      <c r="E237" s="65"/>
      <c r="F237" s="65"/>
      <c r="G237" s="65"/>
      <c r="H237" s="65"/>
    </row>
    <row r="238" spans="1:8">
      <c r="A238" s="79"/>
      <c r="B238" s="64"/>
      <c r="C238" s="64"/>
      <c r="D238" s="64"/>
      <c r="E238" s="65"/>
      <c r="F238" s="65"/>
      <c r="G238" s="65"/>
      <c r="H238" s="66"/>
    </row>
    <row r="239" spans="1:8">
      <c r="A239" s="79"/>
      <c r="B239" s="64"/>
      <c r="C239" s="64"/>
      <c r="D239" s="64"/>
      <c r="E239" s="65"/>
      <c r="F239" s="65"/>
      <c r="G239" s="65"/>
      <c r="H239" s="66"/>
    </row>
    <row r="240" spans="1:8">
      <c r="A240" s="79"/>
      <c r="B240" s="64"/>
      <c r="C240" s="64"/>
      <c r="D240" s="64"/>
      <c r="E240" s="65"/>
      <c r="F240" s="65"/>
      <c r="G240" s="65"/>
      <c r="H240" s="65"/>
    </row>
    <row r="241" spans="1:8">
      <c r="A241" s="79"/>
      <c r="B241" s="64"/>
      <c r="C241" s="64"/>
      <c r="D241" s="64"/>
      <c r="E241" s="65"/>
      <c r="F241" s="65"/>
      <c r="G241" s="65"/>
      <c r="H241" s="65"/>
    </row>
    <row r="242" spans="1:8">
      <c r="A242" s="79"/>
      <c r="B242" s="64"/>
      <c r="C242" s="64"/>
      <c r="D242" s="64"/>
      <c r="E242" s="65"/>
      <c r="F242" s="65"/>
      <c r="G242" s="65"/>
      <c r="H242" s="65"/>
    </row>
    <row r="243" spans="1:8">
      <c r="A243" s="79"/>
      <c r="B243" s="64"/>
      <c r="C243" s="64"/>
      <c r="D243" s="64"/>
      <c r="E243" s="65"/>
      <c r="F243" s="65"/>
      <c r="G243" s="65"/>
      <c r="H243" s="65"/>
    </row>
    <row r="244" spans="1:8">
      <c r="A244" s="79"/>
      <c r="B244" s="64"/>
      <c r="C244" s="64"/>
      <c r="D244" s="64"/>
      <c r="E244" s="65"/>
      <c r="F244" s="65"/>
      <c r="G244" s="65"/>
      <c r="H244" s="65"/>
    </row>
    <row r="245" spans="1:8">
      <c r="A245" s="79"/>
      <c r="B245" s="64"/>
      <c r="C245" s="64"/>
      <c r="D245" s="64"/>
      <c r="E245" s="65"/>
      <c r="F245" s="65"/>
      <c r="G245" s="65"/>
      <c r="H245" s="65"/>
    </row>
    <row r="246" spans="1:8">
      <c r="A246" s="79"/>
      <c r="B246" s="64"/>
      <c r="C246" s="64"/>
      <c r="D246" s="64"/>
      <c r="E246" s="65"/>
      <c r="F246" s="65"/>
      <c r="G246" s="65"/>
      <c r="H246" s="65"/>
    </row>
    <row r="247" spans="1:8">
      <c r="A247" s="79"/>
      <c r="B247" s="64"/>
      <c r="C247" s="64"/>
      <c r="D247" s="64"/>
      <c r="E247" s="65"/>
      <c r="F247" s="65"/>
      <c r="G247" s="65"/>
      <c r="H247" s="66"/>
    </row>
    <row r="248" spans="1:8">
      <c r="A248" s="79"/>
      <c r="B248" s="64"/>
      <c r="C248" s="64"/>
      <c r="D248" s="64"/>
      <c r="E248" s="65"/>
      <c r="F248" s="65"/>
      <c r="G248" s="65"/>
      <c r="H248" s="65"/>
    </row>
    <row r="249" spans="1:8">
      <c r="A249" s="79"/>
      <c r="B249" s="64"/>
      <c r="C249" s="64"/>
      <c r="D249" s="64"/>
      <c r="E249" s="65"/>
      <c r="F249" s="65"/>
      <c r="G249" s="65"/>
      <c r="H249" s="65"/>
    </row>
    <row r="250" spans="1:8">
      <c r="A250" s="79"/>
      <c r="B250" s="64"/>
      <c r="C250" s="64"/>
      <c r="D250" s="64"/>
      <c r="E250" s="65"/>
      <c r="F250" s="65"/>
      <c r="G250" s="65"/>
      <c r="H250" s="65"/>
    </row>
    <row r="251" spans="1:8">
      <c r="A251" s="79"/>
      <c r="B251" s="64"/>
      <c r="C251" s="64"/>
      <c r="D251" s="64"/>
      <c r="E251" s="65"/>
      <c r="F251" s="65"/>
      <c r="G251" s="65"/>
      <c r="H251" s="66"/>
    </row>
    <row r="252" spans="1:8">
      <c r="A252" s="79"/>
      <c r="B252" s="64"/>
      <c r="C252" s="64"/>
      <c r="D252" s="64"/>
      <c r="E252" s="65"/>
      <c r="F252" s="65"/>
      <c r="G252" s="65"/>
      <c r="H252" s="65"/>
    </row>
    <row r="253" spans="1:8">
      <c r="A253" s="79"/>
      <c r="B253" s="64"/>
      <c r="C253" s="64"/>
      <c r="D253" s="64"/>
      <c r="E253" s="65"/>
      <c r="F253" s="65"/>
      <c r="G253" s="65"/>
      <c r="H253" s="65"/>
    </row>
    <row r="254" spans="1:8">
      <c r="A254" s="79"/>
      <c r="B254" s="64"/>
      <c r="C254" s="64"/>
      <c r="D254" s="64"/>
      <c r="E254" s="65"/>
      <c r="F254" s="65"/>
      <c r="G254" s="65"/>
      <c r="H254" s="65"/>
    </row>
    <row r="255" spans="1:8">
      <c r="A255" s="79"/>
      <c r="B255" s="64"/>
      <c r="C255" s="64"/>
      <c r="D255" s="64"/>
      <c r="E255" s="65"/>
      <c r="F255" s="65"/>
      <c r="G255" s="65"/>
      <c r="H255" s="65"/>
    </row>
    <row r="256" spans="1:8">
      <c r="A256" s="79"/>
      <c r="B256" s="64"/>
      <c r="C256" s="64"/>
      <c r="D256" s="64"/>
      <c r="E256" s="65"/>
      <c r="F256" s="65"/>
      <c r="G256" s="65"/>
      <c r="H256" s="66"/>
    </row>
    <row r="257" spans="1:8">
      <c r="A257" s="79"/>
      <c r="B257" s="64"/>
      <c r="C257" s="64"/>
      <c r="D257" s="64"/>
      <c r="E257" s="65"/>
      <c r="F257" s="65"/>
      <c r="G257" s="65"/>
      <c r="H257" s="66"/>
    </row>
    <row r="258" spans="1:8">
      <c r="A258" s="79"/>
      <c r="B258" s="64"/>
      <c r="C258" s="64"/>
      <c r="D258" s="64"/>
      <c r="E258" s="65"/>
      <c r="F258" s="65"/>
      <c r="G258" s="65"/>
      <c r="H258" s="65"/>
    </row>
    <row r="259" spans="1:8">
      <c r="A259" s="79"/>
      <c r="B259" s="64"/>
      <c r="C259" s="64"/>
      <c r="D259" s="64"/>
      <c r="E259" s="65"/>
      <c r="F259" s="65"/>
      <c r="G259" s="65"/>
      <c r="H259" s="65"/>
    </row>
    <row r="260" spans="1:8">
      <c r="A260" s="79"/>
      <c r="B260" s="64"/>
      <c r="C260" s="64"/>
      <c r="D260" s="64"/>
      <c r="E260" s="65"/>
      <c r="F260" s="65"/>
      <c r="G260" s="65"/>
      <c r="H260" s="66"/>
    </row>
    <row r="261" spans="1:8">
      <c r="A261" s="79"/>
      <c r="B261" s="64"/>
      <c r="C261" s="64"/>
      <c r="D261" s="64"/>
      <c r="E261" s="65"/>
      <c r="F261" s="65"/>
      <c r="G261" s="65"/>
      <c r="H261" s="66"/>
    </row>
    <row r="262" spans="1:8">
      <c r="A262" s="79"/>
      <c r="B262" s="64"/>
      <c r="C262" s="64"/>
      <c r="D262" s="64"/>
      <c r="E262" s="65"/>
      <c r="F262" s="65"/>
      <c r="G262" s="65"/>
      <c r="H262" s="65"/>
    </row>
    <row r="263" spans="1:8">
      <c r="A263" s="79"/>
      <c r="B263" s="64"/>
      <c r="C263" s="64"/>
      <c r="D263" s="64"/>
      <c r="E263" s="65"/>
      <c r="F263" s="65"/>
      <c r="G263" s="65"/>
      <c r="H263" s="66"/>
    </row>
    <row r="264" spans="1:8">
      <c r="A264" s="79"/>
      <c r="B264" s="64"/>
      <c r="C264" s="64"/>
      <c r="D264" s="64"/>
      <c r="E264" s="65"/>
      <c r="F264" s="65"/>
      <c r="G264" s="65"/>
      <c r="H264" s="65"/>
    </row>
    <row r="265" spans="1:8">
      <c r="A265" s="79"/>
      <c r="B265" s="64"/>
      <c r="C265" s="64"/>
      <c r="D265" s="64"/>
      <c r="E265" s="65"/>
      <c r="F265" s="65"/>
      <c r="G265" s="65"/>
      <c r="H265" s="66"/>
    </row>
    <row r="266" spans="1:8">
      <c r="A266" s="79"/>
      <c r="B266" s="64"/>
      <c r="C266" s="64"/>
      <c r="D266" s="64"/>
      <c r="E266" s="65"/>
      <c r="F266" s="65"/>
      <c r="G266" s="65"/>
      <c r="H266" s="65"/>
    </row>
    <row r="267" spans="1:8">
      <c r="A267" s="79"/>
      <c r="B267" s="64"/>
      <c r="C267" s="64"/>
      <c r="D267" s="64"/>
      <c r="E267" s="65"/>
      <c r="F267" s="65"/>
      <c r="G267" s="65"/>
      <c r="H267" s="65"/>
    </row>
    <row r="268" spans="1:8">
      <c r="A268" s="79"/>
      <c r="B268" s="64"/>
      <c r="C268" s="64"/>
      <c r="D268" s="64"/>
      <c r="E268" s="65"/>
      <c r="F268" s="65"/>
      <c r="G268" s="65"/>
      <c r="H268" s="65"/>
    </row>
    <row r="269" spans="1:8">
      <c r="A269" s="79"/>
      <c r="B269" s="64"/>
      <c r="C269" s="64"/>
      <c r="D269" s="64"/>
      <c r="E269" s="65"/>
      <c r="F269" s="65"/>
      <c r="G269" s="65"/>
      <c r="H269" s="65"/>
    </row>
    <row r="270" spans="1:8">
      <c r="A270" s="79"/>
      <c r="B270" s="64"/>
      <c r="C270" s="64"/>
      <c r="D270" s="64"/>
      <c r="E270" s="65"/>
      <c r="F270" s="65"/>
      <c r="G270" s="65"/>
      <c r="H270" s="65"/>
    </row>
    <row r="271" spans="1:8">
      <c r="A271" s="79"/>
      <c r="B271" s="64"/>
      <c r="C271" s="64"/>
      <c r="D271" s="64"/>
      <c r="E271" s="65"/>
      <c r="F271" s="65"/>
      <c r="G271" s="65"/>
      <c r="H271" s="65"/>
    </row>
    <row r="272" spans="1:8">
      <c r="A272" s="79"/>
      <c r="B272" s="64"/>
      <c r="C272" s="64"/>
      <c r="D272" s="64"/>
      <c r="E272" s="65"/>
      <c r="F272" s="65"/>
      <c r="G272" s="65"/>
      <c r="H272" s="66"/>
    </row>
    <row r="273" spans="1:8">
      <c r="A273" s="79"/>
      <c r="B273" s="64"/>
      <c r="C273" s="64"/>
      <c r="D273" s="64"/>
      <c r="E273" s="65"/>
      <c r="F273" s="65"/>
      <c r="G273" s="65"/>
      <c r="H273" s="66"/>
    </row>
    <row r="274" spans="1:8">
      <c r="A274" s="79"/>
      <c r="B274" s="64"/>
      <c r="C274" s="64"/>
      <c r="D274" s="64"/>
      <c r="E274" s="65"/>
      <c r="F274" s="65"/>
      <c r="G274" s="65"/>
      <c r="H274" s="65"/>
    </row>
    <row r="275" spans="1:8">
      <c r="A275" s="79"/>
      <c r="B275" s="64"/>
      <c r="C275" s="64"/>
      <c r="D275" s="64"/>
      <c r="E275" s="65"/>
      <c r="F275" s="65"/>
      <c r="G275" s="65"/>
      <c r="H275" s="65"/>
    </row>
    <row r="276" spans="1:8">
      <c r="A276" s="79"/>
      <c r="B276" s="64"/>
      <c r="C276" s="64"/>
      <c r="D276" s="64"/>
      <c r="E276" s="65"/>
      <c r="F276" s="65"/>
      <c r="G276" s="65"/>
      <c r="H276" s="65"/>
    </row>
    <row r="277" spans="1:8">
      <c r="A277" s="79"/>
      <c r="B277" s="64"/>
      <c r="C277" s="64"/>
      <c r="D277" s="64"/>
      <c r="E277" s="65"/>
      <c r="F277" s="65"/>
      <c r="G277" s="65"/>
      <c r="H277" s="66"/>
    </row>
    <row r="278" spans="1:8">
      <c r="A278" s="79"/>
      <c r="B278" s="64"/>
      <c r="C278" s="64"/>
      <c r="D278" s="64"/>
      <c r="E278" s="65"/>
      <c r="F278" s="65"/>
      <c r="G278" s="65"/>
      <c r="H278" s="66"/>
    </row>
    <row r="279" spans="1:8">
      <c r="A279" s="79"/>
      <c r="B279" s="64"/>
      <c r="C279" s="64"/>
      <c r="D279" s="64"/>
      <c r="E279" s="65"/>
      <c r="F279" s="65"/>
      <c r="G279" s="65"/>
      <c r="H279" s="66"/>
    </row>
    <row r="280" spans="1:8">
      <c r="A280" s="79"/>
      <c r="B280" s="64"/>
      <c r="C280" s="64"/>
      <c r="D280" s="64"/>
      <c r="E280" s="65"/>
      <c r="F280" s="65"/>
      <c r="G280" s="65"/>
      <c r="H280" s="65"/>
    </row>
    <row r="281" spans="1:8">
      <c r="A281" s="79"/>
      <c r="B281" s="64"/>
      <c r="C281" s="64"/>
      <c r="D281" s="64"/>
      <c r="E281" s="65"/>
      <c r="F281" s="65"/>
      <c r="G281" s="65"/>
      <c r="H281" s="65"/>
    </row>
    <row r="282" spans="1:8">
      <c r="A282" s="79"/>
      <c r="B282" s="64"/>
      <c r="C282" s="64"/>
      <c r="D282" s="64"/>
      <c r="E282" s="65"/>
      <c r="F282" s="65"/>
      <c r="G282" s="65"/>
      <c r="H282" s="66"/>
    </row>
    <row r="283" spans="1:8">
      <c r="A283" s="79"/>
      <c r="B283" s="64"/>
      <c r="C283" s="64"/>
      <c r="D283" s="64"/>
      <c r="E283" s="65"/>
      <c r="F283" s="65"/>
      <c r="G283" s="65"/>
      <c r="H283" s="65"/>
    </row>
    <row r="284" spans="1:8">
      <c r="A284" s="79"/>
      <c r="B284" s="64"/>
      <c r="C284" s="64"/>
      <c r="D284" s="64"/>
      <c r="E284" s="65"/>
      <c r="F284" s="65"/>
      <c r="G284" s="65"/>
      <c r="H284" s="65"/>
    </row>
    <row r="285" spans="1:8">
      <c r="A285" s="79"/>
      <c r="B285" s="64"/>
      <c r="C285" s="64"/>
      <c r="D285" s="64"/>
      <c r="E285" s="65"/>
      <c r="F285" s="65"/>
      <c r="G285" s="65"/>
      <c r="H285" s="65"/>
    </row>
    <row r="286" spans="1:8">
      <c r="A286" s="79"/>
      <c r="B286" s="64"/>
      <c r="C286" s="64"/>
      <c r="D286" s="64"/>
      <c r="E286" s="65"/>
      <c r="F286" s="65"/>
      <c r="G286" s="65"/>
      <c r="H286" s="65"/>
    </row>
    <row r="287" spans="1:8">
      <c r="A287" s="79"/>
      <c r="B287" s="64"/>
      <c r="C287" s="64"/>
      <c r="D287" s="64"/>
      <c r="E287" s="65"/>
      <c r="F287" s="65"/>
      <c r="G287" s="65"/>
      <c r="H287" s="65"/>
    </row>
    <row r="288" spans="1:8">
      <c r="A288" s="79"/>
      <c r="B288" s="64"/>
      <c r="C288" s="64"/>
      <c r="D288" s="64"/>
      <c r="E288" s="65"/>
      <c r="F288" s="65"/>
      <c r="G288" s="65"/>
      <c r="H288" s="65"/>
    </row>
    <row r="289" spans="1:8">
      <c r="A289" s="79"/>
      <c r="B289" s="64"/>
      <c r="C289" s="64"/>
      <c r="D289" s="64"/>
      <c r="E289" s="65"/>
      <c r="F289" s="65"/>
      <c r="G289" s="65"/>
      <c r="H289" s="65"/>
    </row>
    <row r="290" spans="1:8">
      <c r="A290" s="79"/>
      <c r="B290" s="64"/>
      <c r="C290" s="64"/>
      <c r="D290" s="64"/>
      <c r="E290" s="65"/>
      <c r="F290" s="65"/>
      <c r="G290" s="65"/>
      <c r="H290" s="65"/>
    </row>
    <row r="291" spans="1:8">
      <c r="A291" s="79"/>
      <c r="B291" s="64"/>
      <c r="C291" s="64"/>
      <c r="D291" s="64"/>
      <c r="E291" s="65"/>
      <c r="F291" s="65"/>
      <c r="G291" s="65"/>
      <c r="H291" s="65"/>
    </row>
    <row r="292" spans="1:8">
      <c r="A292" s="79"/>
      <c r="B292" s="64"/>
      <c r="C292" s="64"/>
      <c r="D292" s="64"/>
      <c r="E292" s="65"/>
      <c r="F292" s="65"/>
      <c r="G292" s="65"/>
      <c r="H292" s="65"/>
    </row>
    <row r="293" spans="1:8">
      <c r="A293" s="79"/>
      <c r="B293" s="64"/>
      <c r="C293" s="64"/>
      <c r="D293" s="64"/>
      <c r="E293" s="65"/>
      <c r="F293" s="65"/>
      <c r="G293" s="65"/>
      <c r="H293" s="66"/>
    </row>
    <row r="294" spans="1:8">
      <c r="A294" s="79"/>
      <c r="B294" s="64"/>
      <c r="C294" s="64"/>
      <c r="D294" s="64"/>
      <c r="E294" s="65"/>
      <c r="F294" s="65"/>
      <c r="G294" s="65"/>
      <c r="H294" s="66"/>
    </row>
    <row r="295" spans="1:8">
      <c r="A295" s="79"/>
      <c r="B295" s="64"/>
      <c r="C295" s="64"/>
      <c r="D295" s="64"/>
      <c r="E295" s="65"/>
      <c r="F295" s="65"/>
      <c r="G295" s="65"/>
      <c r="H295" s="65"/>
    </row>
    <row r="296" spans="1:8">
      <c r="A296" s="79"/>
      <c r="B296" s="64"/>
      <c r="C296" s="64"/>
      <c r="D296" s="64"/>
      <c r="E296" s="65"/>
      <c r="F296" s="65"/>
      <c r="G296" s="65"/>
      <c r="H296" s="65"/>
    </row>
    <row r="297" spans="1:8">
      <c r="A297" s="79"/>
      <c r="B297" s="64"/>
      <c r="C297" s="64"/>
      <c r="D297" s="64"/>
      <c r="E297" s="65"/>
      <c r="F297" s="65"/>
      <c r="G297" s="65"/>
      <c r="H297" s="66"/>
    </row>
    <row r="298" spans="1:8">
      <c r="A298" s="79"/>
      <c r="B298" s="64"/>
      <c r="C298" s="64"/>
      <c r="D298" s="64"/>
      <c r="E298" s="65"/>
      <c r="F298" s="65"/>
      <c r="G298" s="65"/>
      <c r="H298" s="65"/>
    </row>
    <row r="299" spans="1:8">
      <c r="A299" s="79"/>
      <c r="B299" s="64"/>
      <c r="C299" s="64"/>
      <c r="D299" s="64"/>
      <c r="E299" s="65"/>
      <c r="F299" s="65"/>
      <c r="G299" s="65"/>
      <c r="H299" s="65"/>
    </row>
    <row r="300" spans="1:8">
      <c r="A300" s="79"/>
      <c r="B300" s="64"/>
      <c r="C300" s="64"/>
      <c r="D300" s="64"/>
      <c r="E300" s="65"/>
      <c r="F300" s="65"/>
      <c r="G300" s="65"/>
      <c r="H300" s="66"/>
    </row>
    <row r="301" spans="1:8">
      <c r="A301" s="79"/>
      <c r="B301" s="64"/>
      <c r="C301" s="64"/>
      <c r="D301" s="64"/>
      <c r="E301" s="65"/>
      <c r="F301" s="65"/>
      <c r="G301" s="65"/>
      <c r="H301" s="65"/>
    </row>
    <row r="302" spans="1:8">
      <c r="A302" s="79"/>
      <c r="B302" s="64"/>
      <c r="C302" s="64"/>
      <c r="D302" s="64"/>
      <c r="E302" s="65"/>
      <c r="F302" s="65"/>
      <c r="G302" s="65"/>
      <c r="H302" s="66"/>
    </row>
    <row r="303" spans="1:8">
      <c r="A303" s="79"/>
      <c r="B303" s="64"/>
      <c r="C303" s="64"/>
      <c r="D303" s="64"/>
      <c r="E303" s="65"/>
      <c r="F303" s="65"/>
      <c r="G303" s="65"/>
      <c r="H303" s="65"/>
    </row>
    <row r="304" spans="1:8">
      <c r="A304" s="79"/>
      <c r="B304" s="64"/>
      <c r="C304" s="64"/>
      <c r="D304" s="64"/>
      <c r="E304" s="65"/>
      <c r="F304" s="65"/>
      <c r="G304" s="65"/>
      <c r="H304" s="65"/>
    </row>
    <row r="305" spans="1:8">
      <c r="A305" s="79"/>
      <c r="B305" s="64"/>
      <c r="C305" s="64"/>
      <c r="D305" s="64"/>
      <c r="E305" s="65"/>
      <c r="F305" s="65"/>
      <c r="G305" s="65"/>
      <c r="H305" s="66"/>
    </row>
    <row r="306" spans="1:8">
      <c r="A306" s="79"/>
      <c r="B306" s="64"/>
      <c r="C306" s="64"/>
      <c r="D306" s="64"/>
      <c r="E306" s="65"/>
      <c r="F306" s="65"/>
      <c r="G306" s="65"/>
      <c r="H306" s="65"/>
    </row>
    <row r="307" spans="1:8">
      <c r="A307" s="79"/>
      <c r="B307" s="64"/>
      <c r="C307" s="64"/>
      <c r="D307" s="64"/>
      <c r="E307" s="65"/>
      <c r="F307" s="65"/>
      <c r="G307" s="65"/>
      <c r="H307" s="65"/>
    </row>
    <row r="308" spans="1:8">
      <c r="A308" s="79"/>
      <c r="B308" s="64"/>
      <c r="C308" s="64"/>
      <c r="D308" s="64"/>
      <c r="E308" s="65"/>
      <c r="F308" s="65"/>
      <c r="G308" s="65"/>
      <c r="H308" s="65"/>
    </row>
    <row r="309" spans="1:8">
      <c r="A309" s="79"/>
      <c r="B309" s="64"/>
      <c r="C309" s="64"/>
      <c r="D309" s="64"/>
      <c r="E309" s="65"/>
      <c r="F309" s="65"/>
      <c r="G309" s="65"/>
      <c r="H309" s="66"/>
    </row>
    <row r="310" spans="1:8">
      <c r="A310" s="79"/>
      <c r="B310" s="64"/>
      <c r="C310" s="64"/>
      <c r="D310" s="64"/>
      <c r="E310" s="65"/>
      <c r="F310" s="65"/>
      <c r="G310" s="65"/>
      <c r="H310" s="65"/>
    </row>
    <row r="311" spans="1:8">
      <c r="A311" s="79"/>
      <c r="B311" s="64"/>
      <c r="C311" s="64"/>
      <c r="D311" s="64"/>
      <c r="E311" s="65"/>
      <c r="F311" s="65"/>
      <c r="G311" s="65"/>
      <c r="H311" s="65"/>
    </row>
    <row r="312" spans="1:8">
      <c r="A312" s="79"/>
      <c r="B312" s="64"/>
      <c r="C312" s="64"/>
      <c r="D312" s="64"/>
      <c r="E312" s="65"/>
      <c r="F312" s="65"/>
      <c r="G312" s="65"/>
      <c r="H312" s="65"/>
    </row>
    <row r="313" spans="1:8">
      <c r="A313" s="79"/>
      <c r="B313" s="64"/>
      <c r="C313" s="64"/>
      <c r="D313" s="64"/>
      <c r="E313" s="65"/>
      <c r="F313" s="65"/>
      <c r="G313" s="65"/>
      <c r="H313" s="65"/>
    </row>
    <row r="314" spans="1:8">
      <c r="A314" s="79"/>
      <c r="B314" s="64"/>
      <c r="C314" s="64"/>
      <c r="D314" s="64"/>
      <c r="E314" s="65"/>
      <c r="F314" s="65"/>
      <c r="G314" s="65"/>
      <c r="H314" s="65"/>
    </row>
    <row r="315" spans="1:8">
      <c r="A315" s="79"/>
      <c r="B315" s="64"/>
      <c r="C315" s="64"/>
      <c r="D315" s="64"/>
      <c r="E315" s="65"/>
      <c r="F315" s="65"/>
      <c r="G315" s="65"/>
      <c r="H315" s="66"/>
    </row>
    <row r="316" spans="1:8">
      <c r="A316" s="79"/>
      <c r="B316" s="64"/>
      <c r="C316" s="64"/>
      <c r="D316" s="64"/>
      <c r="E316" s="65"/>
      <c r="F316" s="65"/>
      <c r="G316" s="65"/>
      <c r="H316" s="65"/>
    </row>
    <row r="317" spans="1:8">
      <c r="A317" s="79"/>
      <c r="B317" s="64"/>
      <c r="C317" s="64"/>
      <c r="D317" s="64"/>
      <c r="E317" s="65"/>
      <c r="F317" s="65"/>
      <c r="G317" s="65"/>
      <c r="H317" s="65"/>
    </row>
    <row r="318" spans="1:8">
      <c r="A318" s="79"/>
      <c r="B318" s="64"/>
      <c r="C318" s="64"/>
      <c r="D318" s="64"/>
      <c r="E318" s="65"/>
      <c r="F318" s="65"/>
      <c r="G318" s="65"/>
      <c r="H318" s="65"/>
    </row>
    <row r="319" spans="1:8">
      <c r="A319" s="79"/>
      <c r="B319" s="64"/>
      <c r="C319" s="64"/>
      <c r="D319" s="64"/>
      <c r="E319" s="65"/>
      <c r="F319" s="65"/>
      <c r="G319" s="65"/>
      <c r="H319" s="65"/>
    </row>
    <row r="320" spans="1:8">
      <c r="A320" s="79"/>
      <c r="B320" s="64"/>
      <c r="C320" s="64"/>
      <c r="D320" s="64"/>
      <c r="E320" s="65"/>
      <c r="F320" s="65"/>
      <c r="G320" s="65"/>
      <c r="H320" s="65"/>
    </row>
    <row r="321" spans="1:8">
      <c r="A321" s="79"/>
      <c r="B321" s="64"/>
      <c r="C321" s="64"/>
      <c r="D321" s="64"/>
      <c r="E321" s="65"/>
      <c r="F321" s="65"/>
      <c r="G321" s="65"/>
      <c r="H321" s="66"/>
    </row>
    <row r="322" spans="1:8">
      <c r="A322" s="79"/>
      <c r="B322" s="64"/>
      <c r="C322" s="64"/>
      <c r="D322" s="64"/>
      <c r="E322" s="65"/>
      <c r="F322" s="65"/>
      <c r="G322" s="65"/>
      <c r="H322" s="65"/>
    </row>
    <row r="323" spans="1:8">
      <c r="A323" s="79"/>
      <c r="B323" s="64"/>
      <c r="C323" s="64"/>
      <c r="D323" s="64"/>
      <c r="E323" s="65"/>
      <c r="F323" s="65"/>
      <c r="G323" s="65"/>
      <c r="H323" s="65"/>
    </row>
    <row r="324" spans="1:8">
      <c r="A324" s="79"/>
      <c r="B324" s="64"/>
      <c r="C324" s="64"/>
      <c r="D324" s="64"/>
      <c r="E324" s="65"/>
      <c r="F324" s="65"/>
      <c r="G324" s="65"/>
      <c r="H324" s="65"/>
    </row>
    <row r="325" spans="1:8">
      <c r="A325" s="79"/>
      <c r="B325" s="64"/>
      <c r="C325" s="64"/>
      <c r="D325" s="64"/>
      <c r="E325" s="65"/>
      <c r="F325" s="65"/>
      <c r="G325" s="65"/>
      <c r="H325" s="65"/>
    </row>
    <row r="326" spans="1:8">
      <c r="A326" s="81"/>
      <c r="B326" s="69"/>
      <c r="C326" s="69"/>
      <c r="D326" s="69"/>
      <c r="E326" s="70"/>
      <c r="F326" s="70"/>
      <c r="G326" s="70"/>
      <c r="H326" s="70"/>
    </row>
    <row r="327" spans="1:8">
      <c r="A327" s="71"/>
      <c r="B327" s="71"/>
      <c r="C327" s="71"/>
      <c r="D327" s="71"/>
      <c r="E327" s="71"/>
      <c r="F327" s="71"/>
      <c r="G327" s="71"/>
      <c r="H327" s="71"/>
    </row>
    <row r="328" spans="1:8">
      <c r="A328" s="16"/>
      <c r="B328" s="72"/>
      <c r="C328" s="72"/>
      <c r="D328" s="72"/>
      <c r="E328" s="72"/>
      <c r="F328" s="72"/>
      <c r="G328" s="72"/>
      <c r="H328" s="72"/>
    </row>
    <row r="329" spans="1:8">
      <c r="A329" s="16"/>
      <c r="B329" s="72"/>
      <c r="C329" s="72"/>
      <c r="D329" s="72"/>
      <c r="E329" s="72"/>
      <c r="F329" s="72"/>
      <c r="G329" s="72"/>
      <c r="H329" s="72"/>
    </row>
    <row r="330" spans="1:8">
      <c r="A330" s="16"/>
      <c r="B330" s="72"/>
      <c r="C330" s="72"/>
      <c r="D330" s="72"/>
      <c r="E330" s="72"/>
      <c r="F330" s="72"/>
      <c r="G330" s="72"/>
      <c r="H330" s="72"/>
    </row>
    <row r="331" spans="1:8">
      <c r="A331" s="16"/>
      <c r="B331" s="72"/>
      <c r="C331" s="72"/>
      <c r="D331" s="72"/>
      <c r="E331" s="72"/>
      <c r="F331" s="72"/>
      <c r="G331" s="72"/>
      <c r="H331" s="72"/>
    </row>
    <row r="332" spans="1:8">
      <c r="A332" s="16"/>
      <c r="B332" s="72"/>
      <c r="C332" s="72"/>
      <c r="D332" s="72"/>
      <c r="E332" s="72"/>
      <c r="F332" s="72"/>
      <c r="G332" s="72"/>
      <c r="H332" s="72"/>
    </row>
    <row r="333" spans="1:8">
      <c r="A333" s="16"/>
      <c r="B333" s="72"/>
      <c r="C333" s="72"/>
      <c r="D333" s="72"/>
      <c r="E333" s="72"/>
      <c r="F333" s="72"/>
      <c r="G333" s="72"/>
      <c r="H333" s="72"/>
    </row>
    <row r="334" spans="1:8">
      <c r="A334" s="16"/>
      <c r="B334" s="72"/>
      <c r="C334" s="72"/>
      <c r="D334" s="72"/>
      <c r="E334" s="72"/>
      <c r="F334" s="72"/>
      <c r="G334" s="72"/>
      <c r="H334" s="72"/>
    </row>
    <row r="335" spans="1:8">
      <c r="A335" s="16"/>
      <c r="B335" s="72"/>
      <c r="C335" s="72"/>
      <c r="D335" s="72"/>
      <c r="E335" s="72"/>
      <c r="F335" s="72"/>
      <c r="G335" s="72"/>
      <c r="H335" s="72"/>
    </row>
    <row r="336" spans="1:8">
      <c r="A336" s="16"/>
      <c r="B336" s="72"/>
      <c r="C336" s="72"/>
      <c r="D336" s="72"/>
      <c r="E336" s="72"/>
      <c r="F336" s="72"/>
      <c r="G336" s="72"/>
      <c r="H336" s="72"/>
    </row>
  </sheetData>
  <mergeCells count="3">
    <mergeCell ref="A1:L1"/>
    <mergeCell ref="A57:L57"/>
    <mergeCell ref="A327:H327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43"/>
  <sheetViews>
    <sheetView topLeftCell="A70" workbookViewId="0">
      <selection activeCell="E79" sqref="E79"/>
    </sheetView>
  </sheetViews>
  <sheetFormatPr defaultColWidth="8.88888888888889" defaultRowHeight="14.4"/>
  <cols>
    <col min="3" max="3" width="10.2222222222222" customWidth="1"/>
    <col min="4" max="4" width="10.8888888888889" customWidth="1"/>
    <col min="5" max="5" width="14.1111111111111"/>
    <col min="6" max="6" width="15.2222222222222"/>
    <col min="7" max="7" width="14.1111111111111"/>
    <col min="8" max="8" width="17.5555555555556"/>
    <col min="9" max="9" width="11.7777777777778"/>
    <col min="10" max="12" width="12.8888888888889"/>
  </cols>
  <sheetData>
    <row r="1" ht="15.15" spans="1:12">
      <c r="A1" s="32" t="s">
        <v>374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ht="15.15" spans="1:12">
      <c r="A2" s="57"/>
      <c r="B2" s="57" t="s">
        <v>1</v>
      </c>
      <c r="C2" s="57" t="s">
        <v>2</v>
      </c>
      <c r="D2" s="57" t="s">
        <v>3</v>
      </c>
      <c r="E2" s="57" t="s">
        <v>4</v>
      </c>
      <c r="F2" s="57" t="s">
        <v>5</v>
      </c>
      <c r="G2" s="57" t="s">
        <v>6</v>
      </c>
      <c r="H2" s="57" t="s">
        <v>7</v>
      </c>
      <c r="I2" s="57" t="s">
        <v>8</v>
      </c>
      <c r="J2" s="57" t="s">
        <v>9</v>
      </c>
      <c r="K2" s="57" t="s">
        <v>10</v>
      </c>
      <c r="L2" s="57" t="s">
        <v>11</v>
      </c>
    </row>
    <row r="3" spans="1:12">
      <c r="A3" s="31" t="s">
        <v>12</v>
      </c>
      <c r="B3" s="31" t="s">
        <v>303</v>
      </c>
      <c r="C3" s="31" t="s">
        <v>12</v>
      </c>
      <c r="D3" s="31">
        <v>62963737</v>
      </c>
      <c r="E3" s="31" t="s">
        <v>14</v>
      </c>
      <c r="F3" s="31" t="s">
        <v>15</v>
      </c>
      <c r="G3" s="31">
        <v>0.0914582</v>
      </c>
      <c r="H3" s="31">
        <v>0.644739</v>
      </c>
      <c r="I3" s="31">
        <v>0.0042485</v>
      </c>
      <c r="J3" s="31">
        <v>8.70964e-103</v>
      </c>
      <c r="K3" s="31">
        <v>0.00383183473881173</v>
      </c>
      <c r="L3" s="31">
        <v>442.371416463366</v>
      </c>
    </row>
    <row r="4" spans="1:12">
      <c r="A4" s="31" t="s">
        <v>16</v>
      </c>
      <c r="B4" s="31" t="s">
        <v>305</v>
      </c>
      <c r="C4" s="31" t="s">
        <v>12</v>
      </c>
      <c r="D4" s="31">
        <v>23784965</v>
      </c>
      <c r="E4" s="31" t="s">
        <v>15</v>
      </c>
      <c r="F4" s="31" t="s">
        <v>14</v>
      </c>
      <c r="G4" s="31">
        <v>0.0388228</v>
      </c>
      <c r="H4" s="31">
        <v>0.875008</v>
      </c>
      <c r="I4" s="31">
        <v>0.00612967</v>
      </c>
      <c r="J4" s="31">
        <v>2.39999e-10</v>
      </c>
      <c r="K4" s="31">
        <v>0.000329684057004479</v>
      </c>
      <c r="L4" s="31">
        <v>37.927489380314</v>
      </c>
    </row>
    <row r="5" spans="1:12">
      <c r="A5" s="31" t="s">
        <v>19</v>
      </c>
      <c r="B5" s="31" t="s">
        <v>375</v>
      </c>
      <c r="C5" s="31" t="s">
        <v>12</v>
      </c>
      <c r="D5" s="31">
        <v>27262545</v>
      </c>
      <c r="E5" s="31" t="s">
        <v>18</v>
      </c>
      <c r="F5" s="31" t="s">
        <v>21</v>
      </c>
      <c r="G5" s="31">
        <v>0.0694765</v>
      </c>
      <c r="H5" s="31">
        <v>0.02815</v>
      </c>
      <c r="I5" s="31">
        <v>0.012311</v>
      </c>
      <c r="J5" s="31">
        <v>1.7e-8</v>
      </c>
      <c r="K5" s="31">
        <v>0.000264109180601387</v>
      </c>
      <c r="L5" s="31">
        <v>30.3816362749438</v>
      </c>
    </row>
    <row r="6" spans="1:12">
      <c r="A6" s="31" t="s">
        <v>22</v>
      </c>
      <c r="B6" s="31" t="s">
        <v>376</v>
      </c>
      <c r="C6" s="31" t="s">
        <v>12</v>
      </c>
      <c r="D6" s="31">
        <v>230295691</v>
      </c>
      <c r="E6" s="31" t="s">
        <v>14</v>
      </c>
      <c r="F6" s="31" t="s">
        <v>15</v>
      </c>
      <c r="G6" s="31">
        <v>-0.0305214</v>
      </c>
      <c r="H6" s="31">
        <v>0.605403</v>
      </c>
      <c r="I6" s="31">
        <v>0.00416166</v>
      </c>
      <c r="J6" s="31">
        <v>2.19989e-13</v>
      </c>
      <c r="K6" s="31">
        <v>0.000445079144581353</v>
      </c>
      <c r="L6" s="31">
        <v>51.208673856189</v>
      </c>
    </row>
    <row r="7" spans="1:12">
      <c r="A7" s="31" t="s">
        <v>24</v>
      </c>
      <c r="B7" s="31" t="s">
        <v>377</v>
      </c>
      <c r="C7" s="31" t="s">
        <v>12</v>
      </c>
      <c r="D7" s="31">
        <v>109821511</v>
      </c>
      <c r="E7" s="31" t="s">
        <v>15</v>
      </c>
      <c r="F7" s="31" t="s">
        <v>18</v>
      </c>
      <c r="G7" s="31">
        <v>0.0269222</v>
      </c>
      <c r="H7" s="31">
        <v>0.782937</v>
      </c>
      <c r="I7" s="31">
        <v>0.00492268</v>
      </c>
      <c r="J7" s="31">
        <v>4.49997e-8</v>
      </c>
      <c r="K7" s="31">
        <v>0.000246356319131179</v>
      </c>
      <c r="L7" s="31">
        <v>28.3389436031962</v>
      </c>
    </row>
    <row r="8" spans="1:12">
      <c r="A8" s="31" t="s">
        <v>26</v>
      </c>
      <c r="B8" s="31" t="s">
        <v>307</v>
      </c>
      <c r="C8" s="31" t="s">
        <v>16</v>
      </c>
      <c r="D8" s="31">
        <v>21530659</v>
      </c>
      <c r="E8" s="31" t="s">
        <v>14</v>
      </c>
      <c r="F8" s="31" t="s">
        <v>15</v>
      </c>
      <c r="G8" s="31">
        <v>-0.0261665</v>
      </c>
      <c r="H8" s="31">
        <v>0.40287</v>
      </c>
      <c r="I8" s="31">
        <v>0.00415102</v>
      </c>
      <c r="J8" s="31">
        <v>2.90001e-10</v>
      </c>
      <c r="K8" s="31">
        <v>0.000329423886513492</v>
      </c>
      <c r="L8" s="31">
        <v>37.8975490024793</v>
      </c>
    </row>
    <row r="9" spans="1:12">
      <c r="A9" s="31" t="s">
        <v>28</v>
      </c>
      <c r="B9" s="31" t="s">
        <v>309</v>
      </c>
      <c r="C9" s="31" t="s">
        <v>16</v>
      </c>
      <c r="D9" s="31">
        <v>27730940</v>
      </c>
      <c r="E9" s="31" t="s">
        <v>21</v>
      </c>
      <c r="F9" s="31" t="s">
        <v>18</v>
      </c>
      <c r="G9" s="31">
        <v>-0.111017</v>
      </c>
      <c r="H9" s="31">
        <v>0.604008</v>
      </c>
      <c r="I9" s="31">
        <v>0.00415484</v>
      </c>
      <c r="J9" s="31">
        <v>2.79898e-157</v>
      </c>
      <c r="K9" s="31">
        <v>0.00589573660865395</v>
      </c>
      <c r="L9" s="31">
        <v>682.054506665685</v>
      </c>
    </row>
    <row r="10" spans="1:12">
      <c r="A10" s="31" t="s">
        <v>30</v>
      </c>
      <c r="B10" s="31" t="s">
        <v>310</v>
      </c>
      <c r="C10" s="31" t="s">
        <v>16</v>
      </c>
      <c r="D10" s="31">
        <v>20367135</v>
      </c>
      <c r="E10" s="31" t="s">
        <v>18</v>
      </c>
      <c r="F10" s="31" t="s">
        <v>21</v>
      </c>
      <c r="G10" s="31">
        <v>-0.0260019</v>
      </c>
      <c r="H10" s="31">
        <v>0.475391</v>
      </c>
      <c r="I10" s="31">
        <v>0.00408008</v>
      </c>
      <c r="J10" s="31">
        <v>1.89998e-10</v>
      </c>
      <c r="K10" s="31">
        <v>0.000337230507038386</v>
      </c>
      <c r="L10" s="31">
        <v>38.7959404060967</v>
      </c>
    </row>
    <row r="11" spans="1:12">
      <c r="A11" s="31" t="s">
        <v>32</v>
      </c>
      <c r="B11" s="31" t="s">
        <v>311</v>
      </c>
      <c r="C11" s="31" t="s">
        <v>16</v>
      </c>
      <c r="D11" s="31">
        <v>165528624</v>
      </c>
      <c r="E11" s="31" t="s">
        <v>18</v>
      </c>
      <c r="F11" s="31" t="s">
        <v>15</v>
      </c>
      <c r="G11" s="31">
        <v>-0.0355909</v>
      </c>
      <c r="H11" s="31">
        <v>0.39204</v>
      </c>
      <c r="I11" s="31">
        <v>0.00416487</v>
      </c>
      <c r="J11" s="31">
        <v>1.29987e-17</v>
      </c>
      <c r="K11" s="31">
        <v>0.000603828104803663</v>
      </c>
      <c r="L11" s="31">
        <v>69.4846041216603</v>
      </c>
    </row>
    <row r="12" spans="1:12">
      <c r="A12" s="31" t="s">
        <v>34</v>
      </c>
      <c r="B12" s="31" t="s">
        <v>378</v>
      </c>
      <c r="C12" s="31" t="s">
        <v>16</v>
      </c>
      <c r="D12" s="31">
        <v>227077377</v>
      </c>
      <c r="E12" s="31" t="s">
        <v>18</v>
      </c>
      <c r="F12" s="31" t="s">
        <v>21</v>
      </c>
      <c r="G12" s="31">
        <v>0.0263224</v>
      </c>
      <c r="H12" s="31">
        <v>0.679825</v>
      </c>
      <c r="I12" s="31">
        <v>0.00435741</v>
      </c>
      <c r="J12" s="31">
        <v>1.5e-9</v>
      </c>
      <c r="K12" s="31">
        <v>0.000301623735437203</v>
      </c>
      <c r="L12" s="31">
        <v>34.6984019318245</v>
      </c>
    </row>
    <row r="13" spans="1:12">
      <c r="A13" s="31" t="s">
        <v>36</v>
      </c>
      <c r="B13" s="31" t="s">
        <v>306</v>
      </c>
      <c r="C13" s="31" t="s">
        <v>16</v>
      </c>
      <c r="D13" s="31">
        <v>21205502</v>
      </c>
      <c r="E13" s="31" t="s">
        <v>18</v>
      </c>
      <c r="F13" s="31" t="s">
        <v>15</v>
      </c>
      <c r="G13" s="31">
        <v>-0.0716528</v>
      </c>
      <c r="H13" s="31">
        <v>0.22818</v>
      </c>
      <c r="I13" s="31">
        <v>0.00483413</v>
      </c>
      <c r="J13" s="31">
        <v>1.10002e-49</v>
      </c>
      <c r="K13" s="31">
        <v>0.00180838098530317</v>
      </c>
      <c r="L13" s="31">
        <v>208.347819068138</v>
      </c>
    </row>
    <row r="14" spans="1:12">
      <c r="A14" s="31" t="s">
        <v>38</v>
      </c>
      <c r="B14" s="31" t="s">
        <v>379</v>
      </c>
      <c r="C14" s="31" t="s">
        <v>19</v>
      </c>
      <c r="D14" s="31">
        <v>136196071</v>
      </c>
      <c r="E14" s="31" t="s">
        <v>18</v>
      </c>
      <c r="F14" s="31" t="s">
        <v>21</v>
      </c>
      <c r="G14" s="31">
        <v>0.0308858</v>
      </c>
      <c r="H14" s="31">
        <v>0.726704</v>
      </c>
      <c r="I14" s="31">
        <v>0.00457557</v>
      </c>
      <c r="J14" s="31">
        <v>1.50003e-11</v>
      </c>
      <c r="K14" s="31">
        <v>0.000378912150046569</v>
      </c>
      <c r="L14" s="31">
        <v>43.59293079509</v>
      </c>
    </row>
    <row r="15" spans="1:12">
      <c r="A15" s="31" t="s">
        <v>40</v>
      </c>
      <c r="B15" s="31" t="s">
        <v>380</v>
      </c>
      <c r="C15" s="31" t="s">
        <v>22</v>
      </c>
      <c r="D15" s="31">
        <v>39414993</v>
      </c>
      <c r="E15" s="31" t="s">
        <v>15</v>
      </c>
      <c r="F15" s="31" t="s">
        <v>14</v>
      </c>
      <c r="G15" s="31">
        <v>0.0252725</v>
      </c>
      <c r="H15" s="31">
        <v>0.605096</v>
      </c>
      <c r="I15" s="31">
        <v>0.00418963</v>
      </c>
      <c r="J15" s="31">
        <v>1.6e-9</v>
      </c>
      <c r="K15" s="31">
        <v>0.000305240545398171</v>
      </c>
      <c r="L15" s="31">
        <v>35.1146020832626</v>
      </c>
    </row>
    <row r="16" spans="1:12">
      <c r="A16" s="31" t="s">
        <v>42</v>
      </c>
      <c r="B16" s="31" t="s">
        <v>313</v>
      </c>
      <c r="C16" s="31" t="s">
        <v>22</v>
      </c>
      <c r="D16" s="31">
        <v>3443931</v>
      </c>
      <c r="E16" s="31" t="s">
        <v>15</v>
      </c>
      <c r="F16" s="31" t="s">
        <v>14</v>
      </c>
      <c r="G16" s="31">
        <v>-0.0379084</v>
      </c>
      <c r="H16" s="31">
        <v>0.615408</v>
      </c>
      <c r="I16" s="31">
        <v>0.00421058</v>
      </c>
      <c r="J16" s="31">
        <v>2.19989e-19</v>
      </c>
      <c r="K16" s="31">
        <v>0.000680243324294922</v>
      </c>
      <c r="L16" s="31">
        <v>78.283955405277</v>
      </c>
    </row>
    <row r="17" spans="1:12">
      <c r="A17" s="31" t="s">
        <v>44</v>
      </c>
      <c r="B17" s="31" t="s">
        <v>314</v>
      </c>
      <c r="C17" s="31" t="s">
        <v>22</v>
      </c>
      <c r="D17" s="31">
        <v>87976359</v>
      </c>
      <c r="E17" s="31" t="s">
        <v>18</v>
      </c>
      <c r="F17" s="31" t="s">
        <v>14</v>
      </c>
      <c r="G17" s="31">
        <v>0.0300907</v>
      </c>
      <c r="H17" s="31">
        <v>0.397122</v>
      </c>
      <c r="I17" s="31">
        <v>0.00417393</v>
      </c>
      <c r="J17" s="31">
        <v>5.60015e-13</v>
      </c>
      <c r="K17" s="31">
        <v>0.000433558754936077</v>
      </c>
      <c r="L17" s="31">
        <v>49.8826180984643</v>
      </c>
    </row>
    <row r="18" spans="1:12">
      <c r="A18" s="31" t="s">
        <v>46</v>
      </c>
      <c r="B18" s="31" t="s">
        <v>381</v>
      </c>
      <c r="C18" s="31" t="s">
        <v>22</v>
      </c>
      <c r="D18" s="31">
        <v>100508556</v>
      </c>
      <c r="E18" s="31" t="s">
        <v>15</v>
      </c>
      <c r="F18" s="31" t="s">
        <v>14</v>
      </c>
      <c r="G18" s="31">
        <v>-0.0412481</v>
      </c>
      <c r="H18" s="31">
        <v>0.084302</v>
      </c>
      <c r="I18" s="31">
        <v>0.00733618</v>
      </c>
      <c r="J18" s="31">
        <v>1.89998e-8</v>
      </c>
      <c r="K18" s="31">
        <v>0.000262680622292065</v>
      </c>
      <c r="L18" s="31">
        <v>30.2172597746782</v>
      </c>
    </row>
    <row r="19" spans="1:12">
      <c r="A19" s="31" t="s">
        <v>48</v>
      </c>
      <c r="B19" s="31" t="s">
        <v>382</v>
      </c>
      <c r="C19" s="31" t="s">
        <v>24</v>
      </c>
      <c r="D19" s="31">
        <v>74656539</v>
      </c>
      <c r="E19" s="31" t="s">
        <v>21</v>
      </c>
      <c r="F19" s="31" t="s">
        <v>18</v>
      </c>
      <c r="G19" s="31">
        <v>0.0228919</v>
      </c>
      <c r="H19" s="31">
        <v>0.400366</v>
      </c>
      <c r="I19" s="31">
        <v>0.00415312</v>
      </c>
      <c r="J19" s="31">
        <v>3.50002e-8</v>
      </c>
      <c r="K19" s="31">
        <v>0.000251615340018574</v>
      </c>
      <c r="L19" s="31">
        <v>28.9440533313165</v>
      </c>
    </row>
    <row r="20" spans="1:12">
      <c r="A20" s="31" t="s">
        <v>50</v>
      </c>
      <c r="B20" s="31" t="s">
        <v>319</v>
      </c>
      <c r="C20" s="31" t="s">
        <v>24</v>
      </c>
      <c r="D20" s="31">
        <v>156443066</v>
      </c>
      <c r="E20" s="31" t="s">
        <v>15</v>
      </c>
      <c r="F20" s="31" t="s">
        <v>14</v>
      </c>
      <c r="G20" s="31">
        <v>0.0435104</v>
      </c>
      <c r="H20" s="31">
        <v>0.644043</v>
      </c>
      <c r="I20" s="31">
        <v>0.00424371</v>
      </c>
      <c r="J20" s="31">
        <v>1.10002e-24</v>
      </c>
      <c r="K20" s="31">
        <v>0.000868017637067136</v>
      </c>
      <c r="L20" s="31">
        <v>99.9122259075153</v>
      </c>
    </row>
    <row r="21" spans="1:12">
      <c r="A21" s="31" t="s">
        <v>52</v>
      </c>
      <c r="B21" s="31" t="s">
        <v>316</v>
      </c>
      <c r="C21" s="31" t="s">
        <v>24</v>
      </c>
      <c r="D21" s="31">
        <v>55857025</v>
      </c>
      <c r="E21" s="31" t="s">
        <v>317</v>
      </c>
      <c r="F21" s="31" t="s">
        <v>15</v>
      </c>
      <c r="G21" s="31">
        <v>0.0431169</v>
      </c>
      <c r="H21" s="31">
        <v>0.191495</v>
      </c>
      <c r="I21" s="31">
        <v>0.00518478</v>
      </c>
      <c r="J21" s="31">
        <v>9.09913e-17</v>
      </c>
      <c r="K21" s="31">
        <v>0.000575658871198249</v>
      </c>
      <c r="L21" s="31">
        <v>66.241205160673</v>
      </c>
    </row>
    <row r="22" spans="1:12">
      <c r="A22" s="31" t="s">
        <v>54</v>
      </c>
      <c r="B22" s="31" t="s">
        <v>383</v>
      </c>
      <c r="C22" s="31" t="s">
        <v>26</v>
      </c>
      <c r="D22" s="31">
        <v>20462138</v>
      </c>
      <c r="E22" s="31" t="s">
        <v>14</v>
      </c>
      <c r="F22" s="31" t="s">
        <v>15</v>
      </c>
      <c r="G22" s="31">
        <v>-0.0416299</v>
      </c>
      <c r="H22" s="31">
        <v>0.914146</v>
      </c>
      <c r="I22" s="31">
        <v>0.00725594</v>
      </c>
      <c r="J22" s="31">
        <v>9.59997e-9</v>
      </c>
      <c r="K22" s="31">
        <v>0.000272030016787607</v>
      </c>
      <c r="L22" s="31">
        <v>31.2930527002934</v>
      </c>
    </row>
    <row r="23" spans="1:12">
      <c r="A23" s="31" t="s">
        <v>56</v>
      </c>
      <c r="B23" s="31" t="s">
        <v>325</v>
      </c>
      <c r="C23" s="31" t="s">
        <v>26</v>
      </c>
      <c r="D23" s="31">
        <v>160922870</v>
      </c>
      <c r="E23" s="31" t="s">
        <v>15</v>
      </c>
      <c r="F23" s="31" t="s">
        <v>14</v>
      </c>
      <c r="G23" s="31">
        <v>-0.257737</v>
      </c>
      <c r="H23" s="31">
        <v>0.018512</v>
      </c>
      <c r="I23" s="31">
        <v>0.0150735</v>
      </c>
      <c r="J23" s="31">
        <v>1.50003e-65</v>
      </c>
      <c r="K23" s="31">
        <v>0.00241391442318479</v>
      </c>
      <c r="L23" s="31">
        <v>278.281562200646</v>
      </c>
    </row>
    <row r="24" spans="1:12">
      <c r="A24" s="31" t="s">
        <v>58</v>
      </c>
      <c r="B24" s="31" t="s">
        <v>384</v>
      </c>
      <c r="C24" s="31" t="s">
        <v>26</v>
      </c>
      <c r="D24" s="31">
        <v>32590501</v>
      </c>
      <c r="E24" s="31" t="s">
        <v>21</v>
      </c>
      <c r="F24" s="31" t="s">
        <v>14</v>
      </c>
      <c r="G24" s="31">
        <v>0.0428694</v>
      </c>
      <c r="H24" s="31">
        <v>0.593643</v>
      </c>
      <c r="I24" s="31">
        <v>0.00413639</v>
      </c>
      <c r="J24" s="31">
        <v>3.59998e-25</v>
      </c>
      <c r="K24" s="31">
        <v>0.000886661604764747</v>
      </c>
      <c r="L24" s="31">
        <v>102.060123987682</v>
      </c>
    </row>
    <row r="25" spans="1:12">
      <c r="A25" s="31" t="s">
        <v>60</v>
      </c>
      <c r="B25" s="31" t="s">
        <v>320</v>
      </c>
      <c r="C25" s="31" t="s">
        <v>26</v>
      </c>
      <c r="D25" s="31">
        <v>160543148</v>
      </c>
      <c r="E25" s="31" t="s">
        <v>18</v>
      </c>
      <c r="F25" s="31" t="s">
        <v>21</v>
      </c>
      <c r="G25" s="31">
        <v>0.052959</v>
      </c>
      <c r="H25" s="31">
        <v>0.069994</v>
      </c>
      <c r="I25" s="31">
        <v>0.00799355</v>
      </c>
      <c r="J25" s="31">
        <v>3.50026e-11</v>
      </c>
      <c r="K25" s="31">
        <v>0.000365137225417637</v>
      </c>
      <c r="L25" s="31">
        <v>42.0075800031388</v>
      </c>
    </row>
    <row r="26" spans="1:12">
      <c r="A26" s="31" t="s">
        <v>62</v>
      </c>
      <c r="B26" s="31" t="s">
        <v>385</v>
      </c>
      <c r="C26" s="31" t="s">
        <v>26</v>
      </c>
      <c r="D26" s="31">
        <v>31303922</v>
      </c>
      <c r="E26" s="31" t="s">
        <v>21</v>
      </c>
      <c r="F26" s="31" t="s">
        <v>18</v>
      </c>
      <c r="G26" s="31">
        <v>0.0298078</v>
      </c>
      <c r="H26" s="31">
        <v>0.445515</v>
      </c>
      <c r="I26" s="31">
        <v>0.00421669</v>
      </c>
      <c r="J26" s="31">
        <v>1.59993e-12</v>
      </c>
      <c r="K26" s="31">
        <v>0.000438977211830269</v>
      </c>
      <c r="L26" s="31">
        <v>50.5063063868859</v>
      </c>
    </row>
    <row r="27" spans="1:12">
      <c r="A27" s="31" t="s">
        <v>64</v>
      </c>
      <c r="B27" s="31" t="s">
        <v>386</v>
      </c>
      <c r="C27" s="31" t="s">
        <v>26</v>
      </c>
      <c r="D27" s="31">
        <v>31556581</v>
      </c>
      <c r="E27" s="31" t="s">
        <v>14</v>
      </c>
      <c r="F27" s="31" t="s">
        <v>18</v>
      </c>
      <c r="G27" s="31">
        <v>0.0312364</v>
      </c>
      <c r="H27" s="31">
        <v>0.257969</v>
      </c>
      <c r="I27" s="31">
        <v>0.00464902</v>
      </c>
      <c r="J27" s="31">
        <v>1.80011e-11</v>
      </c>
      <c r="K27" s="31">
        <v>0.000373543786054435</v>
      </c>
      <c r="L27" s="31">
        <v>42.975082646482</v>
      </c>
    </row>
    <row r="28" spans="1:12">
      <c r="A28" s="31" t="s">
        <v>66</v>
      </c>
      <c r="B28" s="31" t="s">
        <v>324</v>
      </c>
      <c r="C28" s="31" t="s">
        <v>26</v>
      </c>
      <c r="D28" s="31">
        <v>139834012</v>
      </c>
      <c r="E28" s="31" t="s">
        <v>15</v>
      </c>
      <c r="F28" s="31" t="s">
        <v>18</v>
      </c>
      <c r="G28" s="31">
        <v>-0.0313916</v>
      </c>
      <c r="H28" s="31">
        <v>0.627772</v>
      </c>
      <c r="I28" s="31">
        <v>0.00420479</v>
      </c>
      <c r="J28" s="31">
        <v>8.30042e-14</v>
      </c>
      <c r="K28" s="31">
        <v>0.000460540554464021</v>
      </c>
      <c r="L28" s="31">
        <v>52.9884092369504</v>
      </c>
    </row>
    <row r="29" spans="1:12">
      <c r="A29" s="31" t="s">
        <v>68</v>
      </c>
      <c r="B29" s="31" t="s">
        <v>326</v>
      </c>
      <c r="C29" s="31" t="s">
        <v>26</v>
      </c>
      <c r="D29" s="31">
        <v>161010118</v>
      </c>
      <c r="E29" s="31" t="s">
        <v>15</v>
      </c>
      <c r="F29" s="31" t="s">
        <v>14</v>
      </c>
      <c r="G29" s="31">
        <v>-0.148375</v>
      </c>
      <c r="H29" s="31">
        <v>0.078987</v>
      </c>
      <c r="I29" s="31">
        <v>0.0075343</v>
      </c>
      <c r="J29" s="31">
        <v>2.49977e-86</v>
      </c>
      <c r="K29" s="31">
        <v>0.00320311727056907</v>
      </c>
      <c r="L29" s="31">
        <v>369.555026672887</v>
      </c>
    </row>
    <row r="30" spans="1:12">
      <c r="A30" s="31" t="s">
        <v>70</v>
      </c>
      <c r="B30" s="31" t="s">
        <v>387</v>
      </c>
      <c r="C30" s="31" t="s">
        <v>26</v>
      </c>
      <c r="D30" s="31">
        <v>43758873</v>
      </c>
      <c r="E30" s="31" t="s">
        <v>14</v>
      </c>
      <c r="F30" s="31" t="s">
        <v>15</v>
      </c>
      <c r="G30" s="31">
        <v>0.0225611</v>
      </c>
      <c r="H30" s="31">
        <v>0.568514</v>
      </c>
      <c r="I30" s="31">
        <v>0.00409377</v>
      </c>
      <c r="J30" s="31">
        <v>3.59998e-8</v>
      </c>
      <c r="K30" s="31">
        <v>0.000249722923027009</v>
      </c>
      <c r="L30" s="31">
        <v>28.7263086575639</v>
      </c>
    </row>
    <row r="31" spans="1:12">
      <c r="A31" s="31" t="s">
        <v>72</v>
      </c>
      <c r="B31" s="31" t="s">
        <v>388</v>
      </c>
      <c r="C31" s="31" t="s">
        <v>26</v>
      </c>
      <c r="D31" s="31">
        <v>161125454</v>
      </c>
      <c r="E31" s="31" t="s">
        <v>21</v>
      </c>
      <c r="F31" s="31" t="s">
        <v>18</v>
      </c>
      <c r="G31" s="31">
        <v>0.0486004</v>
      </c>
      <c r="H31" s="31">
        <v>0.07432</v>
      </c>
      <c r="I31" s="31">
        <v>0.0079579</v>
      </c>
      <c r="J31" s="31">
        <v>1e-9</v>
      </c>
      <c r="K31" s="31">
        <v>0.000324994689540171</v>
      </c>
      <c r="L31" s="31">
        <v>37.3878401253719</v>
      </c>
    </row>
    <row r="32" spans="1:12">
      <c r="A32" s="31" t="s">
        <v>74</v>
      </c>
      <c r="B32" s="31" t="s">
        <v>389</v>
      </c>
      <c r="C32" s="31" t="s">
        <v>28</v>
      </c>
      <c r="D32" s="31">
        <v>73123473</v>
      </c>
      <c r="E32" s="31" t="s">
        <v>15</v>
      </c>
      <c r="F32" s="31" t="s">
        <v>14</v>
      </c>
      <c r="G32" s="31">
        <v>0.0608942</v>
      </c>
      <c r="H32" s="31">
        <v>0.049314</v>
      </c>
      <c r="I32" s="31">
        <v>0.00944248</v>
      </c>
      <c r="J32" s="31">
        <v>1.09999e-10</v>
      </c>
      <c r="K32" s="31">
        <v>0.000347687585040936</v>
      </c>
      <c r="L32" s="31">
        <v>39.9993703145156</v>
      </c>
    </row>
    <row r="33" spans="1:12">
      <c r="A33" s="31" t="s">
        <v>76</v>
      </c>
      <c r="B33" s="31" t="s">
        <v>390</v>
      </c>
      <c r="C33" s="31" t="s">
        <v>28</v>
      </c>
      <c r="D33" s="31">
        <v>44197583</v>
      </c>
      <c r="E33" s="31" t="s">
        <v>18</v>
      </c>
      <c r="F33" s="31" t="s">
        <v>15</v>
      </c>
      <c r="G33" s="31">
        <v>0.0323992</v>
      </c>
      <c r="H33" s="31">
        <v>0.137117</v>
      </c>
      <c r="I33" s="31">
        <v>0.00593066</v>
      </c>
      <c r="J33" s="31">
        <v>4.70002e-8</v>
      </c>
      <c r="K33" s="31">
        <v>0.000248394390963508</v>
      </c>
      <c r="L33" s="31">
        <v>28.5734460220896</v>
      </c>
    </row>
    <row r="34" spans="1:12">
      <c r="A34" s="31" t="s">
        <v>78</v>
      </c>
      <c r="B34" s="31" t="s">
        <v>391</v>
      </c>
      <c r="C34" s="31" t="s">
        <v>28</v>
      </c>
      <c r="D34" s="31">
        <v>25983400</v>
      </c>
      <c r="E34" s="31" t="s">
        <v>18</v>
      </c>
      <c r="F34" s="31" t="s">
        <v>14</v>
      </c>
      <c r="G34" s="31">
        <v>-0.0268641</v>
      </c>
      <c r="H34" s="31">
        <v>0.58059</v>
      </c>
      <c r="I34" s="31">
        <v>0.00425024</v>
      </c>
      <c r="J34" s="31">
        <v>2.59998e-10</v>
      </c>
      <c r="K34" s="31">
        <v>0.000351465676491476</v>
      </c>
      <c r="L34" s="31">
        <v>40.4341698820967</v>
      </c>
    </row>
    <row r="35" spans="1:12">
      <c r="A35" s="31" t="s">
        <v>80</v>
      </c>
      <c r="B35" s="31" t="s">
        <v>392</v>
      </c>
      <c r="C35" s="31" t="s">
        <v>28</v>
      </c>
      <c r="D35" s="31">
        <v>73020337</v>
      </c>
      <c r="E35" s="31" t="s">
        <v>15</v>
      </c>
      <c r="F35" s="31" t="s">
        <v>21</v>
      </c>
      <c r="G35" s="31">
        <v>-0.113417</v>
      </c>
      <c r="H35" s="31">
        <v>0.129276</v>
      </c>
      <c r="I35" s="31">
        <v>0.00605828</v>
      </c>
      <c r="J35" s="31">
        <v>3.29989e-78</v>
      </c>
      <c r="K35" s="31">
        <v>0.00289590778131065</v>
      </c>
      <c r="L35" s="31">
        <v>334.008235530143</v>
      </c>
    </row>
    <row r="36" spans="1:12">
      <c r="A36" s="31" t="s">
        <v>82</v>
      </c>
      <c r="B36" s="31" t="s">
        <v>330</v>
      </c>
      <c r="C36" s="31" t="s">
        <v>30</v>
      </c>
      <c r="D36" s="31">
        <v>19819724</v>
      </c>
      <c r="E36" s="31" t="s">
        <v>15</v>
      </c>
      <c r="F36" s="31" t="s">
        <v>21</v>
      </c>
      <c r="G36" s="31">
        <v>-0.144553</v>
      </c>
      <c r="H36" s="31">
        <v>0.100282</v>
      </c>
      <c r="I36" s="31">
        <v>0.00674923</v>
      </c>
      <c r="J36" s="31">
        <v>9.2045e-102</v>
      </c>
      <c r="K36" s="31">
        <v>0.00377062732331923</v>
      </c>
      <c r="L36" s="31">
        <v>435.278497687639</v>
      </c>
    </row>
    <row r="37" spans="1:12">
      <c r="A37" s="31" t="s">
        <v>84</v>
      </c>
      <c r="B37" s="31" t="s">
        <v>328</v>
      </c>
      <c r="C37" s="31" t="s">
        <v>30</v>
      </c>
      <c r="D37" s="31">
        <v>19733244</v>
      </c>
      <c r="E37" s="31" t="s">
        <v>21</v>
      </c>
      <c r="F37" s="31" t="s">
        <v>15</v>
      </c>
      <c r="G37" s="31">
        <v>-0.0478427</v>
      </c>
      <c r="H37" s="31">
        <v>0.267445</v>
      </c>
      <c r="I37" s="31">
        <v>0.00495775</v>
      </c>
      <c r="J37" s="31">
        <v>4.90004e-22</v>
      </c>
      <c r="K37" s="31">
        <v>0.000896883589518371</v>
      </c>
      <c r="L37" s="31">
        <v>103.237792610982</v>
      </c>
    </row>
    <row r="38" spans="1:12">
      <c r="A38" s="31" t="s">
        <v>86</v>
      </c>
      <c r="B38" s="31" t="s">
        <v>333</v>
      </c>
      <c r="C38" s="31" t="s">
        <v>30</v>
      </c>
      <c r="D38" s="31">
        <v>116657911</v>
      </c>
      <c r="E38" s="31" t="s">
        <v>15</v>
      </c>
      <c r="F38" s="31" t="s">
        <v>18</v>
      </c>
      <c r="G38" s="31">
        <v>-0.0258897</v>
      </c>
      <c r="H38" s="31">
        <v>0.280836</v>
      </c>
      <c r="I38" s="31">
        <v>0.00453049</v>
      </c>
      <c r="J38" s="31">
        <v>1.09999e-8</v>
      </c>
      <c r="K38" s="31">
        <v>0.000270747683604407</v>
      </c>
      <c r="L38" s="31">
        <v>31.1454991769981</v>
      </c>
    </row>
    <row r="39" spans="1:12">
      <c r="A39" s="31" t="s">
        <v>88</v>
      </c>
      <c r="B39" s="31" t="s">
        <v>332</v>
      </c>
      <c r="C39" s="31" t="s">
        <v>30</v>
      </c>
      <c r="D39" s="31">
        <v>126500031</v>
      </c>
      <c r="E39" s="31" t="s">
        <v>15</v>
      </c>
      <c r="F39" s="31" t="s">
        <v>21</v>
      </c>
      <c r="G39" s="31">
        <v>-0.0893291</v>
      </c>
      <c r="H39" s="31">
        <v>0.420103</v>
      </c>
      <c r="I39" s="31">
        <v>0.00416688</v>
      </c>
      <c r="J39" s="31">
        <v>5.90201e-102</v>
      </c>
      <c r="K39" s="31">
        <v>0.00388796688684481</v>
      </c>
      <c r="L39" s="31">
        <v>448.876962621641</v>
      </c>
    </row>
    <row r="40" spans="1:12">
      <c r="A40" s="31" t="s">
        <v>90</v>
      </c>
      <c r="B40" s="31" t="s">
        <v>393</v>
      </c>
      <c r="C40" s="31" t="s">
        <v>30</v>
      </c>
      <c r="D40" s="31">
        <v>9796321</v>
      </c>
      <c r="E40" s="31" t="s">
        <v>18</v>
      </c>
      <c r="F40" s="31" t="s">
        <v>21</v>
      </c>
      <c r="G40" s="31">
        <v>0.032758</v>
      </c>
      <c r="H40" s="31">
        <v>0.532027</v>
      </c>
      <c r="I40" s="31">
        <v>0.00409114</v>
      </c>
      <c r="J40" s="31">
        <v>1.20005e-15</v>
      </c>
      <c r="K40" s="31">
        <v>0.000534341890565203</v>
      </c>
      <c r="L40" s="31">
        <v>61.484308424164</v>
      </c>
    </row>
    <row r="41" spans="1:12">
      <c r="A41" s="31" t="s">
        <v>92</v>
      </c>
      <c r="B41" s="31" t="s">
        <v>394</v>
      </c>
      <c r="C41" s="31" t="s">
        <v>30</v>
      </c>
      <c r="D41" s="31">
        <v>59347184</v>
      </c>
      <c r="E41" s="31" t="s">
        <v>15</v>
      </c>
      <c r="F41" s="31" t="s">
        <v>14</v>
      </c>
      <c r="G41" s="31">
        <v>-0.02592</v>
      </c>
      <c r="H41" s="31">
        <v>0.663073</v>
      </c>
      <c r="I41" s="31">
        <v>0.00430541</v>
      </c>
      <c r="J41" s="31">
        <v>1.7e-9</v>
      </c>
      <c r="K41" s="31">
        <v>0.000300190641635007</v>
      </c>
      <c r="L41" s="31">
        <v>34.533491181468</v>
      </c>
    </row>
    <row r="42" spans="1:12">
      <c r="A42" s="31" t="s">
        <v>94</v>
      </c>
      <c r="B42" s="31" t="s">
        <v>335</v>
      </c>
      <c r="C42" s="31" t="s">
        <v>32</v>
      </c>
      <c r="D42" s="31">
        <v>107661742</v>
      </c>
      <c r="E42" s="31" t="s">
        <v>21</v>
      </c>
      <c r="F42" s="31" t="s">
        <v>14</v>
      </c>
      <c r="G42" s="31">
        <v>-0.0279599</v>
      </c>
      <c r="H42" s="31">
        <v>0.265318</v>
      </c>
      <c r="I42" s="31">
        <v>0.00461953</v>
      </c>
      <c r="J42" s="31">
        <v>1.40001e-9</v>
      </c>
      <c r="K42" s="31">
        <v>0.000304766577317621</v>
      </c>
      <c r="L42" s="31">
        <v>35.060060592503</v>
      </c>
    </row>
    <row r="43" spans="1:12">
      <c r="A43" s="31" t="s">
        <v>96</v>
      </c>
      <c r="B43" s="31" t="s">
        <v>395</v>
      </c>
      <c r="C43" s="31" t="s">
        <v>34</v>
      </c>
      <c r="D43" s="31">
        <v>94533176</v>
      </c>
      <c r="E43" s="31" t="s">
        <v>317</v>
      </c>
      <c r="F43" s="31" t="s">
        <v>15</v>
      </c>
      <c r="G43" s="31">
        <v>-0.0226215</v>
      </c>
      <c r="H43" s="31">
        <v>0.469097</v>
      </c>
      <c r="I43" s="31">
        <v>0.0041058</v>
      </c>
      <c r="J43" s="31">
        <v>3.59998e-8</v>
      </c>
      <c r="K43" s="31">
        <v>0.000254888727202828</v>
      </c>
      <c r="L43" s="31">
        <v>29.3206966982962</v>
      </c>
    </row>
    <row r="44" spans="1:12">
      <c r="A44" s="31" t="s">
        <v>98</v>
      </c>
      <c r="B44" s="31" t="s">
        <v>396</v>
      </c>
      <c r="C44" s="31" t="s">
        <v>34</v>
      </c>
      <c r="D44" s="31">
        <v>99772373</v>
      </c>
      <c r="E44" s="31" t="s">
        <v>18</v>
      </c>
      <c r="F44" s="31" t="s">
        <v>15</v>
      </c>
      <c r="G44" s="31">
        <v>0.0252409</v>
      </c>
      <c r="H44" s="31">
        <v>0.554382</v>
      </c>
      <c r="I44" s="31">
        <v>0.00408852</v>
      </c>
      <c r="J44" s="31">
        <v>6.69993e-10</v>
      </c>
      <c r="K44" s="31">
        <v>0.000314783176934963</v>
      </c>
      <c r="L44" s="31">
        <v>36.2127236364202</v>
      </c>
    </row>
    <row r="45" spans="1:12">
      <c r="A45" s="31" t="s">
        <v>100</v>
      </c>
      <c r="B45" s="31" t="s">
        <v>397</v>
      </c>
      <c r="C45" s="31" t="s">
        <v>34</v>
      </c>
      <c r="D45" s="31">
        <v>64882300</v>
      </c>
      <c r="E45" s="31" t="s">
        <v>15</v>
      </c>
      <c r="F45" s="31" t="s">
        <v>21</v>
      </c>
      <c r="G45" s="31">
        <v>-0.0308576</v>
      </c>
      <c r="H45" s="31">
        <v>0.441489</v>
      </c>
      <c r="I45" s="31">
        <v>0.00409989</v>
      </c>
      <c r="J45" s="31">
        <v>5.19996e-14</v>
      </c>
      <c r="K45" s="31">
        <v>0.000469576013139178</v>
      </c>
      <c r="L45" s="31">
        <v>54.0284902981281</v>
      </c>
    </row>
    <row r="46" spans="1:12">
      <c r="A46" s="31" t="s">
        <v>102</v>
      </c>
      <c r="B46" s="31" t="s">
        <v>398</v>
      </c>
      <c r="C46" s="31" t="s">
        <v>36</v>
      </c>
      <c r="D46" s="31">
        <v>62187666</v>
      </c>
      <c r="E46" s="31" t="s">
        <v>14</v>
      </c>
      <c r="F46" s="31" t="s">
        <v>15</v>
      </c>
      <c r="G46" s="31">
        <v>0.0283401</v>
      </c>
      <c r="H46" s="31">
        <v>0.19572</v>
      </c>
      <c r="I46" s="31">
        <v>0.00513448</v>
      </c>
      <c r="J46" s="31">
        <v>3.40001e-8</v>
      </c>
      <c r="K46" s="31">
        <v>0.000252857144231957</v>
      </c>
      <c r="L46" s="31">
        <v>29.0869378552925</v>
      </c>
    </row>
    <row r="47" spans="1:12">
      <c r="A47" s="31" t="s">
        <v>104</v>
      </c>
      <c r="B47" s="31" t="s">
        <v>340</v>
      </c>
      <c r="C47" s="31" t="s">
        <v>36</v>
      </c>
      <c r="D47" s="31">
        <v>116648917</v>
      </c>
      <c r="E47" s="31" t="s">
        <v>21</v>
      </c>
      <c r="F47" s="31" t="s">
        <v>15</v>
      </c>
      <c r="G47" s="31">
        <v>-0.205217</v>
      </c>
      <c r="H47" s="31">
        <v>0.867233</v>
      </c>
      <c r="I47" s="31">
        <v>0.00599383</v>
      </c>
      <c r="J47" s="31">
        <v>1e-200</v>
      </c>
      <c r="K47" s="31">
        <v>0.00969800942958242</v>
      </c>
      <c r="L47" s="31">
        <v>1126.23208582795</v>
      </c>
    </row>
    <row r="48" spans="1:12">
      <c r="A48" s="31" t="s">
        <v>106</v>
      </c>
      <c r="B48" s="31" t="s">
        <v>399</v>
      </c>
      <c r="C48" s="31" t="s">
        <v>36</v>
      </c>
      <c r="D48" s="31">
        <v>117156893</v>
      </c>
      <c r="E48" s="31" t="s">
        <v>18</v>
      </c>
      <c r="F48" s="31" t="s">
        <v>15</v>
      </c>
      <c r="G48" s="31">
        <v>-0.17498</v>
      </c>
      <c r="H48" s="31">
        <v>0.010066</v>
      </c>
      <c r="I48" s="31">
        <v>0.0206924</v>
      </c>
      <c r="J48" s="31">
        <v>2.80027e-17</v>
      </c>
      <c r="K48" s="31">
        <v>0.000610196885707725</v>
      </c>
      <c r="L48" s="31">
        <v>70.2179294057754</v>
      </c>
    </row>
    <row r="49" spans="1:12">
      <c r="A49" s="31" t="s">
        <v>108</v>
      </c>
      <c r="B49" s="31" t="s">
        <v>341</v>
      </c>
      <c r="C49" s="31" t="s">
        <v>36</v>
      </c>
      <c r="D49" s="31">
        <v>116714293</v>
      </c>
      <c r="E49" s="31" t="s">
        <v>15</v>
      </c>
      <c r="F49" s="31" t="s">
        <v>14</v>
      </c>
      <c r="G49" s="31">
        <v>0.245646</v>
      </c>
      <c r="H49" s="31">
        <v>0.010139</v>
      </c>
      <c r="I49" s="31">
        <v>0.0214883</v>
      </c>
      <c r="J49" s="31">
        <v>2.90001e-30</v>
      </c>
      <c r="K49" s="31">
        <v>0.00121120798597406</v>
      </c>
      <c r="L49" s="31">
        <v>139.462681532578</v>
      </c>
    </row>
    <row r="50" spans="1:12">
      <c r="A50" s="31" t="s">
        <v>110</v>
      </c>
      <c r="B50" s="31" t="s">
        <v>400</v>
      </c>
      <c r="C50" s="31" t="s">
        <v>36</v>
      </c>
      <c r="D50" s="31">
        <v>61588305</v>
      </c>
      <c r="E50" s="31" t="s">
        <v>15</v>
      </c>
      <c r="F50" s="31" t="s">
        <v>14</v>
      </c>
      <c r="G50" s="31">
        <v>0.0640584</v>
      </c>
      <c r="H50" s="31">
        <v>0.347009</v>
      </c>
      <c r="I50" s="31">
        <v>0.0042621</v>
      </c>
      <c r="J50" s="31">
        <v>4.70002e-51</v>
      </c>
      <c r="K50" s="31">
        <v>0.00185964524498623</v>
      </c>
      <c r="L50" s="31">
        <v>214.265098826595</v>
      </c>
    </row>
    <row r="51" spans="1:12">
      <c r="A51" s="31" t="s">
        <v>112</v>
      </c>
      <c r="B51" s="31" t="s">
        <v>344</v>
      </c>
      <c r="C51" s="31" t="s">
        <v>38</v>
      </c>
      <c r="D51" s="31">
        <v>109878115</v>
      </c>
      <c r="E51" s="31" t="s">
        <v>15</v>
      </c>
      <c r="F51" s="31" t="s">
        <v>14</v>
      </c>
      <c r="G51" s="31">
        <v>0.0262014</v>
      </c>
      <c r="H51" s="31">
        <v>0.367262</v>
      </c>
      <c r="I51" s="31">
        <v>0.00422845</v>
      </c>
      <c r="J51" s="31">
        <v>5.80003e-10</v>
      </c>
      <c r="K51" s="31">
        <v>0.000319064805988976</v>
      </c>
      <c r="L51" s="31">
        <v>36.7054403621641</v>
      </c>
    </row>
    <row r="52" spans="1:12">
      <c r="A52" s="31" t="s">
        <v>114</v>
      </c>
      <c r="B52" s="31" t="s">
        <v>221</v>
      </c>
      <c r="C52" s="31" t="s">
        <v>38</v>
      </c>
      <c r="D52" s="31">
        <v>4384844</v>
      </c>
      <c r="E52" s="31" t="s">
        <v>15</v>
      </c>
      <c r="F52" s="31" t="s">
        <v>18</v>
      </c>
      <c r="G52" s="31">
        <v>-0.0905878</v>
      </c>
      <c r="H52" s="31">
        <v>0.020559</v>
      </c>
      <c r="I52" s="31">
        <v>0.0158259</v>
      </c>
      <c r="J52" s="31">
        <v>1e-8</v>
      </c>
      <c r="K52" s="31">
        <v>0.000330483428359766</v>
      </c>
      <c r="L52" s="31">
        <v>38.0194810035131</v>
      </c>
    </row>
    <row r="53" spans="1:12">
      <c r="A53" s="31" t="s">
        <v>116</v>
      </c>
      <c r="B53" s="31" t="s">
        <v>401</v>
      </c>
      <c r="C53" s="31" t="s">
        <v>38</v>
      </c>
      <c r="D53" s="31">
        <v>21343886</v>
      </c>
      <c r="E53" s="31" t="s">
        <v>15</v>
      </c>
      <c r="F53" s="31" t="s">
        <v>14</v>
      </c>
      <c r="G53" s="31">
        <v>0.0352695</v>
      </c>
      <c r="H53" s="31">
        <v>0.129099</v>
      </c>
      <c r="I53" s="31">
        <v>0.0060985</v>
      </c>
      <c r="J53" s="31">
        <v>7.29995e-9</v>
      </c>
      <c r="K53" s="31">
        <v>0.00027971790635174</v>
      </c>
      <c r="L53" s="31">
        <v>32.1776787750137</v>
      </c>
    </row>
    <row r="54" spans="1:12">
      <c r="A54" s="31" t="s">
        <v>118</v>
      </c>
      <c r="B54" s="31" t="s">
        <v>402</v>
      </c>
      <c r="C54" s="31" t="s">
        <v>40</v>
      </c>
      <c r="D54" s="31">
        <v>114544024</v>
      </c>
      <c r="E54" s="31" t="s">
        <v>21</v>
      </c>
      <c r="F54" s="31" t="s">
        <v>18</v>
      </c>
      <c r="G54" s="31">
        <v>0.0308525</v>
      </c>
      <c r="H54" s="31">
        <v>0.299398</v>
      </c>
      <c r="I54" s="31">
        <v>0.00444456</v>
      </c>
      <c r="J54" s="31">
        <v>3.90032e-12</v>
      </c>
      <c r="K54" s="31">
        <v>0.000399329123851302</v>
      </c>
      <c r="L54" s="31">
        <v>45.9427928546131</v>
      </c>
    </row>
    <row r="55" spans="1:12">
      <c r="A55" s="31" t="s">
        <v>120</v>
      </c>
      <c r="B55" s="31" t="s">
        <v>403</v>
      </c>
      <c r="C55" s="31" t="s">
        <v>40</v>
      </c>
      <c r="D55" s="31">
        <v>114756556</v>
      </c>
      <c r="E55" s="31" t="s">
        <v>18</v>
      </c>
      <c r="F55" s="31" t="s">
        <v>21</v>
      </c>
      <c r="G55" s="31">
        <v>-0.0247891</v>
      </c>
      <c r="H55" s="31">
        <v>0.430649</v>
      </c>
      <c r="I55" s="31">
        <v>0.00450312</v>
      </c>
      <c r="J55" s="31">
        <v>3.69999e-8</v>
      </c>
      <c r="K55" s="31">
        <v>0.000301338793702361</v>
      </c>
      <c r="L55" s="31">
        <v>34.6656127248678</v>
      </c>
    </row>
    <row r="56" spans="1:12">
      <c r="A56" s="31" t="s">
        <v>122</v>
      </c>
      <c r="B56" s="31" t="s">
        <v>349</v>
      </c>
      <c r="C56" s="31" t="s">
        <v>44</v>
      </c>
      <c r="D56" s="31">
        <v>58678720</v>
      </c>
      <c r="E56" s="31" t="s">
        <v>21</v>
      </c>
      <c r="F56" s="31" t="s">
        <v>18</v>
      </c>
      <c r="G56" s="31">
        <v>-0.0732738</v>
      </c>
      <c r="H56" s="31">
        <v>0.654648</v>
      </c>
      <c r="I56" s="31">
        <v>0.0042887</v>
      </c>
      <c r="J56" s="31">
        <v>1.9002e-65</v>
      </c>
      <c r="K56" s="31">
        <v>0.0024277124528701</v>
      </c>
      <c r="L56" s="31">
        <v>279.876101627054</v>
      </c>
    </row>
    <row r="57" spans="1:12">
      <c r="A57" s="31" t="s">
        <v>124</v>
      </c>
      <c r="B57" s="31" t="s">
        <v>404</v>
      </c>
      <c r="C57" s="31" t="s">
        <v>44</v>
      </c>
      <c r="D57" s="31">
        <v>43726625</v>
      </c>
      <c r="E57" s="31" t="s">
        <v>21</v>
      </c>
      <c r="F57" s="31" t="s">
        <v>14</v>
      </c>
      <c r="G57" s="31">
        <v>0.123444</v>
      </c>
      <c r="H57" s="31">
        <v>0.025675</v>
      </c>
      <c r="I57" s="31">
        <v>0.0128702</v>
      </c>
      <c r="J57" s="31">
        <v>8.69961e-22</v>
      </c>
      <c r="K57" s="31">
        <v>0.00076240241947566</v>
      </c>
      <c r="L57" s="31">
        <v>87.7462257842165</v>
      </c>
    </row>
    <row r="58" spans="1:12">
      <c r="A58" s="31" t="s">
        <v>126</v>
      </c>
      <c r="B58" s="31" t="s">
        <v>347</v>
      </c>
      <c r="C58" s="31" t="s">
        <v>44</v>
      </c>
      <c r="D58" s="31">
        <v>58725839</v>
      </c>
      <c r="E58" s="31" t="s">
        <v>15</v>
      </c>
      <c r="F58" s="31" t="s">
        <v>14</v>
      </c>
      <c r="G58" s="31">
        <v>0.0561391</v>
      </c>
      <c r="H58" s="31">
        <v>0.292334</v>
      </c>
      <c r="I58" s="31">
        <v>0.00448995</v>
      </c>
      <c r="J58" s="31">
        <v>7.19946e-36</v>
      </c>
      <c r="K58" s="31">
        <v>0.00130397284343164</v>
      </c>
      <c r="L58" s="31">
        <v>150.157894702932</v>
      </c>
    </row>
    <row r="59" spans="1:12">
      <c r="A59" s="31" t="s">
        <v>128</v>
      </c>
      <c r="B59" s="31" t="s">
        <v>351</v>
      </c>
      <c r="C59" s="31" t="s">
        <v>46</v>
      </c>
      <c r="D59" s="31">
        <v>72108093</v>
      </c>
      <c r="E59" s="31" t="s">
        <v>14</v>
      </c>
      <c r="F59" s="31" t="s">
        <v>15</v>
      </c>
      <c r="G59" s="31">
        <v>0.0298539</v>
      </c>
      <c r="H59" s="31">
        <v>0.188603</v>
      </c>
      <c r="I59" s="31">
        <v>0.00519643</v>
      </c>
      <c r="J59" s="31">
        <v>9.20005e-9</v>
      </c>
      <c r="K59" s="31">
        <v>0.000272781012682332</v>
      </c>
      <c r="L59" s="31">
        <v>31.3794673053879</v>
      </c>
    </row>
    <row r="60" spans="1:12">
      <c r="A60" s="31" t="s">
        <v>130</v>
      </c>
      <c r="B60" s="31" t="s">
        <v>405</v>
      </c>
      <c r="C60" s="31" t="s">
        <v>46</v>
      </c>
      <c r="D60" s="31">
        <v>15129940</v>
      </c>
      <c r="E60" s="31" t="s">
        <v>18</v>
      </c>
      <c r="F60" s="31" t="s">
        <v>21</v>
      </c>
      <c r="G60" s="31">
        <v>-0.0266243</v>
      </c>
      <c r="H60" s="31">
        <v>0.406701</v>
      </c>
      <c r="I60" s="31">
        <v>0.00414239</v>
      </c>
      <c r="J60" s="31">
        <v>1.29999e-10</v>
      </c>
      <c r="K60" s="31">
        <v>0.000342085958903359</v>
      </c>
      <c r="L60" s="31">
        <v>39.3547163135894</v>
      </c>
    </row>
    <row r="61" spans="1:12">
      <c r="A61" s="31" t="s">
        <v>132</v>
      </c>
      <c r="B61" s="31" t="s">
        <v>406</v>
      </c>
      <c r="C61" s="31" t="s">
        <v>48</v>
      </c>
      <c r="D61" s="31">
        <v>17433959</v>
      </c>
      <c r="E61" s="31" t="s">
        <v>21</v>
      </c>
      <c r="F61" s="31" t="s">
        <v>14</v>
      </c>
      <c r="G61" s="31">
        <v>0.0465726</v>
      </c>
      <c r="H61" s="31">
        <v>0.062203</v>
      </c>
      <c r="I61" s="31">
        <v>0.00842915</v>
      </c>
      <c r="J61" s="31">
        <v>3.29997e-8</v>
      </c>
      <c r="K61" s="31">
        <v>0.000253052792027771</v>
      </c>
      <c r="L61" s="31">
        <v>29.1094495218376</v>
      </c>
    </row>
    <row r="62" spans="1:12">
      <c r="A62" s="31" t="s">
        <v>134</v>
      </c>
      <c r="B62" s="31" t="s">
        <v>407</v>
      </c>
      <c r="C62" s="31" t="s">
        <v>48</v>
      </c>
      <c r="D62" s="31">
        <v>41840849</v>
      </c>
      <c r="E62" s="31" t="s">
        <v>18</v>
      </c>
      <c r="F62" s="31" t="s">
        <v>21</v>
      </c>
      <c r="G62" s="31">
        <v>0.0671205</v>
      </c>
      <c r="H62" s="31">
        <v>0.02872</v>
      </c>
      <c r="I62" s="31">
        <v>0.0121727</v>
      </c>
      <c r="J62" s="31">
        <v>3.50002e-8</v>
      </c>
      <c r="K62" s="31">
        <v>0.000251344417282951</v>
      </c>
      <c r="L62" s="31">
        <v>28.9128804562987</v>
      </c>
    </row>
    <row r="63" spans="1:12">
      <c r="A63" s="31" t="s">
        <v>136</v>
      </c>
      <c r="B63" s="31" t="s">
        <v>408</v>
      </c>
      <c r="C63" s="31" t="s">
        <v>48</v>
      </c>
      <c r="D63" s="31">
        <v>65825374</v>
      </c>
      <c r="E63" s="31" t="s">
        <v>15</v>
      </c>
      <c r="F63" s="31" t="s">
        <v>14</v>
      </c>
      <c r="G63" s="31">
        <v>0.0295034</v>
      </c>
      <c r="H63" s="31">
        <v>0.188889</v>
      </c>
      <c r="I63" s="31">
        <v>0.0052154</v>
      </c>
      <c r="J63" s="31">
        <v>1.5e-8</v>
      </c>
      <c r="K63" s="31">
        <v>0.00026672338182672</v>
      </c>
      <c r="L63" s="31">
        <v>30.6824395276336</v>
      </c>
    </row>
    <row r="64" spans="1:12">
      <c r="A64" s="31" t="s">
        <v>138</v>
      </c>
      <c r="B64" s="31" t="s">
        <v>409</v>
      </c>
      <c r="C64" s="31" t="s">
        <v>50</v>
      </c>
      <c r="D64" s="31">
        <v>47182664</v>
      </c>
      <c r="E64" s="31" t="s">
        <v>15</v>
      </c>
      <c r="F64" s="31" t="s">
        <v>14</v>
      </c>
      <c r="G64" s="31">
        <v>0.0334693</v>
      </c>
      <c r="H64" s="31">
        <v>0.778329</v>
      </c>
      <c r="I64" s="31">
        <v>0.00501538</v>
      </c>
      <c r="J64" s="31">
        <v>2.49977e-11</v>
      </c>
      <c r="K64" s="31">
        <v>0.000386540805233502</v>
      </c>
      <c r="L64" s="31">
        <v>44.4709285936217</v>
      </c>
    </row>
    <row r="65" spans="1:12">
      <c r="A65" s="31" t="s">
        <v>140</v>
      </c>
      <c r="B65" s="31" t="s">
        <v>410</v>
      </c>
      <c r="C65" s="31" t="s">
        <v>50</v>
      </c>
      <c r="D65" s="31">
        <v>47106028</v>
      </c>
      <c r="E65" s="31" t="s">
        <v>18</v>
      </c>
      <c r="F65" s="31" t="s">
        <v>21</v>
      </c>
      <c r="G65" s="31">
        <v>0.165886</v>
      </c>
      <c r="H65" s="31">
        <v>0.010798</v>
      </c>
      <c r="I65" s="31">
        <v>0.0197482</v>
      </c>
      <c r="J65" s="31">
        <v>4.49987e-17</v>
      </c>
      <c r="K65" s="31">
        <v>0.00058786523107266</v>
      </c>
      <c r="L65" s="31">
        <v>67.6466201302543</v>
      </c>
    </row>
    <row r="66" spans="1:12">
      <c r="A66" s="31" t="s">
        <v>142</v>
      </c>
      <c r="B66" s="31" t="s">
        <v>356</v>
      </c>
      <c r="C66" s="31" t="s">
        <v>52</v>
      </c>
      <c r="D66" s="31">
        <v>50016759</v>
      </c>
      <c r="E66" s="31" t="s">
        <v>18</v>
      </c>
      <c r="F66" s="31" t="s">
        <v>21</v>
      </c>
      <c r="G66" s="31">
        <v>-0.0354607</v>
      </c>
      <c r="H66" s="31">
        <v>0.147429</v>
      </c>
      <c r="I66" s="31">
        <v>0.00580741</v>
      </c>
      <c r="J66" s="31">
        <v>1e-9</v>
      </c>
      <c r="K66" s="31">
        <v>0.000316109887600769</v>
      </c>
      <c r="L66" s="31">
        <v>36.3653969751892</v>
      </c>
    </row>
    <row r="67" spans="1:12">
      <c r="A67" s="31" t="s">
        <v>144</v>
      </c>
      <c r="B67" s="31" t="s">
        <v>411</v>
      </c>
      <c r="C67" s="31" t="s">
        <v>52</v>
      </c>
      <c r="D67" s="31">
        <v>8429323</v>
      </c>
      <c r="E67" s="31" t="s">
        <v>14</v>
      </c>
      <c r="F67" s="31" t="s">
        <v>15</v>
      </c>
      <c r="G67" s="31">
        <v>-0.162005</v>
      </c>
      <c r="H67" s="31">
        <v>0.01986</v>
      </c>
      <c r="I67" s="31">
        <v>0.0145897</v>
      </c>
      <c r="J67" s="31">
        <v>1.20005e-28</v>
      </c>
      <c r="K67" s="31">
        <v>0.00102177245348898</v>
      </c>
      <c r="L67" s="31">
        <v>117.628108401967</v>
      </c>
    </row>
    <row r="68" spans="1:12">
      <c r="A68" s="31" t="s">
        <v>146</v>
      </c>
      <c r="B68" s="31" t="s">
        <v>373</v>
      </c>
      <c r="C68" s="31" t="s">
        <v>52</v>
      </c>
      <c r="D68" s="31">
        <v>19388500</v>
      </c>
      <c r="E68" s="31" t="s">
        <v>18</v>
      </c>
      <c r="F68" s="31" t="s">
        <v>14</v>
      </c>
      <c r="G68" s="31">
        <v>-0.11801</v>
      </c>
      <c r="H68" s="31">
        <v>0.075532</v>
      </c>
      <c r="I68" s="31">
        <v>0.00771236</v>
      </c>
      <c r="J68" s="31">
        <v>7.50067e-53</v>
      </c>
      <c r="K68" s="31">
        <v>0.00194486958096116</v>
      </c>
      <c r="L68" s="31">
        <v>224.103633628885</v>
      </c>
    </row>
    <row r="69" spans="1:12">
      <c r="A69" s="31" t="s">
        <v>148</v>
      </c>
      <c r="B69" s="31" t="s">
        <v>360</v>
      </c>
      <c r="C69" s="31" t="s">
        <v>52</v>
      </c>
      <c r="D69" s="31">
        <v>45430280</v>
      </c>
      <c r="E69" s="31" t="s">
        <v>15</v>
      </c>
      <c r="F69" s="31" t="s">
        <v>21</v>
      </c>
      <c r="G69" s="31">
        <v>0.080703</v>
      </c>
      <c r="H69" s="31">
        <v>0.533721</v>
      </c>
      <c r="I69" s="31">
        <v>0.004375</v>
      </c>
      <c r="J69" s="31">
        <v>5.60015e-76</v>
      </c>
      <c r="K69" s="31">
        <v>0.00324167522246933</v>
      </c>
      <c r="L69" s="31">
        <v>374.018062370405</v>
      </c>
    </row>
    <row r="70" spans="1:12">
      <c r="A70" s="31" t="s">
        <v>150</v>
      </c>
      <c r="B70" s="31" t="s">
        <v>359</v>
      </c>
      <c r="C70" s="31" t="s">
        <v>52</v>
      </c>
      <c r="D70" s="31">
        <v>49261368</v>
      </c>
      <c r="E70" s="31" t="s">
        <v>21</v>
      </c>
      <c r="F70" s="31" t="s">
        <v>18</v>
      </c>
      <c r="G70" s="31">
        <v>-0.0278563</v>
      </c>
      <c r="H70" s="31">
        <v>0.606658</v>
      </c>
      <c r="I70" s="31">
        <v>0.00425974</v>
      </c>
      <c r="J70" s="31">
        <v>6.20012e-11</v>
      </c>
      <c r="K70" s="31">
        <v>0.000370331887161753</v>
      </c>
      <c r="L70" s="31">
        <v>42.605426499149</v>
      </c>
    </row>
    <row r="71" spans="1:12">
      <c r="A71" s="31" t="s">
        <v>152</v>
      </c>
      <c r="B71" s="31" t="s">
        <v>358</v>
      </c>
      <c r="C71" s="31" t="s">
        <v>52</v>
      </c>
      <c r="D71" s="31">
        <v>45424514</v>
      </c>
      <c r="E71" s="31" t="s">
        <v>21</v>
      </c>
      <c r="F71" s="31" t="s">
        <v>14</v>
      </c>
      <c r="G71" s="31">
        <v>0.0533722</v>
      </c>
      <c r="H71" s="31">
        <v>0.185273</v>
      </c>
      <c r="I71" s="31">
        <v>0.00536756</v>
      </c>
      <c r="J71" s="31">
        <v>2.70023e-23</v>
      </c>
      <c r="K71" s="31">
        <v>0.000859972271016778</v>
      </c>
      <c r="L71" s="31">
        <v>98.9853757343813</v>
      </c>
    </row>
    <row r="72" spans="1:12">
      <c r="A72" s="31" t="s">
        <v>154</v>
      </c>
      <c r="B72" s="31" t="s">
        <v>412</v>
      </c>
      <c r="C72" s="31" t="s">
        <v>52</v>
      </c>
      <c r="D72" s="31">
        <v>8415076</v>
      </c>
      <c r="E72" s="31" t="s">
        <v>14</v>
      </c>
      <c r="F72" s="31" t="s">
        <v>18</v>
      </c>
      <c r="G72" s="31">
        <v>-0.0674619</v>
      </c>
      <c r="H72" s="31">
        <v>0.03129</v>
      </c>
      <c r="I72" s="31">
        <v>0.011854</v>
      </c>
      <c r="J72" s="31">
        <v>1.29999e-8</v>
      </c>
      <c r="K72" s="31">
        <v>0.000275896682790462</v>
      </c>
      <c r="L72" s="31">
        <v>31.7379785106239</v>
      </c>
    </row>
    <row r="73" spans="1:12">
      <c r="A73" s="31" t="s">
        <v>156</v>
      </c>
      <c r="B73" s="31" t="s">
        <v>413</v>
      </c>
      <c r="C73" s="31" t="s">
        <v>52</v>
      </c>
      <c r="D73" s="31">
        <v>19458388</v>
      </c>
      <c r="E73" s="31" t="s">
        <v>15</v>
      </c>
      <c r="F73" s="31" t="s">
        <v>14</v>
      </c>
      <c r="G73" s="31">
        <v>-0.147423</v>
      </c>
      <c r="H73" s="31">
        <v>0.012519</v>
      </c>
      <c r="I73" s="31">
        <v>0.0195931</v>
      </c>
      <c r="J73" s="31">
        <v>5.30029e-14</v>
      </c>
      <c r="K73" s="31">
        <v>0.00053735200368449</v>
      </c>
      <c r="L73" s="31">
        <v>61.8308547654289</v>
      </c>
    </row>
    <row r="74" ht="15.15" spans="1:12">
      <c r="A74" s="31" t="s">
        <v>158</v>
      </c>
      <c r="B74" s="31" t="s">
        <v>414</v>
      </c>
      <c r="C74" s="31" t="s">
        <v>54</v>
      </c>
      <c r="D74" s="31">
        <v>44576502</v>
      </c>
      <c r="E74" s="31" t="s">
        <v>21</v>
      </c>
      <c r="F74" s="31" t="s">
        <v>18</v>
      </c>
      <c r="G74" s="31">
        <v>0.0367199</v>
      </c>
      <c r="H74" s="31">
        <v>0.186416</v>
      </c>
      <c r="I74" s="31">
        <v>0.00523526</v>
      </c>
      <c r="J74" s="31">
        <v>2.29985e-12</v>
      </c>
      <c r="K74" s="31">
        <v>0.000408995527921156</v>
      </c>
      <c r="L74" s="31">
        <v>47.0553671277646</v>
      </c>
    </row>
    <row r="75" spans="1:12">
      <c r="A75" s="58" t="s">
        <v>300</v>
      </c>
      <c r="B75" s="58"/>
      <c r="C75" s="58"/>
      <c r="D75" s="58"/>
      <c r="E75" s="58"/>
      <c r="F75" s="58"/>
      <c r="G75" s="58"/>
      <c r="H75" s="58"/>
      <c r="I75" s="58"/>
      <c r="J75" s="58"/>
      <c r="K75" s="58"/>
      <c r="L75" s="58"/>
    </row>
    <row r="76" spans="1:11">
      <c r="A76" s="79"/>
      <c r="B76" s="64"/>
      <c r="C76" s="64"/>
      <c r="D76" s="64"/>
      <c r="E76" s="65"/>
      <c r="F76" s="65"/>
      <c r="G76" s="65"/>
      <c r="H76" s="66"/>
      <c r="I76" s="16"/>
      <c r="J76" s="16"/>
      <c r="K76" s="16"/>
    </row>
    <row r="77" spans="1:11">
      <c r="A77" s="79"/>
      <c r="B77" s="64"/>
      <c r="C77" s="64"/>
      <c r="D77" s="64"/>
      <c r="E77" s="65"/>
      <c r="F77" s="65"/>
      <c r="G77" s="65"/>
      <c r="H77" s="66"/>
      <c r="I77" s="16"/>
      <c r="J77" s="16"/>
      <c r="K77" s="16"/>
    </row>
    <row r="78" spans="1:11">
      <c r="A78" s="79"/>
      <c r="B78" s="64"/>
      <c r="C78" s="64"/>
      <c r="D78" s="64"/>
      <c r="E78" s="65"/>
      <c r="F78" s="65"/>
      <c r="G78" s="65"/>
      <c r="H78" s="66"/>
      <c r="I78" s="16"/>
      <c r="J78" s="16"/>
      <c r="K78" s="16"/>
    </row>
    <row r="79" spans="1:11">
      <c r="A79" s="79"/>
      <c r="B79" s="64"/>
      <c r="C79" s="64"/>
      <c r="D79" s="64"/>
      <c r="E79" s="65"/>
      <c r="F79" s="65"/>
      <c r="G79" s="65"/>
      <c r="H79" s="80"/>
      <c r="I79" s="16"/>
      <c r="J79" s="16"/>
      <c r="K79" s="16"/>
    </row>
    <row r="80" spans="1:11">
      <c r="A80" s="79"/>
      <c r="B80" s="64"/>
      <c r="C80" s="64"/>
      <c r="D80" s="64"/>
      <c r="E80" s="65"/>
      <c r="F80" s="65"/>
      <c r="G80" s="65"/>
      <c r="H80" s="80"/>
      <c r="I80" s="16"/>
      <c r="J80" s="16"/>
      <c r="K80" s="16"/>
    </row>
    <row r="81" spans="1:11">
      <c r="A81" s="79"/>
      <c r="B81" s="64"/>
      <c r="C81" s="64"/>
      <c r="D81" s="64"/>
      <c r="E81" s="65"/>
      <c r="F81" s="65"/>
      <c r="G81" s="65"/>
      <c r="H81" s="66"/>
      <c r="I81" s="16"/>
      <c r="J81" s="16"/>
      <c r="K81" s="16"/>
    </row>
    <row r="82" spans="1:11">
      <c r="A82" s="79"/>
      <c r="B82" s="64"/>
      <c r="C82" s="64"/>
      <c r="D82" s="64"/>
      <c r="E82" s="65"/>
      <c r="F82" s="65"/>
      <c r="G82" s="65"/>
      <c r="H82" s="66"/>
      <c r="I82" s="16"/>
      <c r="J82" s="16"/>
      <c r="K82" s="16"/>
    </row>
    <row r="83" spans="1:11">
      <c r="A83" s="79"/>
      <c r="B83" s="64"/>
      <c r="C83" s="64"/>
      <c r="D83" s="64"/>
      <c r="E83" s="65"/>
      <c r="F83" s="65"/>
      <c r="G83" s="65"/>
      <c r="H83" s="66"/>
      <c r="I83" s="16"/>
      <c r="J83" s="16"/>
      <c r="K83" s="16"/>
    </row>
    <row r="84" spans="1:11">
      <c r="A84" s="79"/>
      <c r="B84" s="64"/>
      <c r="C84" s="64"/>
      <c r="D84" s="64"/>
      <c r="E84" s="65"/>
      <c r="F84" s="65"/>
      <c r="G84" s="65"/>
      <c r="H84" s="66"/>
      <c r="I84" s="16"/>
      <c r="J84" s="16"/>
      <c r="K84" s="16"/>
    </row>
    <row r="85" spans="1:11">
      <c r="A85" s="79"/>
      <c r="B85" s="64"/>
      <c r="C85" s="64"/>
      <c r="D85" s="64"/>
      <c r="E85" s="65"/>
      <c r="F85" s="65"/>
      <c r="G85" s="65"/>
      <c r="H85" s="66"/>
      <c r="I85" s="16"/>
      <c r="J85" s="16"/>
      <c r="K85" s="16"/>
    </row>
    <row r="86" spans="1:11">
      <c r="A86" s="79"/>
      <c r="B86" s="64"/>
      <c r="C86" s="64"/>
      <c r="D86" s="64"/>
      <c r="E86" s="65"/>
      <c r="F86" s="65"/>
      <c r="G86" s="65"/>
      <c r="H86" s="66"/>
      <c r="I86" s="16"/>
      <c r="J86" s="16"/>
      <c r="K86" s="16"/>
    </row>
    <row r="87" spans="1:11">
      <c r="A87" s="79"/>
      <c r="B87" s="64"/>
      <c r="C87" s="64"/>
      <c r="D87" s="64"/>
      <c r="E87" s="65"/>
      <c r="F87" s="65"/>
      <c r="G87" s="65"/>
      <c r="H87" s="66"/>
      <c r="I87" s="16"/>
      <c r="J87" s="16"/>
      <c r="K87" s="16"/>
    </row>
    <row r="88" spans="1:11">
      <c r="A88" s="79"/>
      <c r="B88" s="64"/>
      <c r="C88" s="64"/>
      <c r="D88" s="64"/>
      <c r="E88" s="65"/>
      <c r="F88" s="65"/>
      <c r="G88" s="65"/>
      <c r="H88" s="80"/>
      <c r="I88" s="16"/>
      <c r="J88" s="16"/>
      <c r="K88" s="16"/>
    </row>
    <row r="89" spans="1:11">
      <c r="A89" s="79"/>
      <c r="B89" s="64"/>
      <c r="C89" s="64"/>
      <c r="D89" s="64"/>
      <c r="E89" s="65"/>
      <c r="F89" s="65"/>
      <c r="G89" s="65"/>
      <c r="H89" s="80"/>
      <c r="I89" s="16"/>
      <c r="J89" s="16"/>
      <c r="K89" s="16"/>
    </row>
    <row r="90" spans="1:11">
      <c r="A90" s="79"/>
      <c r="B90" s="64"/>
      <c r="C90" s="64"/>
      <c r="D90" s="64"/>
      <c r="E90" s="65"/>
      <c r="F90" s="65"/>
      <c r="G90" s="65"/>
      <c r="H90" s="66"/>
      <c r="I90" s="16"/>
      <c r="J90" s="16"/>
      <c r="K90" s="16"/>
    </row>
    <row r="91" spans="1:11">
      <c r="A91" s="79"/>
      <c r="B91" s="64"/>
      <c r="C91" s="64"/>
      <c r="D91" s="64"/>
      <c r="E91" s="65"/>
      <c r="F91" s="65"/>
      <c r="G91" s="65"/>
      <c r="H91" s="66"/>
      <c r="I91" s="16"/>
      <c r="J91" s="16"/>
      <c r="K91" s="16"/>
    </row>
    <row r="92" spans="1:11">
      <c r="A92" s="79"/>
      <c r="B92" s="64"/>
      <c r="C92" s="64"/>
      <c r="D92" s="64"/>
      <c r="E92" s="65"/>
      <c r="F92" s="65"/>
      <c r="G92" s="65"/>
      <c r="H92" s="66"/>
      <c r="I92" s="16"/>
      <c r="J92" s="16"/>
      <c r="K92" s="16"/>
    </row>
    <row r="93" spans="1:11">
      <c r="A93" s="79"/>
      <c r="B93" s="64"/>
      <c r="C93" s="64"/>
      <c r="D93" s="64"/>
      <c r="E93" s="65"/>
      <c r="F93" s="65"/>
      <c r="G93" s="65"/>
      <c r="H93" s="66"/>
      <c r="I93" s="16"/>
      <c r="J93" s="16"/>
      <c r="K93" s="16"/>
    </row>
    <row r="94" spans="1:11">
      <c r="A94" s="79"/>
      <c r="B94" s="64"/>
      <c r="C94" s="64"/>
      <c r="D94" s="64"/>
      <c r="E94" s="65"/>
      <c r="F94" s="65"/>
      <c r="G94" s="65"/>
      <c r="H94" s="66"/>
      <c r="I94" s="16"/>
      <c r="J94" s="16"/>
      <c r="K94" s="16"/>
    </row>
    <row r="95" spans="1:11">
      <c r="A95" s="79"/>
      <c r="B95" s="64"/>
      <c r="C95" s="64"/>
      <c r="D95" s="64"/>
      <c r="E95" s="65"/>
      <c r="F95" s="65"/>
      <c r="G95" s="65"/>
      <c r="H95" s="66"/>
      <c r="I95" s="16"/>
      <c r="J95" s="16"/>
      <c r="K95" s="16"/>
    </row>
    <row r="96" spans="1:11">
      <c r="A96" s="79"/>
      <c r="B96" s="64"/>
      <c r="C96" s="64"/>
      <c r="D96" s="64"/>
      <c r="E96" s="65"/>
      <c r="F96" s="65"/>
      <c r="G96" s="65"/>
      <c r="H96" s="80"/>
      <c r="I96" s="16"/>
      <c r="J96" s="16"/>
      <c r="K96" s="16"/>
    </row>
    <row r="97" spans="1:11">
      <c r="A97" s="79"/>
      <c r="B97" s="64"/>
      <c r="C97" s="64"/>
      <c r="D97" s="64"/>
      <c r="E97" s="65"/>
      <c r="F97" s="65"/>
      <c r="G97" s="65"/>
      <c r="H97" s="66"/>
      <c r="I97" s="16"/>
      <c r="J97" s="16"/>
      <c r="K97" s="16"/>
    </row>
    <row r="98" spans="1:11">
      <c r="A98" s="79"/>
      <c r="B98" s="64"/>
      <c r="C98" s="64"/>
      <c r="D98" s="64"/>
      <c r="E98" s="65"/>
      <c r="F98" s="65"/>
      <c r="G98" s="65"/>
      <c r="H98" s="66"/>
      <c r="I98" s="16"/>
      <c r="J98" s="16"/>
      <c r="K98" s="16"/>
    </row>
    <row r="99" spans="1:11">
      <c r="A99" s="79"/>
      <c r="B99" s="64"/>
      <c r="C99" s="64"/>
      <c r="D99" s="64"/>
      <c r="E99" s="65"/>
      <c r="F99" s="65"/>
      <c r="G99" s="65"/>
      <c r="H99" s="66"/>
      <c r="I99" s="16"/>
      <c r="J99" s="16"/>
      <c r="K99" s="16"/>
    </row>
    <row r="100" spans="1:11">
      <c r="A100" s="79"/>
      <c r="B100" s="64"/>
      <c r="C100" s="64"/>
      <c r="D100" s="64"/>
      <c r="E100" s="65"/>
      <c r="F100" s="65"/>
      <c r="G100" s="65"/>
      <c r="H100" s="66"/>
      <c r="I100" s="16"/>
      <c r="J100" s="16"/>
      <c r="K100" s="16"/>
    </row>
    <row r="101" spans="1:11">
      <c r="A101" s="79"/>
      <c r="B101" s="64"/>
      <c r="C101" s="64"/>
      <c r="D101" s="64"/>
      <c r="E101" s="65"/>
      <c r="F101" s="65"/>
      <c r="G101" s="65"/>
      <c r="H101" s="80"/>
      <c r="I101" s="16"/>
      <c r="J101" s="16"/>
      <c r="K101" s="16"/>
    </row>
    <row r="102" spans="1:11">
      <c r="A102" s="79"/>
      <c r="B102" s="64"/>
      <c r="C102" s="64"/>
      <c r="D102" s="64"/>
      <c r="E102" s="65"/>
      <c r="F102" s="65"/>
      <c r="G102" s="65"/>
      <c r="H102" s="80"/>
      <c r="I102" s="16"/>
      <c r="J102" s="16"/>
      <c r="K102" s="16"/>
    </row>
    <row r="103" spans="1:11">
      <c r="A103" s="79"/>
      <c r="B103" s="64"/>
      <c r="C103" s="64"/>
      <c r="D103" s="64"/>
      <c r="E103" s="65"/>
      <c r="F103" s="65"/>
      <c r="G103" s="65"/>
      <c r="H103" s="66"/>
      <c r="I103" s="16"/>
      <c r="J103" s="16"/>
      <c r="K103" s="16"/>
    </row>
    <row r="104" spans="1:11">
      <c r="A104" s="79"/>
      <c r="B104" s="64"/>
      <c r="C104" s="64"/>
      <c r="D104" s="64"/>
      <c r="E104" s="65"/>
      <c r="F104" s="65"/>
      <c r="G104" s="65"/>
      <c r="H104" s="80"/>
      <c r="I104" s="16"/>
      <c r="J104" s="16"/>
      <c r="K104" s="16"/>
    </row>
    <row r="105" spans="1:11">
      <c r="A105" s="79"/>
      <c r="B105" s="64"/>
      <c r="C105" s="64"/>
      <c r="D105" s="64"/>
      <c r="E105" s="65"/>
      <c r="F105" s="65"/>
      <c r="G105" s="65"/>
      <c r="H105" s="66"/>
      <c r="I105" s="16"/>
      <c r="J105" s="16"/>
      <c r="K105" s="16"/>
    </row>
    <row r="106" spans="1:11">
      <c r="A106" s="79"/>
      <c r="B106" s="64"/>
      <c r="C106" s="64"/>
      <c r="D106" s="64"/>
      <c r="E106" s="65"/>
      <c r="F106" s="65"/>
      <c r="G106" s="65"/>
      <c r="H106" s="80"/>
      <c r="I106" s="16"/>
      <c r="J106" s="16"/>
      <c r="K106" s="16"/>
    </row>
    <row r="107" spans="1:11">
      <c r="A107" s="79"/>
      <c r="B107" s="64"/>
      <c r="C107" s="64"/>
      <c r="D107" s="64"/>
      <c r="E107" s="65"/>
      <c r="F107" s="65"/>
      <c r="G107" s="65"/>
      <c r="H107" s="80"/>
      <c r="I107" s="16"/>
      <c r="J107" s="16"/>
      <c r="K107" s="16"/>
    </row>
    <row r="108" spans="1:11">
      <c r="A108" s="79"/>
      <c r="B108" s="64"/>
      <c r="C108" s="64"/>
      <c r="D108" s="64"/>
      <c r="E108" s="65"/>
      <c r="F108" s="65"/>
      <c r="G108" s="65"/>
      <c r="H108" s="66"/>
      <c r="I108" s="16"/>
      <c r="J108" s="16"/>
      <c r="K108" s="16"/>
    </row>
    <row r="109" spans="1:11">
      <c r="A109" s="79"/>
      <c r="B109" s="64"/>
      <c r="C109" s="64"/>
      <c r="D109" s="64"/>
      <c r="E109" s="65"/>
      <c r="F109" s="65"/>
      <c r="G109" s="65"/>
      <c r="H109" s="80"/>
      <c r="I109" s="16"/>
      <c r="J109" s="16"/>
      <c r="K109" s="16"/>
    </row>
    <row r="110" spans="1:11">
      <c r="A110" s="79"/>
      <c r="B110" s="64"/>
      <c r="C110" s="64"/>
      <c r="D110" s="64"/>
      <c r="E110" s="65"/>
      <c r="F110" s="65"/>
      <c r="G110" s="65"/>
      <c r="H110" s="66"/>
      <c r="I110" s="16"/>
      <c r="J110" s="16"/>
      <c r="K110" s="16"/>
    </row>
    <row r="111" spans="1:11">
      <c r="A111" s="79"/>
      <c r="B111" s="64"/>
      <c r="C111" s="64"/>
      <c r="D111" s="64"/>
      <c r="E111" s="65"/>
      <c r="F111" s="65"/>
      <c r="G111" s="65"/>
      <c r="H111" s="66"/>
      <c r="I111" s="16"/>
      <c r="J111" s="16"/>
      <c r="K111" s="16"/>
    </row>
    <row r="112" spans="1:11">
      <c r="A112" s="79"/>
      <c r="B112" s="64"/>
      <c r="C112" s="64"/>
      <c r="D112" s="64"/>
      <c r="E112" s="65"/>
      <c r="F112" s="65"/>
      <c r="G112" s="65"/>
      <c r="H112" s="80"/>
      <c r="I112" s="16"/>
      <c r="J112" s="16"/>
      <c r="K112" s="16"/>
    </row>
    <row r="113" spans="1:11">
      <c r="A113" s="79"/>
      <c r="B113" s="64"/>
      <c r="C113" s="64"/>
      <c r="D113" s="64"/>
      <c r="E113" s="65"/>
      <c r="F113" s="65"/>
      <c r="G113" s="65"/>
      <c r="H113" s="66"/>
      <c r="I113" s="16"/>
      <c r="J113" s="16"/>
      <c r="K113" s="16"/>
    </row>
    <row r="114" spans="1:11">
      <c r="A114" s="79"/>
      <c r="B114" s="64"/>
      <c r="C114" s="64"/>
      <c r="D114" s="64"/>
      <c r="E114" s="65"/>
      <c r="F114" s="65"/>
      <c r="G114" s="65"/>
      <c r="H114" s="80"/>
      <c r="I114" s="16"/>
      <c r="J114" s="16"/>
      <c r="K114" s="16"/>
    </row>
    <row r="115" spans="1:11">
      <c r="A115" s="79"/>
      <c r="B115" s="64"/>
      <c r="C115" s="64"/>
      <c r="D115" s="64"/>
      <c r="E115" s="65"/>
      <c r="F115" s="65"/>
      <c r="G115" s="65"/>
      <c r="H115" s="66"/>
      <c r="I115" s="16"/>
      <c r="J115" s="16"/>
      <c r="K115" s="16"/>
    </row>
    <row r="116" spans="1:11">
      <c r="A116" s="79"/>
      <c r="B116" s="64"/>
      <c r="C116" s="64"/>
      <c r="D116" s="64"/>
      <c r="E116" s="65"/>
      <c r="F116" s="65"/>
      <c r="G116" s="65"/>
      <c r="H116" s="66"/>
      <c r="I116" s="16"/>
      <c r="J116" s="16"/>
      <c r="K116" s="16"/>
    </row>
    <row r="117" spans="1:11">
      <c r="A117" s="79"/>
      <c r="B117" s="64"/>
      <c r="C117" s="64"/>
      <c r="D117" s="64"/>
      <c r="E117" s="65"/>
      <c r="F117" s="65"/>
      <c r="G117" s="65"/>
      <c r="H117" s="66"/>
      <c r="I117" s="16"/>
      <c r="J117" s="16"/>
      <c r="K117" s="16"/>
    </row>
    <row r="118" spans="1:11">
      <c r="A118" s="79"/>
      <c r="B118" s="64"/>
      <c r="C118" s="64"/>
      <c r="D118" s="64"/>
      <c r="E118" s="65"/>
      <c r="F118" s="65"/>
      <c r="G118" s="65"/>
      <c r="H118" s="66"/>
      <c r="I118" s="16"/>
      <c r="J118" s="16"/>
      <c r="K118" s="16"/>
    </row>
    <row r="119" spans="1:11">
      <c r="A119" s="79"/>
      <c r="B119" s="64"/>
      <c r="C119" s="64"/>
      <c r="D119" s="64"/>
      <c r="E119" s="65"/>
      <c r="F119" s="65"/>
      <c r="G119" s="65"/>
      <c r="H119" s="80"/>
      <c r="I119" s="16"/>
      <c r="J119" s="16"/>
      <c r="K119" s="16"/>
    </row>
    <row r="120" spans="1:11">
      <c r="A120" s="79"/>
      <c r="B120" s="64"/>
      <c r="C120" s="64"/>
      <c r="D120" s="64"/>
      <c r="E120" s="65"/>
      <c r="F120" s="65"/>
      <c r="G120" s="65"/>
      <c r="H120" s="80"/>
      <c r="I120" s="16"/>
      <c r="J120" s="16"/>
      <c r="K120" s="16"/>
    </row>
    <row r="121" spans="1:11">
      <c r="A121" s="79"/>
      <c r="B121" s="64"/>
      <c r="C121" s="64"/>
      <c r="D121" s="64"/>
      <c r="E121" s="65"/>
      <c r="F121" s="65"/>
      <c r="G121" s="65"/>
      <c r="H121" s="66"/>
      <c r="I121" s="16"/>
      <c r="J121" s="16"/>
      <c r="K121" s="16"/>
    </row>
    <row r="122" spans="1:11">
      <c r="A122" s="79"/>
      <c r="B122" s="64"/>
      <c r="C122" s="64"/>
      <c r="D122" s="64"/>
      <c r="E122" s="65"/>
      <c r="F122" s="65"/>
      <c r="G122" s="65"/>
      <c r="H122" s="66"/>
      <c r="I122" s="16"/>
      <c r="J122" s="16"/>
      <c r="K122" s="16"/>
    </row>
    <row r="123" spans="1:11">
      <c r="A123" s="79"/>
      <c r="B123" s="64"/>
      <c r="C123" s="64"/>
      <c r="D123" s="64"/>
      <c r="E123" s="65"/>
      <c r="F123" s="65"/>
      <c r="G123" s="65"/>
      <c r="H123" s="66"/>
      <c r="I123" s="16"/>
      <c r="J123" s="16"/>
      <c r="K123" s="16"/>
    </row>
    <row r="124" spans="1:11">
      <c r="A124" s="79"/>
      <c r="B124" s="64"/>
      <c r="C124" s="64"/>
      <c r="D124" s="64"/>
      <c r="E124" s="65"/>
      <c r="F124" s="65"/>
      <c r="G124" s="65"/>
      <c r="H124" s="66"/>
      <c r="I124" s="16"/>
      <c r="J124" s="16"/>
      <c r="K124" s="16"/>
    </row>
    <row r="125" spans="1:11">
      <c r="A125" s="79"/>
      <c r="B125" s="64"/>
      <c r="C125" s="64"/>
      <c r="D125" s="64"/>
      <c r="E125" s="65"/>
      <c r="F125" s="65"/>
      <c r="G125" s="65"/>
      <c r="H125" s="80"/>
      <c r="I125" s="16"/>
      <c r="J125" s="16"/>
      <c r="K125" s="16"/>
    </row>
    <row r="126" spans="1:11">
      <c r="A126" s="79"/>
      <c r="B126" s="64"/>
      <c r="C126" s="64"/>
      <c r="D126" s="64"/>
      <c r="E126" s="65"/>
      <c r="F126" s="65"/>
      <c r="G126" s="65"/>
      <c r="H126" s="66"/>
      <c r="I126" s="16"/>
      <c r="J126" s="16"/>
      <c r="K126" s="16"/>
    </row>
    <row r="127" spans="1:11">
      <c r="A127" s="79"/>
      <c r="B127" s="64"/>
      <c r="C127" s="64"/>
      <c r="D127" s="64"/>
      <c r="E127" s="65"/>
      <c r="F127" s="65"/>
      <c r="G127" s="65"/>
      <c r="H127" s="66"/>
      <c r="I127" s="16"/>
      <c r="J127" s="16"/>
      <c r="K127" s="16"/>
    </row>
    <row r="128" spans="1:11">
      <c r="A128" s="79"/>
      <c r="B128" s="64"/>
      <c r="C128" s="64"/>
      <c r="D128" s="64"/>
      <c r="E128" s="65"/>
      <c r="F128" s="65"/>
      <c r="G128" s="65"/>
      <c r="H128" s="80"/>
      <c r="I128" s="16"/>
      <c r="J128" s="16"/>
      <c r="K128" s="16"/>
    </row>
    <row r="129" spans="1:11">
      <c r="A129" s="79"/>
      <c r="B129" s="64"/>
      <c r="C129" s="64"/>
      <c r="D129" s="64"/>
      <c r="E129" s="65"/>
      <c r="F129" s="65"/>
      <c r="G129" s="65"/>
      <c r="H129" s="66"/>
      <c r="I129" s="16"/>
      <c r="J129" s="16"/>
      <c r="K129" s="16"/>
    </row>
    <row r="130" spans="1:11">
      <c r="A130" s="79"/>
      <c r="B130" s="64"/>
      <c r="C130" s="64"/>
      <c r="D130" s="64"/>
      <c r="E130" s="65"/>
      <c r="F130" s="65"/>
      <c r="G130" s="65"/>
      <c r="H130" s="66"/>
      <c r="I130" s="16"/>
      <c r="J130" s="16"/>
      <c r="K130" s="16"/>
    </row>
    <row r="131" spans="1:11">
      <c r="A131" s="79"/>
      <c r="B131" s="64"/>
      <c r="C131" s="64"/>
      <c r="D131" s="64"/>
      <c r="E131" s="65"/>
      <c r="F131" s="65"/>
      <c r="G131" s="65"/>
      <c r="H131" s="80"/>
      <c r="I131" s="16"/>
      <c r="J131" s="16"/>
      <c r="K131" s="16"/>
    </row>
    <row r="132" spans="1:11">
      <c r="A132" s="79"/>
      <c r="B132" s="64"/>
      <c r="C132" s="64"/>
      <c r="D132" s="64"/>
      <c r="E132" s="65"/>
      <c r="F132" s="65"/>
      <c r="G132" s="65"/>
      <c r="H132" s="66"/>
      <c r="I132" s="16"/>
      <c r="J132" s="16"/>
      <c r="K132" s="16"/>
    </row>
    <row r="133" spans="1:11">
      <c r="A133" s="79"/>
      <c r="B133" s="64"/>
      <c r="C133" s="64"/>
      <c r="D133" s="64"/>
      <c r="E133" s="65"/>
      <c r="F133" s="65"/>
      <c r="G133" s="65"/>
      <c r="H133" s="66"/>
      <c r="I133" s="16"/>
      <c r="J133" s="16"/>
      <c r="K133" s="16"/>
    </row>
    <row r="134" spans="1:11">
      <c r="A134" s="79"/>
      <c r="B134" s="64"/>
      <c r="C134" s="64"/>
      <c r="D134" s="64"/>
      <c r="E134" s="65"/>
      <c r="F134" s="65"/>
      <c r="G134" s="65"/>
      <c r="H134" s="66"/>
      <c r="I134" s="16"/>
      <c r="J134" s="16"/>
      <c r="K134" s="16"/>
    </row>
    <row r="135" spans="1:11">
      <c r="A135" s="79"/>
      <c r="B135" s="64"/>
      <c r="C135" s="64"/>
      <c r="D135" s="64"/>
      <c r="E135" s="65"/>
      <c r="F135" s="65"/>
      <c r="G135" s="65"/>
      <c r="H135" s="66"/>
      <c r="I135" s="16"/>
      <c r="J135" s="16"/>
      <c r="K135" s="16"/>
    </row>
    <row r="136" spans="1:11">
      <c r="A136" s="79"/>
      <c r="B136" s="64"/>
      <c r="C136" s="64"/>
      <c r="D136" s="64"/>
      <c r="E136" s="65"/>
      <c r="F136" s="65"/>
      <c r="G136" s="65"/>
      <c r="H136" s="66"/>
      <c r="I136" s="16"/>
      <c r="J136" s="16"/>
      <c r="K136" s="16"/>
    </row>
    <row r="137" spans="1:11">
      <c r="A137" s="79"/>
      <c r="B137" s="64"/>
      <c r="C137" s="64"/>
      <c r="D137" s="64"/>
      <c r="E137" s="65"/>
      <c r="F137" s="65"/>
      <c r="G137" s="65"/>
      <c r="H137" s="66"/>
      <c r="I137" s="16"/>
      <c r="J137" s="16"/>
      <c r="K137" s="16"/>
    </row>
    <row r="138" spans="1:11">
      <c r="A138" s="79"/>
      <c r="B138" s="64"/>
      <c r="C138" s="64"/>
      <c r="D138" s="64"/>
      <c r="E138" s="65"/>
      <c r="F138" s="65"/>
      <c r="G138" s="65"/>
      <c r="H138" s="66"/>
      <c r="I138" s="16"/>
      <c r="J138" s="16"/>
      <c r="K138" s="16"/>
    </row>
    <row r="139" spans="1:11">
      <c r="A139" s="79"/>
      <c r="B139" s="64"/>
      <c r="C139" s="64"/>
      <c r="D139" s="64"/>
      <c r="E139" s="65"/>
      <c r="F139" s="65"/>
      <c r="G139" s="65"/>
      <c r="H139" s="66"/>
      <c r="I139" s="16"/>
      <c r="J139" s="16"/>
      <c r="K139" s="16"/>
    </row>
    <row r="140" spans="1:11">
      <c r="A140" s="79"/>
      <c r="B140" s="64"/>
      <c r="C140" s="64"/>
      <c r="D140" s="64"/>
      <c r="E140" s="65"/>
      <c r="F140" s="65"/>
      <c r="G140" s="65"/>
      <c r="H140" s="80"/>
      <c r="I140" s="16"/>
      <c r="J140" s="16"/>
      <c r="K140" s="16"/>
    </row>
    <row r="141" spans="1:11">
      <c r="A141" s="79"/>
      <c r="B141" s="64"/>
      <c r="C141" s="64"/>
      <c r="D141" s="64"/>
      <c r="E141" s="65"/>
      <c r="F141" s="65"/>
      <c r="G141" s="65"/>
      <c r="H141" s="66"/>
      <c r="I141" s="16"/>
      <c r="J141" s="16"/>
      <c r="K141" s="16"/>
    </row>
    <row r="142" spans="1:11">
      <c r="A142" s="79"/>
      <c r="B142" s="64"/>
      <c r="C142" s="64"/>
      <c r="D142" s="64"/>
      <c r="E142" s="65"/>
      <c r="F142" s="65"/>
      <c r="G142" s="65"/>
      <c r="H142" s="66"/>
      <c r="I142" s="16"/>
      <c r="J142" s="16"/>
      <c r="K142" s="16"/>
    </row>
    <row r="143" spans="1:11">
      <c r="A143" s="79"/>
      <c r="B143" s="64"/>
      <c r="C143" s="64"/>
      <c r="D143" s="64"/>
      <c r="E143" s="65"/>
      <c r="F143" s="65"/>
      <c r="G143" s="65"/>
      <c r="H143" s="66"/>
      <c r="I143" s="16"/>
      <c r="J143" s="16"/>
      <c r="K143" s="16"/>
    </row>
    <row r="144" spans="1:11">
      <c r="A144" s="79"/>
      <c r="B144" s="64"/>
      <c r="C144" s="64"/>
      <c r="D144" s="64"/>
      <c r="E144" s="65"/>
      <c r="F144" s="65"/>
      <c r="G144" s="65"/>
      <c r="H144" s="66"/>
      <c r="I144" s="16"/>
      <c r="J144" s="16"/>
      <c r="K144" s="16"/>
    </row>
    <row r="145" spans="1:11">
      <c r="A145" s="79"/>
      <c r="B145" s="64"/>
      <c r="C145" s="64"/>
      <c r="D145" s="64"/>
      <c r="E145" s="65"/>
      <c r="F145" s="65"/>
      <c r="G145" s="65"/>
      <c r="H145" s="80"/>
      <c r="I145" s="16"/>
      <c r="J145" s="16"/>
      <c r="K145" s="16"/>
    </row>
    <row r="146" spans="1:8">
      <c r="A146" s="79"/>
      <c r="B146" s="64"/>
      <c r="C146" s="64"/>
      <c r="D146" s="64"/>
      <c r="E146" s="65"/>
      <c r="F146" s="65"/>
      <c r="G146" s="65"/>
      <c r="H146" s="66"/>
    </row>
    <row r="147" spans="1:8">
      <c r="A147" s="79"/>
      <c r="B147" s="64"/>
      <c r="C147" s="64"/>
      <c r="D147" s="64"/>
      <c r="E147" s="65"/>
      <c r="F147" s="65"/>
      <c r="G147" s="65"/>
      <c r="H147" s="66"/>
    </row>
    <row r="148" spans="1:8">
      <c r="A148" s="79"/>
      <c r="B148" s="64"/>
      <c r="C148" s="64"/>
      <c r="D148" s="64"/>
      <c r="E148" s="65"/>
      <c r="F148" s="65"/>
      <c r="G148" s="65"/>
      <c r="H148" s="66"/>
    </row>
    <row r="149" spans="1:8">
      <c r="A149" s="79"/>
      <c r="B149" s="64"/>
      <c r="C149" s="64"/>
      <c r="D149" s="64"/>
      <c r="E149" s="65"/>
      <c r="F149" s="65"/>
      <c r="G149" s="65"/>
      <c r="H149" s="80"/>
    </row>
    <row r="150" spans="1:8">
      <c r="A150" s="79"/>
      <c r="B150" s="64"/>
      <c r="C150" s="64"/>
      <c r="D150" s="64"/>
      <c r="E150" s="65"/>
      <c r="F150" s="65"/>
      <c r="G150" s="65"/>
      <c r="H150" s="66"/>
    </row>
    <row r="151" spans="1:8">
      <c r="A151" s="79"/>
      <c r="B151" s="64"/>
      <c r="C151" s="64"/>
      <c r="D151" s="64"/>
      <c r="E151" s="65"/>
      <c r="F151" s="65"/>
      <c r="G151" s="65"/>
      <c r="H151" s="66"/>
    </row>
    <row r="152" spans="1:8">
      <c r="A152" s="79"/>
      <c r="B152" s="64"/>
      <c r="C152" s="64"/>
      <c r="D152" s="64"/>
      <c r="E152" s="65"/>
      <c r="F152" s="65"/>
      <c r="G152" s="65"/>
      <c r="H152" s="66"/>
    </row>
    <row r="153" spans="1:8">
      <c r="A153" s="79"/>
      <c r="B153" s="64"/>
      <c r="C153" s="64"/>
      <c r="D153" s="64"/>
      <c r="E153" s="65"/>
      <c r="F153" s="65"/>
      <c r="G153" s="65"/>
      <c r="H153" s="66"/>
    </row>
    <row r="154" spans="1:8">
      <c r="A154" s="79"/>
      <c r="B154" s="64"/>
      <c r="C154" s="64"/>
      <c r="D154" s="64"/>
      <c r="E154" s="65"/>
      <c r="F154" s="65"/>
      <c r="G154" s="65"/>
      <c r="H154" s="66"/>
    </row>
    <row r="155" spans="1:8">
      <c r="A155" s="79"/>
      <c r="B155" s="64"/>
      <c r="C155" s="64"/>
      <c r="D155" s="64"/>
      <c r="E155" s="65"/>
      <c r="F155" s="65"/>
      <c r="G155" s="65"/>
      <c r="H155" s="80"/>
    </row>
    <row r="156" spans="1:8">
      <c r="A156" s="79"/>
      <c r="B156" s="64"/>
      <c r="C156" s="64"/>
      <c r="D156" s="64"/>
      <c r="E156" s="65"/>
      <c r="F156" s="65"/>
      <c r="G156" s="65"/>
      <c r="H156" s="66"/>
    </row>
    <row r="157" spans="1:8">
      <c r="A157" s="79"/>
      <c r="B157" s="64"/>
      <c r="C157" s="64"/>
      <c r="D157" s="64"/>
      <c r="E157" s="65"/>
      <c r="F157" s="65"/>
      <c r="G157" s="65"/>
      <c r="H157" s="66"/>
    </row>
    <row r="158" spans="1:8">
      <c r="A158" s="79"/>
      <c r="B158" s="64"/>
      <c r="C158" s="64"/>
      <c r="D158" s="64"/>
      <c r="E158" s="65"/>
      <c r="F158" s="65"/>
      <c r="G158" s="65"/>
      <c r="H158" s="66"/>
    </row>
    <row r="159" spans="1:8">
      <c r="A159" s="79"/>
      <c r="B159" s="64"/>
      <c r="C159" s="64"/>
      <c r="D159" s="64"/>
      <c r="E159" s="65"/>
      <c r="F159" s="65"/>
      <c r="G159" s="65"/>
      <c r="H159" s="66"/>
    </row>
    <row r="160" spans="1:8">
      <c r="A160" s="79"/>
      <c r="B160" s="64"/>
      <c r="C160" s="64"/>
      <c r="D160" s="64"/>
      <c r="E160" s="65"/>
      <c r="F160" s="65"/>
      <c r="G160" s="65"/>
      <c r="H160" s="66"/>
    </row>
    <row r="161" spans="1:8">
      <c r="A161" s="79"/>
      <c r="B161" s="64"/>
      <c r="C161" s="64"/>
      <c r="D161" s="64"/>
      <c r="E161" s="65"/>
      <c r="F161" s="65"/>
      <c r="G161" s="65"/>
      <c r="H161" s="80"/>
    </row>
    <row r="162" spans="1:8">
      <c r="A162" s="79"/>
      <c r="B162" s="64"/>
      <c r="C162" s="64"/>
      <c r="D162" s="64"/>
      <c r="E162" s="65"/>
      <c r="F162" s="65"/>
      <c r="G162" s="65"/>
      <c r="H162" s="66"/>
    </row>
    <row r="163" spans="1:8">
      <c r="A163" s="79"/>
      <c r="B163" s="64"/>
      <c r="C163" s="64"/>
      <c r="D163" s="64"/>
      <c r="E163" s="65"/>
      <c r="F163" s="65"/>
      <c r="G163" s="65"/>
      <c r="H163" s="66"/>
    </row>
    <row r="164" spans="1:8">
      <c r="A164" s="79"/>
      <c r="B164" s="64"/>
      <c r="C164" s="64"/>
      <c r="D164" s="64"/>
      <c r="E164" s="65"/>
      <c r="F164" s="65"/>
      <c r="G164" s="65"/>
      <c r="H164" s="66"/>
    </row>
    <row r="165" spans="1:8">
      <c r="A165" s="79"/>
      <c r="B165" s="64"/>
      <c r="C165" s="64"/>
      <c r="D165" s="64"/>
      <c r="E165" s="65"/>
      <c r="F165" s="65"/>
      <c r="G165" s="65"/>
      <c r="H165" s="66"/>
    </row>
    <row r="166" spans="1:8">
      <c r="A166" s="79"/>
      <c r="B166" s="64"/>
      <c r="C166" s="64"/>
      <c r="D166" s="64"/>
      <c r="E166" s="65"/>
      <c r="F166" s="65"/>
      <c r="G166" s="65"/>
      <c r="H166" s="66"/>
    </row>
    <row r="167" spans="1:8">
      <c r="A167" s="79"/>
      <c r="B167" s="64"/>
      <c r="C167" s="64"/>
      <c r="D167" s="64"/>
      <c r="E167" s="65"/>
      <c r="F167" s="65"/>
      <c r="G167" s="65"/>
      <c r="H167" s="80"/>
    </row>
    <row r="168" spans="1:8">
      <c r="A168" s="79"/>
      <c r="B168" s="64"/>
      <c r="C168" s="64"/>
      <c r="D168" s="64"/>
      <c r="E168" s="65"/>
      <c r="F168" s="65"/>
      <c r="G168" s="65"/>
      <c r="H168" s="66"/>
    </row>
    <row r="169" spans="1:8">
      <c r="A169" s="79"/>
      <c r="B169" s="64"/>
      <c r="C169" s="64"/>
      <c r="D169" s="64"/>
      <c r="E169" s="65"/>
      <c r="F169" s="65"/>
      <c r="G169" s="65"/>
      <c r="H169" s="66"/>
    </row>
    <row r="170" spans="1:8">
      <c r="A170" s="79"/>
      <c r="B170" s="64"/>
      <c r="C170" s="64"/>
      <c r="D170" s="64"/>
      <c r="E170" s="65"/>
      <c r="F170" s="65"/>
      <c r="G170" s="65"/>
      <c r="H170" s="66"/>
    </row>
    <row r="171" spans="1:8">
      <c r="A171" s="79"/>
      <c r="B171" s="64"/>
      <c r="C171" s="64"/>
      <c r="D171" s="64"/>
      <c r="E171" s="65"/>
      <c r="F171" s="65"/>
      <c r="G171" s="65"/>
      <c r="H171" s="66"/>
    </row>
    <row r="172" spans="1:8">
      <c r="A172" s="79"/>
      <c r="B172" s="64"/>
      <c r="C172" s="64"/>
      <c r="D172" s="64"/>
      <c r="E172" s="65"/>
      <c r="F172" s="65"/>
      <c r="G172" s="65"/>
      <c r="H172" s="66"/>
    </row>
    <row r="173" spans="1:8">
      <c r="A173" s="79"/>
      <c r="B173" s="64"/>
      <c r="C173" s="64"/>
      <c r="D173" s="64"/>
      <c r="E173" s="65"/>
      <c r="F173" s="65"/>
      <c r="G173" s="65"/>
      <c r="H173" s="66"/>
    </row>
    <row r="174" spans="1:8">
      <c r="A174" s="79"/>
      <c r="B174" s="64"/>
      <c r="C174" s="64"/>
      <c r="D174" s="64"/>
      <c r="E174" s="65"/>
      <c r="F174" s="65"/>
      <c r="G174" s="65"/>
      <c r="H174" s="80"/>
    </row>
    <row r="175" spans="1:8">
      <c r="A175" s="79"/>
      <c r="B175" s="64"/>
      <c r="C175" s="64"/>
      <c r="D175" s="64"/>
      <c r="E175" s="65"/>
      <c r="F175" s="65"/>
      <c r="G175" s="65"/>
      <c r="H175" s="80"/>
    </row>
    <row r="176" spans="1:8">
      <c r="A176" s="79"/>
      <c r="B176" s="64"/>
      <c r="C176" s="64"/>
      <c r="D176" s="64"/>
      <c r="E176" s="65"/>
      <c r="F176" s="65"/>
      <c r="G176" s="65"/>
      <c r="H176" s="80"/>
    </row>
    <row r="177" spans="1:8">
      <c r="A177" s="79"/>
      <c r="B177" s="64"/>
      <c r="C177" s="64"/>
      <c r="D177" s="64"/>
      <c r="E177" s="65"/>
      <c r="F177" s="65"/>
      <c r="G177" s="65"/>
      <c r="H177" s="66"/>
    </row>
    <row r="178" spans="1:8">
      <c r="A178" s="79"/>
      <c r="B178" s="64"/>
      <c r="C178" s="64"/>
      <c r="D178" s="64"/>
      <c r="E178" s="65"/>
      <c r="F178" s="65"/>
      <c r="G178" s="65"/>
      <c r="H178" s="80"/>
    </row>
    <row r="179" spans="1:8">
      <c r="A179" s="79"/>
      <c r="B179" s="64"/>
      <c r="C179" s="64"/>
      <c r="D179" s="64"/>
      <c r="E179" s="65"/>
      <c r="F179" s="65"/>
      <c r="G179" s="65"/>
      <c r="H179" s="80"/>
    </row>
    <row r="180" spans="1:8">
      <c r="A180" s="79"/>
      <c r="B180" s="64"/>
      <c r="C180" s="64"/>
      <c r="D180" s="64"/>
      <c r="E180" s="65"/>
      <c r="F180" s="65"/>
      <c r="G180" s="65"/>
      <c r="H180" s="66"/>
    </row>
    <row r="181" spans="1:8">
      <c r="A181" s="79"/>
      <c r="B181" s="64"/>
      <c r="C181" s="64"/>
      <c r="D181" s="64"/>
      <c r="E181" s="65"/>
      <c r="F181" s="65"/>
      <c r="G181" s="65"/>
      <c r="H181" s="80"/>
    </row>
    <row r="182" spans="1:8">
      <c r="A182" s="79"/>
      <c r="B182" s="64"/>
      <c r="C182" s="64"/>
      <c r="D182" s="64"/>
      <c r="E182" s="65"/>
      <c r="F182" s="65"/>
      <c r="G182" s="65"/>
      <c r="H182" s="80"/>
    </row>
    <row r="183" spans="1:8">
      <c r="A183" s="79"/>
      <c r="B183" s="64"/>
      <c r="C183" s="64"/>
      <c r="D183" s="64"/>
      <c r="E183" s="65"/>
      <c r="F183" s="65"/>
      <c r="G183" s="65"/>
      <c r="H183" s="80"/>
    </row>
    <row r="184" spans="1:8">
      <c r="A184" s="79"/>
      <c r="B184" s="64"/>
      <c r="C184" s="64"/>
      <c r="D184" s="64"/>
      <c r="E184" s="65"/>
      <c r="F184" s="65"/>
      <c r="G184" s="65"/>
      <c r="H184" s="80"/>
    </row>
    <row r="185" spans="1:8">
      <c r="A185" s="79"/>
      <c r="B185" s="64"/>
      <c r="C185" s="64"/>
      <c r="D185" s="64"/>
      <c r="E185" s="65"/>
      <c r="F185" s="65"/>
      <c r="G185" s="65"/>
      <c r="H185" s="80"/>
    </row>
    <row r="186" spans="1:8">
      <c r="A186" s="79"/>
      <c r="B186" s="64"/>
      <c r="C186" s="64"/>
      <c r="D186" s="64"/>
      <c r="E186" s="65"/>
      <c r="F186" s="65"/>
      <c r="G186" s="65"/>
      <c r="H186" s="80"/>
    </row>
    <row r="187" spans="1:8">
      <c r="A187" s="79"/>
      <c r="B187" s="64"/>
      <c r="C187" s="64"/>
      <c r="D187" s="64"/>
      <c r="E187" s="65"/>
      <c r="F187" s="65"/>
      <c r="G187" s="65"/>
      <c r="H187" s="80"/>
    </row>
    <row r="188" spans="1:8">
      <c r="A188" s="79"/>
      <c r="B188" s="64"/>
      <c r="C188" s="64"/>
      <c r="D188" s="64"/>
      <c r="E188" s="65"/>
      <c r="F188" s="65"/>
      <c r="G188" s="65"/>
      <c r="H188" s="80"/>
    </row>
    <row r="189" spans="1:8">
      <c r="A189" s="79"/>
      <c r="B189" s="64"/>
      <c r="C189" s="64"/>
      <c r="D189" s="64"/>
      <c r="E189" s="65"/>
      <c r="F189" s="65"/>
      <c r="G189" s="65"/>
      <c r="H189" s="66"/>
    </row>
    <row r="190" spans="1:8">
      <c r="A190" s="79"/>
      <c r="B190" s="64"/>
      <c r="C190" s="64"/>
      <c r="D190" s="64"/>
      <c r="E190" s="65"/>
      <c r="F190" s="65"/>
      <c r="G190" s="65"/>
      <c r="H190" s="80"/>
    </row>
    <row r="191" spans="1:8">
      <c r="A191" s="79"/>
      <c r="B191" s="64"/>
      <c r="C191" s="64"/>
      <c r="D191" s="64"/>
      <c r="E191" s="65"/>
      <c r="F191" s="65"/>
      <c r="G191" s="65"/>
      <c r="H191" s="66"/>
    </row>
    <row r="192" spans="1:8">
      <c r="A192" s="79"/>
      <c r="B192" s="64"/>
      <c r="C192" s="64"/>
      <c r="D192" s="64"/>
      <c r="E192" s="65"/>
      <c r="F192" s="65"/>
      <c r="G192" s="65"/>
      <c r="H192" s="80"/>
    </row>
    <row r="193" spans="1:8">
      <c r="A193" s="79"/>
      <c r="B193" s="64"/>
      <c r="C193" s="64"/>
      <c r="D193" s="64"/>
      <c r="E193" s="65"/>
      <c r="F193" s="65"/>
      <c r="G193" s="65"/>
      <c r="H193" s="80"/>
    </row>
    <row r="194" spans="1:8">
      <c r="A194" s="79"/>
      <c r="B194" s="64"/>
      <c r="C194" s="64"/>
      <c r="D194" s="64"/>
      <c r="E194" s="65"/>
      <c r="F194" s="65"/>
      <c r="G194" s="65"/>
      <c r="H194" s="66"/>
    </row>
    <row r="195" spans="1:8">
      <c r="A195" s="79"/>
      <c r="B195" s="64"/>
      <c r="C195" s="64"/>
      <c r="D195" s="64"/>
      <c r="E195" s="65"/>
      <c r="F195" s="65"/>
      <c r="G195" s="65"/>
      <c r="H195" s="80"/>
    </row>
    <row r="196" spans="1:8">
      <c r="A196" s="79"/>
      <c r="B196" s="64"/>
      <c r="C196" s="64"/>
      <c r="D196" s="64"/>
      <c r="E196" s="65"/>
      <c r="F196" s="65"/>
      <c r="G196" s="65"/>
      <c r="H196" s="66"/>
    </row>
    <row r="197" spans="1:8">
      <c r="A197" s="79"/>
      <c r="B197" s="64"/>
      <c r="C197" s="64"/>
      <c r="D197" s="64"/>
      <c r="E197" s="65"/>
      <c r="F197" s="65"/>
      <c r="G197" s="65"/>
      <c r="H197" s="80"/>
    </row>
    <row r="198" spans="1:8">
      <c r="A198" s="79"/>
      <c r="B198" s="64"/>
      <c r="C198" s="64"/>
      <c r="D198" s="64"/>
      <c r="E198" s="65"/>
      <c r="F198" s="65"/>
      <c r="G198" s="65"/>
      <c r="H198" s="66"/>
    </row>
    <row r="199" spans="1:8">
      <c r="A199" s="79"/>
      <c r="B199" s="64"/>
      <c r="C199" s="64"/>
      <c r="D199" s="64"/>
      <c r="E199" s="65"/>
      <c r="F199" s="65"/>
      <c r="G199" s="65"/>
      <c r="H199" s="64"/>
    </row>
    <row r="200" spans="1:8">
      <c r="A200" s="79"/>
      <c r="B200" s="64"/>
      <c r="C200" s="64"/>
      <c r="D200" s="64"/>
      <c r="E200" s="65"/>
      <c r="F200" s="65"/>
      <c r="G200" s="65"/>
      <c r="H200" s="80"/>
    </row>
    <row r="201" spans="1:8">
      <c r="A201" s="79"/>
      <c r="B201" s="64"/>
      <c r="C201" s="64"/>
      <c r="D201" s="64"/>
      <c r="E201" s="65"/>
      <c r="F201" s="65"/>
      <c r="G201" s="65"/>
      <c r="H201" s="80"/>
    </row>
    <row r="202" spans="1:8">
      <c r="A202" s="79"/>
      <c r="B202" s="64"/>
      <c r="C202" s="64"/>
      <c r="D202" s="64"/>
      <c r="E202" s="65"/>
      <c r="F202" s="65"/>
      <c r="G202" s="65"/>
      <c r="H202" s="66"/>
    </row>
    <row r="203" spans="1:8">
      <c r="A203" s="79"/>
      <c r="B203" s="64"/>
      <c r="C203" s="64"/>
      <c r="D203" s="64"/>
      <c r="E203" s="65"/>
      <c r="F203" s="65"/>
      <c r="G203" s="65"/>
      <c r="H203" s="66"/>
    </row>
    <row r="204" spans="1:8">
      <c r="A204" s="79"/>
      <c r="B204" s="64"/>
      <c r="C204" s="64"/>
      <c r="D204" s="64"/>
      <c r="E204" s="65"/>
      <c r="F204" s="65"/>
      <c r="G204" s="65"/>
      <c r="H204" s="66"/>
    </row>
    <row r="205" spans="1:8">
      <c r="A205" s="79"/>
      <c r="B205" s="64"/>
      <c r="C205" s="64"/>
      <c r="D205" s="64"/>
      <c r="E205" s="65"/>
      <c r="F205" s="65"/>
      <c r="G205" s="65"/>
      <c r="H205" s="66"/>
    </row>
    <row r="206" spans="1:8">
      <c r="A206" s="79"/>
      <c r="B206" s="64"/>
      <c r="C206" s="64"/>
      <c r="D206" s="64"/>
      <c r="E206" s="65"/>
      <c r="F206" s="65"/>
      <c r="G206" s="65"/>
      <c r="H206" s="80"/>
    </row>
    <row r="207" spans="1:8">
      <c r="A207" s="79"/>
      <c r="B207" s="64"/>
      <c r="C207" s="64"/>
      <c r="D207" s="64"/>
      <c r="E207" s="65"/>
      <c r="F207" s="65"/>
      <c r="G207" s="65"/>
      <c r="H207" s="80"/>
    </row>
    <row r="208" spans="1:8">
      <c r="A208" s="79"/>
      <c r="B208" s="64"/>
      <c r="C208" s="64"/>
      <c r="D208" s="64"/>
      <c r="E208" s="65"/>
      <c r="F208" s="65"/>
      <c r="G208" s="65"/>
      <c r="H208" s="80"/>
    </row>
    <row r="209" spans="1:8">
      <c r="A209" s="79"/>
      <c r="B209" s="64"/>
      <c r="C209" s="64"/>
      <c r="D209" s="64"/>
      <c r="E209" s="65"/>
      <c r="F209" s="65"/>
      <c r="G209" s="65"/>
      <c r="H209" s="80"/>
    </row>
    <row r="210" spans="1:8">
      <c r="A210" s="79"/>
      <c r="B210" s="64"/>
      <c r="C210" s="64"/>
      <c r="D210" s="64"/>
      <c r="E210" s="65"/>
      <c r="F210" s="65"/>
      <c r="G210" s="65"/>
      <c r="H210" s="80"/>
    </row>
    <row r="211" spans="1:8">
      <c r="A211" s="79"/>
      <c r="B211" s="64"/>
      <c r="C211" s="64"/>
      <c r="D211" s="64"/>
      <c r="E211" s="65"/>
      <c r="F211" s="65"/>
      <c r="G211" s="65"/>
      <c r="H211" s="66"/>
    </row>
    <row r="212" spans="1:8">
      <c r="A212" s="79"/>
      <c r="B212" s="64"/>
      <c r="C212" s="64"/>
      <c r="D212" s="64"/>
      <c r="E212" s="65"/>
      <c r="F212" s="65"/>
      <c r="G212" s="65"/>
      <c r="H212" s="80"/>
    </row>
    <row r="213" spans="1:8">
      <c r="A213" s="79"/>
      <c r="B213" s="64"/>
      <c r="C213" s="64"/>
      <c r="D213" s="64"/>
      <c r="E213" s="65"/>
      <c r="F213" s="65"/>
      <c r="G213" s="65"/>
      <c r="H213" s="80"/>
    </row>
    <row r="214" spans="1:8">
      <c r="A214" s="79"/>
      <c r="B214" s="64"/>
      <c r="C214" s="64"/>
      <c r="D214" s="64"/>
      <c r="E214" s="65"/>
      <c r="F214" s="65"/>
      <c r="G214" s="65"/>
      <c r="H214" s="80"/>
    </row>
    <row r="215" spans="1:8">
      <c r="A215" s="79"/>
      <c r="B215" s="64"/>
      <c r="C215" s="64"/>
      <c r="D215" s="64"/>
      <c r="E215" s="65"/>
      <c r="F215" s="65"/>
      <c r="G215" s="65"/>
      <c r="H215" s="80"/>
    </row>
    <row r="216" spans="1:8">
      <c r="A216" s="79"/>
      <c r="B216" s="64"/>
      <c r="C216" s="64"/>
      <c r="D216" s="64"/>
      <c r="E216" s="65"/>
      <c r="F216" s="65"/>
      <c r="G216" s="65"/>
      <c r="H216" s="66"/>
    </row>
    <row r="217" spans="1:8">
      <c r="A217" s="79"/>
      <c r="B217" s="64"/>
      <c r="C217" s="64"/>
      <c r="D217" s="64"/>
      <c r="E217" s="65"/>
      <c r="F217" s="65"/>
      <c r="G217" s="65"/>
      <c r="H217" s="66"/>
    </row>
    <row r="218" spans="1:8">
      <c r="A218" s="79"/>
      <c r="B218" s="64"/>
      <c r="C218" s="64"/>
      <c r="D218" s="64"/>
      <c r="E218" s="65"/>
      <c r="F218" s="65"/>
      <c r="G218" s="65"/>
      <c r="H218" s="80"/>
    </row>
    <row r="219" spans="1:8">
      <c r="A219" s="79"/>
      <c r="B219" s="64"/>
      <c r="C219" s="64"/>
      <c r="D219" s="64"/>
      <c r="E219" s="65"/>
      <c r="F219" s="65"/>
      <c r="G219" s="65"/>
      <c r="H219" s="66"/>
    </row>
    <row r="220" spans="1:8">
      <c r="A220" s="79"/>
      <c r="B220" s="64"/>
      <c r="C220" s="64"/>
      <c r="D220" s="64"/>
      <c r="E220" s="65"/>
      <c r="F220" s="65"/>
      <c r="G220" s="65"/>
      <c r="H220" s="80"/>
    </row>
    <row r="221" spans="1:8">
      <c r="A221" s="79"/>
      <c r="B221" s="64"/>
      <c r="C221" s="64"/>
      <c r="D221" s="64"/>
      <c r="E221" s="65"/>
      <c r="F221" s="65"/>
      <c r="G221" s="65"/>
      <c r="H221" s="66"/>
    </row>
    <row r="222" spans="1:8">
      <c r="A222" s="79"/>
      <c r="B222" s="64"/>
      <c r="C222" s="64"/>
      <c r="D222" s="64"/>
      <c r="E222" s="65"/>
      <c r="F222" s="65"/>
      <c r="G222" s="65"/>
      <c r="H222" s="64"/>
    </row>
    <row r="223" spans="1:8">
      <c r="A223" s="79"/>
      <c r="B223" s="64"/>
      <c r="C223" s="64"/>
      <c r="D223" s="64"/>
      <c r="E223" s="65"/>
      <c r="F223" s="65"/>
      <c r="G223" s="65"/>
      <c r="H223" s="66"/>
    </row>
    <row r="224" spans="1:8">
      <c r="A224" s="79"/>
      <c r="B224" s="64"/>
      <c r="C224" s="64"/>
      <c r="D224" s="64"/>
      <c r="E224" s="65"/>
      <c r="F224" s="65"/>
      <c r="G224" s="65"/>
      <c r="H224" s="66"/>
    </row>
    <row r="225" spans="1:8">
      <c r="A225" s="79"/>
      <c r="B225" s="64"/>
      <c r="C225" s="64"/>
      <c r="D225" s="64"/>
      <c r="E225" s="65"/>
      <c r="F225" s="65"/>
      <c r="G225" s="65"/>
      <c r="H225" s="66"/>
    </row>
    <row r="226" spans="1:8">
      <c r="A226" s="79"/>
      <c r="B226" s="64"/>
      <c r="C226" s="64"/>
      <c r="D226" s="64"/>
      <c r="E226" s="65"/>
      <c r="F226" s="65"/>
      <c r="G226" s="65"/>
      <c r="H226" s="66"/>
    </row>
    <row r="227" spans="1:8">
      <c r="A227" s="79"/>
      <c r="B227" s="64"/>
      <c r="C227" s="64"/>
      <c r="D227" s="64"/>
      <c r="E227" s="65"/>
      <c r="F227" s="65"/>
      <c r="G227" s="65"/>
      <c r="H227" s="80"/>
    </row>
    <row r="228" spans="1:8">
      <c r="A228" s="79"/>
      <c r="B228" s="64"/>
      <c r="C228" s="64"/>
      <c r="D228" s="64"/>
      <c r="E228" s="65"/>
      <c r="F228" s="65"/>
      <c r="G228" s="65"/>
      <c r="H228" s="66"/>
    </row>
    <row r="229" spans="1:8">
      <c r="A229" s="79"/>
      <c r="B229" s="64"/>
      <c r="C229" s="64"/>
      <c r="D229" s="64"/>
      <c r="E229" s="65"/>
      <c r="F229" s="65"/>
      <c r="G229" s="65"/>
      <c r="H229" s="80"/>
    </row>
    <row r="230" spans="1:8">
      <c r="A230" s="79"/>
      <c r="B230" s="64"/>
      <c r="C230" s="64"/>
      <c r="D230" s="64"/>
      <c r="E230" s="65"/>
      <c r="F230" s="65"/>
      <c r="G230" s="65"/>
      <c r="H230" s="65"/>
    </row>
    <row r="231" spans="1:8">
      <c r="A231" s="79"/>
      <c r="B231" s="64"/>
      <c r="C231" s="64"/>
      <c r="D231" s="64"/>
      <c r="E231" s="65"/>
      <c r="F231" s="65"/>
      <c r="G231" s="65"/>
      <c r="H231" s="80"/>
    </row>
    <row r="232" spans="1:8">
      <c r="A232" s="79"/>
      <c r="B232" s="64"/>
      <c r="C232" s="64"/>
      <c r="D232" s="64"/>
      <c r="E232" s="65"/>
      <c r="F232" s="65"/>
      <c r="G232" s="65"/>
      <c r="H232" s="66"/>
    </row>
    <row r="233" spans="1:8">
      <c r="A233" s="79"/>
      <c r="B233" s="64"/>
      <c r="C233" s="64"/>
      <c r="D233" s="64"/>
      <c r="E233" s="65"/>
      <c r="F233" s="65"/>
      <c r="G233" s="65"/>
      <c r="H233" s="66"/>
    </row>
    <row r="234" spans="1:8">
      <c r="A234" s="79"/>
      <c r="B234" s="64"/>
      <c r="C234" s="64"/>
      <c r="D234" s="64"/>
      <c r="E234" s="65"/>
      <c r="F234" s="65"/>
      <c r="G234" s="65"/>
      <c r="H234" s="80"/>
    </row>
    <row r="235" spans="1:8">
      <c r="A235" s="79"/>
      <c r="B235" s="64"/>
      <c r="C235" s="64"/>
      <c r="D235" s="64"/>
      <c r="E235" s="65"/>
      <c r="F235" s="65"/>
      <c r="G235" s="65"/>
      <c r="H235" s="66"/>
    </row>
    <row r="236" spans="1:8">
      <c r="A236" s="79"/>
      <c r="B236" s="64"/>
      <c r="C236" s="64"/>
      <c r="D236" s="64"/>
      <c r="E236" s="65"/>
      <c r="F236" s="65"/>
      <c r="G236" s="65"/>
      <c r="H236" s="66"/>
    </row>
    <row r="237" spans="1:8">
      <c r="A237" s="79"/>
      <c r="B237" s="64"/>
      <c r="C237" s="64"/>
      <c r="D237" s="64"/>
      <c r="E237" s="65"/>
      <c r="F237" s="65"/>
      <c r="G237" s="65"/>
      <c r="H237" s="80"/>
    </row>
    <row r="238" spans="1:8">
      <c r="A238" s="79"/>
      <c r="B238" s="64"/>
      <c r="C238" s="64"/>
      <c r="D238" s="64"/>
      <c r="E238" s="65"/>
      <c r="F238" s="65"/>
      <c r="G238" s="65"/>
      <c r="H238" s="80"/>
    </row>
    <row r="239" spans="1:8">
      <c r="A239" s="79"/>
      <c r="B239" s="64"/>
      <c r="C239" s="64"/>
      <c r="D239" s="64"/>
      <c r="E239" s="65"/>
      <c r="F239" s="65"/>
      <c r="G239" s="65"/>
      <c r="H239" s="80"/>
    </row>
    <row r="240" spans="1:8">
      <c r="A240" s="79"/>
      <c r="B240" s="64"/>
      <c r="C240" s="64"/>
      <c r="D240" s="64"/>
      <c r="E240" s="65"/>
      <c r="F240" s="65"/>
      <c r="G240" s="65"/>
      <c r="H240" s="80"/>
    </row>
    <row r="241" spans="1:8">
      <c r="A241" s="79"/>
      <c r="B241" s="64"/>
      <c r="C241" s="64"/>
      <c r="D241" s="64"/>
      <c r="E241" s="65"/>
      <c r="F241" s="65"/>
      <c r="G241" s="65"/>
      <c r="H241" s="80"/>
    </row>
    <row r="242" spans="1:8">
      <c r="A242" s="79"/>
      <c r="B242" s="64"/>
      <c r="C242" s="64"/>
      <c r="D242" s="64"/>
      <c r="E242" s="65"/>
      <c r="F242" s="65"/>
      <c r="G242" s="65"/>
      <c r="H242" s="80"/>
    </row>
    <row r="243" spans="1:8">
      <c r="A243" s="79"/>
      <c r="B243" s="64"/>
      <c r="C243" s="64"/>
      <c r="D243" s="64"/>
      <c r="E243" s="65"/>
      <c r="F243" s="65"/>
      <c r="G243" s="65"/>
      <c r="H243" s="80"/>
    </row>
    <row r="244" spans="1:8">
      <c r="A244" s="79"/>
      <c r="B244" s="64"/>
      <c r="C244" s="64"/>
      <c r="D244" s="64"/>
      <c r="E244" s="65"/>
      <c r="F244" s="65"/>
      <c r="G244" s="65"/>
      <c r="H244" s="80"/>
    </row>
    <row r="245" spans="1:8">
      <c r="A245" s="79"/>
      <c r="B245" s="64"/>
      <c r="C245" s="64"/>
      <c r="D245" s="64"/>
      <c r="E245" s="65"/>
      <c r="F245" s="65"/>
      <c r="G245" s="65"/>
      <c r="H245" s="80"/>
    </row>
    <row r="246" spans="1:8">
      <c r="A246" s="79"/>
      <c r="B246" s="64"/>
      <c r="C246" s="64"/>
      <c r="D246" s="64"/>
      <c r="E246" s="65"/>
      <c r="F246" s="65"/>
      <c r="G246" s="65"/>
      <c r="H246" s="80"/>
    </row>
    <row r="247" spans="1:8">
      <c r="A247" s="79"/>
      <c r="B247" s="64"/>
      <c r="C247" s="64"/>
      <c r="D247" s="64"/>
      <c r="E247" s="65"/>
      <c r="F247" s="65"/>
      <c r="G247" s="65"/>
      <c r="H247" s="80"/>
    </row>
    <row r="248" spans="1:8">
      <c r="A248" s="79"/>
      <c r="B248" s="64"/>
      <c r="C248" s="64"/>
      <c r="D248" s="64"/>
      <c r="E248" s="65"/>
      <c r="F248" s="65"/>
      <c r="G248" s="65"/>
      <c r="H248" s="80"/>
    </row>
    <row r="249" spans="1:8">
      <c r="A249" s="79"/>
      <c r="B249" s="64"/>
      <c r="C249" s="64"/>
      <c r="D249" s="64"/>
      <c r="E249" s="65"/>
      <c r="F249" s="65"/>
      <c r="G249" s="65"/>
      <c r="H249" s="66"/>
    </row>
    <row r="250" spans="1:8">
      <c r="A250" s="79"/>
      <c r="B250" s="64"/>
      <c r="C250" s="64"/>
      <c r="D250" s="64"/>
      <c r="E250" s="65"/>
      <c r="F250" s="65"/>
      <c r="G250" s="65"/>
      <c r="H250" s="66"/>
    </row>
    <row r="251" spans="1:8">
      <c r="A251" s="79"/>
      <c r="B251" s="64"/>
      <c r="C251" s="64"/>
      <c r="D251" s="64"/>
      <c r="E251" s="65"/>
      <c r="F251" s="65"/>
      <c r="G251" s="65"/>
      <c r="H251" s="80"/>
    </row>
    <row r="252" spans="1:8">
      <c r="A252" s="79"/>
      <c r="B252" s="64"/>
      <c r="C252" s="64"/>
      <c r="D252" s="64"/>
      <c r="E252" s="65"/>
      <c r="F252" s="65"/>
      <c r="G252" s="65"/>
      <c r="H252" s="80"/>
    </row>
    <row r="253" spans="1:8">
      <c r="A253" s="79"/>
      <c r="B253" s="64"/>
      <c r="C253" s="64"/>
      <c r="D253" s="64"/>
      <c r="E253" s="65"/>
      <c r="F253" s="65"/>
      <c r="G253" s="65"/>
      <c r="H253" s="66"/>
    </row>
    <row r="254" spans="1:8">
      <c r="A254" s="79"/>
      <c r="B254" s="64"/>
      <c r="C254" s="64"/>
      <c r="D254" s="64"/>
      <c r="E254" s="65"/>
      <c r="F254" s="65"/>
      <c r="G254" s="65"/>
      <c r="H254" s="80"/>
    </row>
    <row r="255" spans="1:8">
      <c r="A255" s="79"/>
      <c r="B255" s="64"/>
      <c r="C255" s="64"/>
      <c r="D255" s="64"/>
      <c r="E255" s="65"/>
      <c r="F255" s="65"/>
      <c r="G255" s="65"/>
      <c r="H255" s="80"/>
    </row>
    <row r="256" spans="1:8">
      <c r="A256" s="79"/>
      <c r="B256" s="64"/>
      <c r="C256" s="64"/>
      <c r="D256" s="64"/>
      <c r="E256" s="65"/>
      <c r="F256" s="65"/>
      <c r="G256" s="65"/>
      <c r="H256" s="80"/>
    </row>
    <row r="257" spans="1:8">
      <c r="A257" s="79"/>
      <c r="B257" s="64"/>
      <c r="C257" s="64"/>
      <c r="D257" s="64"/>
      <c r="E257" s="65"/>
      <c r="F257" s="65"/>
      <c r="G257" s="65"/>
      <c r="H257" s="80"/>
    </row>
    <row r="258" spans="1:8">
      <c r="A258" s="79"/>
      <c r="B258" s="64"/>
      <c r="C258" s="64"/>
      <c r="D258" s="64"/>
      <c r="E258" s="65"/>
      <c r="F258" s="65"/>
      <c r="G258" s="65"/>
      <c r="H258" s="66"/>
    </row>
    <row r="259" spans="1:8">
      <c r="A259" s="79"/>
      <c r="B259" s="64"/>
      <c r="C259" s="64"/>
      <c r="D259" s="64"/>
      <c r="E259" s="65"/>
      <c r="F259" s="65"/>
      <c r="G259" s="65"/>
      <c r="H259" s="66"/>
    </row>
    <row r="260" spans="1:8">
      <c r="A260" s="79"/>
      <c r="B260" s="64"/>
      <c r="C260" s="64"/>
      <c r="D260" s="64"/>
      <c r="E260" s="65"/>
      <c r="F260" s="65"/>
      <c r="G260" s="65"/>
      <c r="H260" s="80"/>
    </row>
    <row r="261" spans="1:8">
      <c r="A261" s="79"/>
      <c r="B261" s="64"/>
      <c r="C261" s="64"/>
      <c r="D261" s="64"/>
      <c r="E261" s="65"/>
      <c r="F261" s="65"/>
      <c r="G261" s="65"/>
      <c r="H261" s="80"/>
    </row>
    <row r="262" spans="1:8">
      <c r="A262" s="79"/>
      <c r="B262" s="64"/>
      <c r="C262" s="64"/>
      <c r="D262" s="64"/>
      <c r="E262" s="65"/>
      <c r="F262" s="65"/>
      <c r="G262" s="65"/>
      <c r="H262" s="80"/>
    </row>
    <row r="263" spans="1:8">
      <c r="A263" s="79"/>
      <c r="B263" s="64"/>
      <c r="C263" s="64"/>
      <c r="D263" s="64"/>
      <c r="E263" s="65"/>
      <c r="F263" s="65"/>
      <c r="G263" s="65"/>
      <c r="H263" s="80"/>
    </row>
    <row r="264" spans="1:8">
      <c r="A264" s="79"/>
      <c r="B264" s="64"/>
      <c r="C264" s="64"/>
      <c r="D264" s="64"/>
      <c r="E264" s="65"/>
      <c r="F264" s="65"/>
      <c r="G264" s="65"/>
      <c r="H264" s="80"/>
    </row>
    <row r="265" spans="1:8">
      <c r="A265" s="79"/>
      <c r="B265" s="64"/>
      <c r="C265" s="64"/>
      <c r="D265" s="64"/>
      <c r="E265" s="65"/>
      <c r="F265" s="65"/>
      <c r="G265" s="65"/>
      <c r="H265" s="80"/>
    </row>
    <row r="266" spans="1:8">
      <c r="A266" s="79"/>
      <c r="B266" s="64"/>
      <c r="C266" s="64"/>
      <c r="D266" s="64"/>
      <c r="E266" s="65"/>
      <c r="F266" s="65"/>
      <c r="G266" s="65"/>
      <c r="H266" s="66"/>
    </row>
    <row r="267" spans="1:8">
      <c r="A267" s="79"/>
      <c r="B267" s="64"/>
      <c r="C267" s="64"/>
      <c r="D267" s="64"/>
      <c r="E267" s="65"/>
      <c r="F267" s="65"/>
      <c r="G267" s="65"/>
      <c r="H267" s="80"/>
    </row>
    <row r="268" spans="1:8">
      <c r="A268" s="79"/>
      <c r="B268" s="64"/>
      <c r="C268" s="64"/>
      <c r="D268" s="64"/>
      <c r="E268" s="65"/>
      <c r="F268" s="65"/>
      <c r="G268" s="65"/>
      <c r="H268" s="80"/>
    </row>
    <row r="269" spans="1:8">
      <c r="A269" s="79"/>
      <c r="B269" s="64"/>
      <c r="C269" s="64"/>
      <c r="D269" s="64"/>
      <c r="E269" s="65"/>
      <c r="F269" s="65"/>
      <c r="G269" s="65"/>
      <c r="H269" s="80"/>
    </row>
    <row r="270" spans="1:8">
      <c r="A270" s="79"/>
      <c r="B270" s="64"/>
      <c r="C270" s="64"/>
      <c r="D270" s="64"/>
      <c r="E270" s="65"/>
      <c r="F270" s="65"/>
      <c r="G270" s="65"/>
      <c r="H270" s="80"/>
    </row>
    <row r="271" spans="1:8">
      <c r="A271" s="79"/>
      <c r="B271" s="64"/>
      <c r="C271" s="64"/>
      <c r="D271" s="64"/>
      <c r="E271" s="65"/>
      <c r="F271" s="65"/>
      <c r="G271" s="65"/>
      <c r="H271" s="66"/>
    </row>
    <row r="272" spans="1:8">
      <c r="A272" s="79"/>
      <c r="B272" s="64"/>
      <c r="C272" s="64"/>
      <c r="D272" s="64"/>
      <c r="E272" s="65"/>
      <c r="F272" s="65"/>
      <c r="G272" s="65"/>
      <c r="H272" s="66"/>
    </row>
    <row r="273" spans="1:8">
      <c r="A273" s="79"/>
      <c r="B273" s="64"/>
      <c r="C273" s="64"/>
      <c r="D273" s="64"/>
      <c r="E273" s="65"/>
      <c r="F273" s="65"/>
      <c r="G273" s="65"/>
      <c r="H273" s="80"/>
    </row>
    <row r="274" spans="1:8">
      <c r="A274" s="79"/>
      <c r="B274" s="64"/>
      <c r="C274" s="64"/>
      <c r="D274" s="64"/>
      <c r="E274" s="65"/>
      <c r="F274" s="65"/>
      <c r="G274" s="65"/>
      <c r="H274" s="66"/>
    </row>
    <row r="275" spans="1:8">
      <c r="A275" s="79"/>
      <c r="B275" s="64"/>
      <c r="C275" s="64"/>
      <c r="D275" s="64"/>
      <c r="E275" s="65"/>
      <c r="F275" s="65"/>
      <c r="G275" s="65"/>
      <c r="H275" s="80"/>
    </row>
    <row r="276" spans="1:8">
      <c r="A276" s="79"/>
      <c r="B276" s="64"/>
      <c r="C276" s="64"/>
      <c r="D276" s="64"/>
      <c r="E276" s="65"/>
      <c r="F276" s="65"/>
      <c r="G276" s="65"/>
      <c r="H276" s="66"/>
    </row>
    <row r="277" spans="1:8">
      <c r="A277" s="79"/>
      <c r="B277" s="64"/>
      <c r="C277" s="64"/>
      <c r="D277" s="64"/>
      <c r="E277" s="65"/>
      <c r="F277" s="65"/>
      <c r="G277" s="65"/>
      <c r="H277" s="66"/>
    </row>
    <row r="278" spans="1:8">
      <c r="A278" s="79"/>
      <c r="B278" s="64"/>
      <c r="C278" s="64"/>
      <c r="D278" s="64"/>
      <c r="E278" s="65"/>
      <c r="F278" s="65"/>
      <c r="G278" s="65"/>
      <c r="H278" s="80"/>
    </row>
    <row r="279" spans="1:8">
      <c r="A279" s="79"/>
      <c r="B279" s="64"/>
      <c r="C279" s="64"/>
      <c r="D279" s="64"/>
      <c r="E279" s="65"/>
      <c r="F279" s="65"/>
      <c r="G279" s="65"/>
      <c r="H279" s="66"/>
    </row>
    <row r="280" spans="1:8">
      <c r="A280" s="79"/>
      <c r="B280" s="64"/>
      <c r="C280" s="64"/>
      <c r="D280" s="64"/>
      <c r="E280" s="65"/>
      <c r="F280" s="65"/>
      <c r="G280" s="65"/>
      <c r="H280" s="66"/>
    </row>
    <row r="281" spans="1:8">
      <c r="A281" s="79"/>
      <c r="B281" s="64"/>
      <c r="C281" s="64"/>
      <c r="D281" s="64"/>
      <c r="E281" s="65"/>
      <c r="F281" s="65"/>
      <c r="G281" s="65"/>
      <c r="H281" s="80"/>
    </row>
    <row r="282" spans="1:8">
      <c r="A282" s="79"/>
      <c r="B282" s="64"/>
      <c r="C282" s="64"/>
      <c r="D282" s="64"/>
      <c r="E282" s="65"/>
      <c r="F282" s="65"/>
      <c r="G282" s="65"/>
      <c r="H282" s="66"/>
    </row>
    <row r="283" spans="1:8">
      <c r="A283" s="79"/>
      <c r="B283" s="64"/>
      <c r="C283" s="64"/>
      <c r="D283" s="64"/>
      <c r="E283" s="65"/>
      <c r="F283" s="65"/>
      <c r="G283" s="65"/>
      <c r="H283" s="80"/>
    </row>
    <row r="284" spans="1:8">
      <c r="A284" s="79"/>
      <c r="B284" s="64"/>
      <c r="C284" s="64"/>
      <c r="D284" s="64"/>
      <c r="E284" s="65"/>
      <c r="F284" s="65"/>
      <c r="G284" s="65"/>
      <c r="H284" s="66"/>
    </row>
    <row r="285" spans="1:8">
      <c r="A285" s="79"/>
      <c r="B285" s="64"/>
      <c r="C285" s="64"/>
      <c r="D285" s="64"/>
      <c r="E285" s="65"/>
      <c r="F285" s="65"/>
      <c r="G285" s="65"/>
      <c r="H285" s="80"/>
    </row>
    <row r="286" spans="1:8">
      <c r="A286" s="79"/>
      <c r="B286" s="64"/>
      <c r="C286" s="64"/>
      <c r="D286" s="64"/>
      <c r="E286" s="65"/>
      <c r="F286" s="65"/>
      <c r="G286" s="65"/>
      <c r="H286" s="80"/>
    </row>
    <row r="287" spans="1:8">
      <c r="A287" s="79"/>
      <c r="B287" s="64"/>
      <c r="C287" s="64"/>
      <c r="D287" s="64"/>
      <c r="E287" s="65"/>
      <c r="F287" s="65"/>
      <c r="G287" s="65"/>
      <c r="H287" s="80"/>
    </row>
    <row r="288" spans="1:8">
      <c r="A288" s="79"/>
      <c r="B288" s="64"/>
      <c r="C288" s="64"/>
      <c r="D288" s="64"/>
      <c r="E288" s="65"/>
      <c r="F288" s="65"/>
      <c r="G288" s="65"/>
      <c r="H288" s="80"/>
    </row>
    <row r="289" spans="1:8">
      <c r="A289" s="79"/>
      <c r="B289" s="64"/>
      <c r="C289" s="64"/>
      <c r="D289" s="64"/>
      <c r="E289" s="65"/>
      <c r="F289" s="65"/>
      <c r="G289" s="65"/>
      <c r="H289" s="66"/>
    </row>
    <row r="290" spans="1:8">
      <c r="A290" s="79"/>
      <c r="B290" s="64"/>
      <c r="C290" s="64"/>
      <c r="D290" s="64"/>
      <c r="E290" s="65"/>
      <c r="F290" s="65"/>
      <c r="G290" s="65"/>
      <c r="H290" s="66"/>
    </row>
    <row r="291" spans="1:8">
      <c r="A291" s="79"/>
      <c r="B291" s="64"/>
      <c r="C291" s="64"/>
      <c r="D291" s="64"/>
      <c r="E291" s="65"/>
      <c r="F291" s="65"/>
      <c r="G291" s="65"/>
      <c r="H291" s="80"/>
    </row>
    <row r="292" spans="1:8">
      <c r="A292" s="79"/>
      <c r="B292" s="64"/>
      <c r="C292" s="64"/>
      <c r="D292" s="64"/>
      <c r="E292" s="65"/>
      <c r="F292" s="65"/>
      <c r="G292" s="65"/>
      <c r="H292" s="80"/>
    </row>
    <row r="293" spans="1:8">
      <c r="A293" s="79"/>
      <c r="B293" s="64"/>
      <c r="C293" s="64"/>
      <c r="D293" s="64"/>
      <c r="E293" s="65"/>
      <c r="F293" s="65"/>
      <c r="G293" s="65"/>
      <c r="H293" s="80"/>
    </row>
    <row r="294" spans="1:8">
      <c r="A294" s="79"/>
      <c r="B294" s="64"/>
      <c r="C294" s="64"/>
      <c r="D294" s="64"/>
      <c r="E294" s="65"/>
      <c r="F294" s="65"/>
      <c r="G294" s="65"/>
      <c r="H294" s="80"/>
    </row>
    <row r="295" spans="1:8">
      <c r="A295" s="79"/>
      <c r="B295" s="64"/>
      <c r="C295" s="64"/>
      <c r="D295" s="64"/>
      <c r="E295" s="65"/>
      <c r="F295" s="65"/>
      <c r="G295" s="65"/>
      <c r="H295" s="66"/>
    </row>
    <row r="296" spans="1:8">
      <c r="A296" s="79"/>
      <c r="B296" s="64"/>
      <c r="C296" s="64"/>
      <c r="D296" s="64"/>
      <c r="E296" s="65"/>
      <c r="F296" s="65"/>
      <c r="G296" s="65"/>
      <c r="H296" s="80"/>
    </row>
    <row r="297" spans="1:8">
      <c r="A297" s="79"/>
      <c r="B297" s="64"/>
      <c r="C297" s="64"/>
      <c r="D297" s="64"/>
      <c r="E297" s="65"/>
      <c r="F297" s="65"/>
      <c r="G297" s="65"/>
      <c r="H297" s="80"/>
    </row>
    <row r="298" spans="1:8">
      <c r="A298" s="79"/>
      <c r="B298" s="64"/>
      <c r="C298" s="64"/>
      <c r="D298" s="64"/>
      <c r="E298" s="65"/>
      <c r="F298" s="65"/>
      <c r="G298" s="65"/>
      <c r="H298" s="66"/>
    </row>
    <row r="299" spans="1:8">
      <c r="A299" s="79"/>
      <c r="B299" s="64"/>
      <c r="C299" s="64"/>
      <c r="D299" s="64"/>
      <c r="E299" s="65"/>
      <c r="F299" s="65"/>
      <c r="G299" s="65"/>
      <c r="H299" s="80"/>
    </row>
    <row r="300" spans="1:8">
      <c r="A300" s="79"/>
      <c r="B300" s="64"/>
      <c r="C300" s="64"/>
      <c r="D300" s="64"/>
      <c r="E300" s="65"/>
      <c r="F300" s="65"/>
      <c r="G300" s="65"/>
      <c r="H300" s="80"/>
    </row>
    <row r="301" spans="1:8">
      <c r="A301" s="79"/>
      <c r="B301" s="64"/>
      <c r="C301" s="64"/>
      <c r="D301" s="64"/>
      <c r="E301" s="65"/>
      <c r="F301" s="65"/>
      <c r="G301" s="65"/>
      <c r="H301" s="66"/>
    </row>
    <row r="302" spans="1:8">
      <c r="A302" s="79"/>
      <c r="B302" s="64"/>
      <c r="C302" s="64"/>
      <c r="D302" s="64"/>
      <c r="E302" s="65"/>
      <c r="F302" s="65"/>
      <c r="G302" s="65"/>
      <c r="H302" s="80"/>
    </row>
    <row r="303" spans="1:8">
      <c r="A303" s="79"/>
      <c r="B303" s="64"/>
      <c r="C303" s="64"/>
      <c r="D303" s="64"/>
      <c r="E303" s="65"/>
      <c r="F303" s="65"/>
      <c r="G303" s="65"/>
      <c r="H303" s="80"/>
    </row>
    <row r="304" spans="1:8">
      <c r="A304" s="79"/>
      <c r="B304" s="64"/>
      <c r="C304" s="64"/>
      <c r="D304" s="64"/>
      <c r="E304" s="65"/>
      <c r="F304" s="65"/>
      <c r="G304" s="65"/>
      <c r="H304" s="80"/>
    </row>
    <row r="305" spans="1:8">
      <c r="A305" s="79"/>
      <c r="B305" s="64"/>
      <c r="C305" s="64"/>
      <c r="D305" s="64"/>
      <c r="E305" s="65"/>
      <c r="F305" s="65"/>
      <c r="G305" s="65"/>
      <c r="H305" s="80"/>
    </row>
    <row r="306" spans="1:8">
      <c r="A306" s="79"/>
      <c r="B306" s="64"/>
      <c r="C306" s="64"/>
      <c r="D306" s="64"/>
      <c r="E306" s="65"/>
      <c r="F306" s="65"/>
      <c r="G306" s="65"/>
      <c r="H306" s="80"/>
    </row>
    <row r="307" spans="1:8">
      <c r="A307" s="79"/>
      <c r="B307" s="64"/>
      <c r="C307" s="64"/>
      <c r="D307" s="64"/>
      <c r="E307" s="65"/>
      <c r="F307" s="65"/>
      <c r="G307" s="65"/>
      <c r="H307" s="80"/>
    </row>
    <row r="308" spans="1:8">
      <c r="A308" s="79"/>
      <c r="B308" s="64"/>
      <c r="C308" s="64"/>
      <c r="D308" s="64"/>
      <c r="E308" s="65"/>
      <c r="F308" s="65"/>
      <c r="G308" s="65"/>
      <c r="H308" s="80"/>
    </row>
    <row r="309" spans="1:8">
      <c r="A309" s="79"/>
      <c r="B309" s="64"/>
      <c r="C309" s="64"/>
      <c r="D309" s="64"/>
      <c r="E309" s="65"/>
      <c r="F309" s="65"/>
      <c r="G309" s="65"/>
      <c r="H309" s="80"/>
    </row>
    <row r="310" spans="1:8">
      <c r="A310" s="79"/>
      <c r="B310" s="64"/>
      <c r="C310" s="64"/>
      <c r="D310" s="64"/>
      <c r="E310" s="65"/>
      <c r="F310" s="65"/>
      <c r="G310" s="65"/>
      <c r="H310" s="66"/>
    </row>
    <row r="311" spans="1:8">
      <c r="A311" s="79"/>
      <c r="B311" s="64"/>
      <c r="C311" s="64"/>
      <c r="D311" s="64"/>
      <c r="E311" s="65"/>
      <c r="F311" s="65"/>
      <c r="G311" s="65"/>
      <c r="H311" s="66"/>
    </row>
    <row r="312" spans="1:8">
      <c r="A312" s="79"/>
      <c r="B312" s="64"/>
      <c r="C312" s="64"/>
      <c r="D312" s="64"/>
      <c r="E312" s="65"/>
      <c r="F312" s="65"/>
      <c r="G312" s="65"/>
      <c r="H312" s="80"/>
    </row>
    <row r="313" spans="1:8">
      <c r="A313" s="79"/>
      <c r="B313" s="64"/>
      <c r="C313" s="64"/>
      <c r="D313" s="64"/>
      <c r="E313" s="65"/>
      <c r="F313" s="65"/>
      <c r="G313" s="65"/>
      <c r="H313" s="80"/>
    </row>
    <row r="314" spans="1:8">
      <c r="A314" s="79"/>
      <c r="B314" s="64"/>
      <c r="C314" s="64"/>
      <c r="D314" s="64"/>
      <c r="E314" s="65"/>
      <c r="F314" s="65"/>
      <c r="G314" s="65"/>
      <c r="H314" s="80"/>
    </row>
    <row r="315" spans="1:8">
      <c r="A315" s="79"/>
      <c r="B315" s="64"/>
      <c r="C315" s="64"/>
      <c r="D315" s="64"/>
      <c r="E315" s="65"/>
      <c r="F315" s="65"/>
      <c r="G315" s="65"/>
      <c r="H315" s="66"/>
    </row>
    <row r="316" spans="1:8">
      <c r="A316" s="79"/>
      <c r="B316" s="64"/>
      <c r="C316" s="64"/>
      <c r="D316" s="64"/>
      <c r="E316" s="65"/>
      <c r="F316" s="65"/>
      <c r="G316" s="65"/>
      <c r="H316" s="80"/>
    </row>
    <row r="317" spans="1:8">
      <c r="A317" s="79"/>
      <c r="B317" s="64"/>
      <c r="C317" s="64"/>
      <c r="D317" s="64"/>
      <c r="E317" s="65"/>
      <c r="F317" s="65"/>
      <c r="G317" s="65"/>
      <c r="H317" s="66"/>
    </row>
    <row r="318" spans="1:8">
      <c r="A318" s="79"/>
      <c r="B318" s="64"/>
      <c r="C318" s="64"/>
      <c r="D318" s="64"/>
      <c r="E318" s="65"/>
      <c r="F318" s="65"/>
      <c r="G318" s="65"/>
      <c r="H318" s="80"/>
    </row>
    <row r="319" spans="1:8">
      <c r="A319" s="79"/>
      <c r="B319" s="64"/>
      <c r="C319" s="64"/>
      <c r="D319" s="64"/>
      <c r="E319" s="65"/>
      <c r="F319" s="65"/>
      <c r="G319" s="65"/>
      <c r="H319" s="66"/>
    </row>
    <row r="320" spans="1:8">
      <c r="A320" s="79"/>
      <c r="B320" s="64"/>
      <c r="C320" s="64"/>
      <c r="D320" s="64"/>
      <c r="E320" s="65"/>
      <c r="F320" s="65"/>
      <c r="G320" s="65"/>
      <c r="H320" s="80"/>
    </row>
    <row r="321" spans="1:8">
      <c r="A321" s="79"/>
      <c r="B321" s="64"/>
      <c r="C321" s="64"/>
      <c r="D321" s="64"/>
      <c r="E321" s="65"/>
      <c r="F321" s="65"/>
      <c r="G321" s="65"/>
      <c r="H321" s="80"/>
    </row>
    <row r="322" spans="1:8">
      <c r="A322" s="79"/>
      <c r="B322" s="64"/>
      <c r="C322" s="64"/>
      <c r="D322" s="64"/>
      <c r="E322" s="65"/>
      <c r="F322" s="65"/>
      <c r="G322" s="65"/>
      <c r="H322" s="80"/>
    </row>
    <row r="323" spans="1:8">
      <c r="A323" s="79"/>
      <c r="B323" s="64"/>
      <c r="C323" s="64"/>
      <c r="D323" s="64"/>
      <c r="E323" s="65"/>
      <c r="F323" s="65"/>
      <c r="G323" s="65"/>
      <c r="H323" s="80"/>
    </row>
    <row r="324" spans="1:8">
      <c r="A324" s="79"/>
      <c r="B324" s="64"/>
      <c r="C324" s="64"/>
      <c r="D324" s="64"/>
      <c r="E324" s="65"/>
      <c r="F324" s="65"/>
      <c r="G324" s="65"/>
      <c r="H324" s="80"/>
    </row>
    <row r="325" spans="1:8">
      <c r="A325" s="79"/>
      <c r="B325" s="64"/>
      <c r="C325" s="64"/>
      <c r="D325" s="64"/>
      <c r="E325" s="65"/>
      <c r="F325" s="65"/>
      <c r="G325" s="65"/>
      <c r="H325" s="66"/>
    </row>
    <row r="326" spans="1:8">
      <c r="A326" s="79"/>
      <c r="B326" s="64"/>
      <c r="C326" s="64"/>
      <c r="D326" s="64"/>
      <c r="E326" s="65"/>
      <c r="F326" s="65"/>
      <c r="G326" s="65"/>
      <c r="H326" s="80"/>
    </row>
    <row r="327" spans="1:8">
      <c r="A327" s="79"/>
      <c r="B327" s="64"/>
      <c r="C327" s="64"/>
      <c r="D327" s="64"/>
      <c r="E327" s="65"/>
      <c r="F327" s="65"/>
      <c r="G327" s="65"/>
      <c r="H327" s="80"/>
    </row>
    <row r="328" spans="1:8">
      <c r="A328" s="79"/>
      <c r="B328" s="64"/>
      <c r="C328" s="64"/>
      <c r="D328" s="64"/>
      <c r="E328" s="65"/>
      <c r="F328" s="65"/>
      <c r="G328" s="65"/>
      <c r="H328" s="80"/>
    </row>
    <row r="329" spans="1:8">
      <c r="A329" s="79"/>
      <c r="B329" s="64"/>
      <c r="C329" s="64"/>
      <c r="D329" s="64"/>
      <c r="E329" s="65"/>
      <c r="F329" s="65"/>
      <c r="G329" s="65"/>
      <c r="H329" s="80"/>
    </row>
    <row r="330" spans="1:8">
      <c r="A330" s="79"/>
      <c r="B330" s="64"/>
      <c r="C330" s="64"/>
      <c r="D330" s="64"/>
      <c r="E330" s="65"/>
      <c r="F330" s="65"/>
      <c r="G330" s="65"/>
      <c r="H330" s="80"/>
    </row>
    <row r="331" spans="1:8">
      <c r="A331" s="79"/>
      <c r="B331" s="64"/>
      <c r="C331" s="64"/>
      <c r="D331" s="64"/>
      <c r="E331" s="65"/>
      <c r="F331" s="65"/>
      <c r="G331" s="65"/>
      <c r="H331" s="66"/>
    </row>
    <row r="332" spans="1:8">
      <c r="A332" s="79"/>
      <c r="B332" s="64"/>
      <c r="C332" s="64"/>
      <c r="D332" s="64"/>
      <c r="E332" s="65"/>
      <c r="F332" s="65"/>
      <c r="G332" s="65"/>
      <c r="H332" s="80"/>
    </row>
    <row r="333" spans="1:8">
      <c r="A333" s="79"/>
      <c r="B333" s="64"/>
      <c r="C333" s="64"/>
      <c r="D333" s="64"/>
      <c r="E333" s="65"/>
      <c r="F333" s="65"/>
      <c r="G333" s="65"/>
      <c r="H333" s="65"/>
    </row>
    <row r="334" spans="1:8">
      <c r="A334" s="79"/>
      <c r="B334" s="64"/>
      <c r="C334" s="64"/>
      <c r="D334" s="64"/>
      <c r="E334" s="65"/>
      <c r="F334" s="65"/>
      <c r="G334" s="65"/>
      <c r="H334" s="80"/>
    </row>
    <row r="335" spans="1:8">
      <c r="A335" s="79"/>
      <c r="B335" s="64"/>
      <c r="C335" s="64"/>
      <c r="D335" s="64"/>
      <c r="E335" s="65"/>
      <c r="F335" s="65"/>
      <c r="G335" s="65"/>
      <c r="H335" s="66"/>
    </row>
    <row r="336" spans="1:8">
      <c r="A336" s="79"/>
      <c r="B336" s="64"/>
      <c r="C336" s="64"/>
      <c r="D336" s="64"/>
      <c r="E336" s="65"/>
      <c r="F336" s="65"/>
      <c r="G336" s="65"/>
      <c r="H336" s="80"/>
    </row>
    <row r="337" spans="1:8">
      <c r="A337" s="79"/>
      <c r="B337" s="64"/>
      <c r="C337" s="64"/>
      <c r="D337" s="64"/>
      <c r="E337" s="65"/>
      <c r="F337" s="65"/>
      <c r="G337" s="65"/>
      <c r="H337" s="66"/>
    </row>
    <row r="338" spans="1:8">
      <c r="A338" s="79"/>
      <c r="B338" s="64"/>
      <c r="C338" s="64"/>
      <c r="D338" s="64"/>
      <c r="E338" s="65"/>
      <c r="F338" s="65"/>
      <c r="G338" s="65"/>
      <c r="H338" s="80"/>
    </row>
    <row r="339" spans="1:8">
      <c r="A339" s="79"/>
      <c r="B339" s="64"/>
      <c r="C339" s="64"/>
      <c r="D339" s="64"/>
      <c r="E339" s="65"/>
      <c r="F339" s="65"/>
      <c r="G339" s="65"/>
      <c r="H339" s="80"/>
    </row>
    <row r="340" spans="1:8">
      <c r="A340" s="79"/>
      <c r="B340" s="64"/>
      <c r="C340" s="64"/>
      <c r="D340" s="64"/>
      <c r="E340" s="65"/>
      <c r="F340" s="65"/>
      <c r="G340" s="65"/>
      <c r="H340" s="80"/>
    </row>
    <row r="341" spans="1:8">
      <c r="A341" s="79"/>
      <c r="B341" s="64"/>
      <c r="C341" s="64"/>
      <c r="D341" s="64"/>
      <c r="E341" s="65"/>
      <c r="F341" s="65"/>
      <c r="G341" s="65"/>
      <c r="H341" s="80"/>
    </row>
    <row r="342" spans="1:8">
      <c r="A342" s="81"/>
      <c r="B342" s="69"/>
      <c r="C342" s="69"/>
      <c r="D342" s="69"/>
      <c r="E342" s="70"/>
      <c r="F342" s="70"/>
      <c r="G342" s="70"/>
      <c r="H342" s="82"/>
    </row>
    <row r="343" spans="1:8">
      <c r="A343" s="71"/>
      <c r="B343" s="71"/>
      <c r="C343" s="71"/>
      <c r="D343" s="71"/>
      <c r="E343" s="71"/>
      <c r="F343" s="71"/>
      <c r="G343" s="71"/>
      <c r="H343" s="71"/>
    </row>
  </sheetData>
  <mergeCells count="3">
    <mergeCell ref="A1:L1"/>
    <mergeCell ref="A75:L75"/>
    <mergeCell ref="A343:H34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33"/>
  <sheetViews>
    <sheetView topLeftCell="A58" workbookViewId="0">
      <selection activeCell="A1" sqref="A1:L1"/>
    </sheetView>
  </sheetViews>
  <sheetFormatPr defaultColWidth="8.88888888888889" defaultRowHeight="14.4"/>
  <cols>
    <col min="2" max="2" width="17.8888888888889" customWidth="1"/>
    <col min="4" max="4" width="10.6666666666667"/>
    <col min="5" max="5" width="11.8888888888889"/>
    <col min="6" max="6" width="13"/>
    <col min="7" max="7" width="11.8888888888889"/>
    <col min="8" max="8" width="13"/>
    <col min="9" max="9" width="11.7777777777778"/>
    <col min="10" max="12" width="12.8888888888889"/>
  </cols>
  <sheetData>
    <row r="1" ht="15.15" spans="1:12">
      <c r="A1" s="32" t="s">
        <v>415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ht="15.15" spans="1:12">
      <c r="A2" s="57"/>
      <c r="B2" s="57" t="s">
        <v>1</v>
      </c>
      <c r="C2" s="57" t="s">
        <v>2</v>
      </c>
      <c r="D2" s="57" t="s">
        <v>3</v>
      </c>
      <c r="E2" s="57" t="s">
        <v>4</v>
      </c>
      <c r="F2" s="57" t="s">
        <v>5</v>
      </c>
      <c r="G2" s="57" t="s">
        <v>6</v>
      </c>
      <c r="H2" s="57" t="s">
        <v>7</v>
      </c>
      <c r="I2" s="57" t="s">
        <v>8</v>
      </c>
      <c r="J2" s="57" t="s">
        <v>9</v>
      </c>
      <c r="K2" s="57" t="s">
        <v>10</v>
      </c>
      <c r="L2" s="57" t="s">
        <v>11</v>
      </c>
    </row>
    <row r="3" spans="1:12">
      <c r="A3" s="31" t="s">
        <v>12</v>
      </c>
      <c r="B3" s="31" t="s">
        <v>416</v>
      </c>
      <c r="C3" s="31" t="s">
        <v>12</v>
      </c>
      <c r="D3" s="31">
        <v>39964912</v>
      </c>
      <c r="E3" s="31" t="s">
        <v>21</v>
      </c>
      <c r="F3" s="31" t="s">
        <v>15</v>
      </c>
      <c r="G3" s="31">
        <v>0.0332822</v>
      </c>
      <c r="H3" s="31">
        <v>0.232679</v>
      </c>
      <c r="I3" s="31">
        <v>0.00468662</v>
      </c>
      <c r="J3" s="31">
        <v>1.20005e-12</v>
      </c>
      <c r="K3" s="31">
        <v>0.000395538097681194</v>
      </c>
      <c r="L3" s="31">
        <v>45.5064629255058</v>
      </c>
    </row>
    <row r="4" spans="1:12">
      <c r="A4" s="31" t="s">
        <v>16</v>
      </c>
      <c r="B4" s="31" t="s">
        <v>417</v>
      </c>
      <c r="C4" s="31" t="s">
        <v>12</v>
      </c>
      <c r="D4" s="31">
        <v>220970028</v>
      </c>
      <c r="E4" s="31" t="s">
        <v>15</v>
      </c>
      <c r="F4" s="31" t="s">
        <v>14</v>
      </c>
      <c r="G4" s="31">
        <v>-0.0316508</v>
      </c>
      <c r="H4" s="31">
        <v>0.703828</v>
      </c>
      <c r="I4" s="31">
        <v>0.00433057</v>
      </c>
      <c r="J4" s="31">
        <v>2.70023e-13</v>
      </c>
      <c r="K4" s="31">
        <v>0.000417647529869173</v>
      </c>
      <c r="L4" s="31">
        <v>48.0512049921466</v>
      </c>
    </row>
    <row r="5" spans="1:12">
      <c r="A5" s="31" t="s">
        <v>19</v>
      </c>
      <c r="B5" s="31" t="s">
        <v>375</v>
      </c>
      <c r="C5" s="31" t="s">
        <v>12</v>
      </c>
      <c r="D5" s="31">
        <v>27262545</v>
      </c>
      <c r="E5" s="31" t="s">
        <v>18</v>
      </c>
      <c r="F5" s="31" t="s">
        <v>21</v>
      </c>
      <c r="G5" s="31">
        <v>0.0842132</v>
      </c>
      <c r="H5" s="31">
        <v>0.02815</v>
      </c>
      <c r="I5" s="31">
        <v>0.0119681</v>
      </c>
      <c r="J5" s="31">
        <v>1.99986e-12</v>
      </c>
      <c r="K5" s="31">
        <v>0.000388032386251515</v>
      </c>
      <c r="L5" s="31">
        <v>44.6425993228129</v>
      </c>
    </row>
    <row r="6" spans="1:12">
      <c r="A6" s="31" t="s">
        <v>22</v>
      </c>
      <c r="B6" s="31" t="s">
        <v>418</v>
      </c>
      <c r="C6" s="31" t="s">
        <v>12</v>
      </c>
      <c r="D6" s="31">
        <v>63047987</v>
      </c>
      <c r="E6" s="31" t="s">
        <v>18</v>
      </c>
      <c r="F6" s="31" t="s">
        <v>21</v>
      </c>
      <c r="G6" s="31">
        <v>-0.0554569</v>
      </c>
      <c r="H6" s="31">
        <v>0.350968</v>
      </c>
      <c r="I6" s="31">
        <v>0.00414303</v>
      </c>
      <c r="J6" s="31">
        <v>7.29962e-41</v>
      </c>
      <c r="K6" s="31">
        <v>0.00140111829781197</v>
      </c>
      <c r="L6" s="31">
        <v>161.360293581445</v>
      </c>
    </row>
    <row r="7" spans="1:12">
      <c r="A7" s="31" t="s">
        <v>24</v>
      </c>
      <c r="B7" s="31" t="s">
        <v>419</v>
      </c>
      <c r="C7" s="31" t="s">
        <v>12</v>
      </c>
      <c r="D7" s="31">
        <v>230302838</v>
      </c>
      <c r="E7" s="31" t="s">
        <v>420</v>
      </c>
      <c r="F7" s="31" t="s">
        <v>21</v>
      </c>
      <c r="G7" s="31">
        <v>-0.0497329</v>
      </c>
      <c r="H7" s="31">
        <v>0.611698</v>
      </c>
      <c r="I7" s="31">
        <v>0.00410236</v>
      </c>
      <c r="J7" s="31">
        <v>8.00018e-34</v>
      </c>
      <c r="K7" s="31">
        <v>0.0011749631665819</v>
      </c>
      <c r="L7" s="31">
        <v>135.284418218004</v>
      </c>
    </row>
    <row r="8" spans="1:12">
      <c r="A8" s="31" t="s">
        <v>26</v>
      </c>
      <c r="B8" s="31" t="s">
        <v>421</v>
      </c>
      <c r="C8" s="31" t="s">
        <v>12</v>
      </c>
      <c r="D8" s="31">
        <v>93858292</v>
      </c>
      <c r="E8" s="31" t="s">
        <v>15</v>
      </c>
      <c r="F8" s="31" t="s">
        <v>14</v>
      </c>
      <c r="G8" s="31">
        <v>-0.0284374</v>
      </c>
      <c r="H8" s="31">
        <v>0.184215</v>
      </c>
      <c r="I8" s="31">
        <v>0.00510367</v>
      </c>
      <c r="J8" s="31">
        <v>2.5e-8</v>
      </c>
      <c r="K8" s="31">
        <v>0.000243058310782938</v>
      </c>
      <c r="L8" s="31">
        <v>27.9594737557425</v>
      </c>
    </row>
    <row r="9" spans="1:12">
      <c r="A9" s="31" t="s">
        <v>28</v>
      </c>
      <c r="B9" s="31" t="s">
        <v>311</v>
      </c>
      <c r="C9" s="31" t="s">
        <v>16</v>
      </c>
      <c r="D9" s="31">
        <v>165528624</v>
      </c>
      <c r="E9" s="31" t="s">
        <v>18</v>
      </c>
      <c r="F9" s="31" t="s">
        <v>15</v>
      </c>
      <c r="G9" s="31">
        <v>-0.0365782</v>
      </c>
      <c r="H9" s="31">
        <v>0.39204</v>
      </c>
      <c r="I9" s="31">
        <v>0.00404952</v>
      </c>
      <c r="J9" s="31">
        <v>1.69981e-19</v>
      </c>
      <c r="K9" s="31">
        <v>0.000637793432491674</v>
      </c>
      <c r="L9" s="31">
        <v>73.3956071464842</v>
      </c>
    </row>
    <row r="10" spans="1:12">
      <c r="A10" s="31" t="s">
        <v>30</v>
      </c>
      <c r="B10" s="31" t="s">
        <v>422</v>
      </c>
      <c r="C10" s="31" t="s">
        <v>16</v>
      </c>
      <c r="D10" s="31">
        <v>227104111</v>
      </c>
      <c r="E10" s="31" t="s">
        <v>21</v>
      </c>
      <c r="F10" s="31" t="s">
        <v>18</v>
      </c>
      <c r="G10" s="31">
        <v>0.0371855</v>
      </c>
      <c r="H10" s="31">
        <v>0.650628</v>
      </c>
      <c r="I10" s="31">
        <v>0.00413706</v>
      </c>
      <c r="J10" s="31">
        <v>2.49977e-19</v>
      </c>
      <c r="K10" s="31">
        <v>0.000628634326486416</v>
      </c>
      <c r="L10" s="31">
        <v>72.3409380801312</v>
      </c>
    </row>
    <row r="11" spans="1:12">
      <c r="A11" s="31" t="s">
        <v>32</v>
      </c>
      <c r="B11" s="31" t="s">
        <v>309</v>
      </c>
      <c r="C11" s="31" t="s">
        <v>16</v>
      </c>
      <c r="D11" s="31">
        <v>27730940</v>
      </c>
      <c r="E11" s="31" t="s">
        <v>21</v>
      </c>
      <c r="F11" s="31" t="s">
        <v>18</v>
      </c>
      <c r="G11" s="31">
        <v>-0.0880817</v>
      </c>
      <c r="H11" s="31">
        <v>0.604008</v>
      </c>
      <c r="I11" s="31">
        <v>0.00403978</v>
      </c>
      <c r="J11" s="31">
        <v>2.09894e-105</v>
      </c>
      <c r="K11" s="31">
        <v>0.00371133771329811</v>
      </c>
      <c r="L11" s="31">
        <v>428.408651565394</v>
      </c>
    </row>
    <row r="12" spans="1:12">
      <c r="A12" s="31" t="s">
        <v>34</v>
      </c>
      <c r="B12" s="31" t="s">
        <v>423</v>
      </c>
      <c r="C12" s="31" t="s">
        <v>16</v>
      </c>
      <c r="D12" s="31">
        <v>219699999</v>
      </c>
      <c r="E12" s="31" t="s">
        <v>14</v>
      </c>
      <c r="F12" s="31" t="s">
        <v>15</v>
      </c>
      <c r="G12" s="31">
        <v>0.0729115</v>
      </c>
      <c r="H12" s="31">
        <v>0.050111</v>
      </c>
      <c r="I12" s="31">
        <v>0.0102316</v>
      </c>
      <c r="J12" s="31">
        <v>1e-12</v>
      </c>
      <c r="K12" s="31">
        <v>0.000506090272213822</v>
      </c>
      <c r="L12" s="31">
        <v>58.2318762517822</v>
      </c>
    </row>
    <row r="13" spans="1:12">
      <c r="A13" s="31" t="s">
        <v>36</v>
      </c>
      <c r="B13" s="31" t="s">
        <v>424</v>
      </c>
      <c r="C13" s="31" t="s">
        <v>16</v>
      </c>
      <c r="D13" s="31">
        <v>21231524</v>
      </c>
      <c r="E13" s="31" t="s">
        <v>14</v>
      </c>
      <c r="F13" s="31" t="s">
        <v>15</v>
      </c>
      <c r="G13" s="31">
        <v>-0.0750024</v>
      </c>
      <c r="H13" s="31">
        <v>0.205781</v>
      </c>
      <c r="I13" s="31">
        <v>0.00487347</v>
      </c>
      <c r="J13" s="31">
        <v>1.9002e-53</v>
      </c>
      <c r="K13" s="31">
        <v>0.00183876345065115</v>
      </c>
      <c r="L13" s="31">
        <v>211.854702562606</v>
      </c>
    </row>
    <row r="14" spans="1:12">
      <c r="A14" s="31" t="s">
        <v>38</v>
      </c>
      <c r="B14" s="31" t="s">
        <v>425</v>
      </c>
      <c r="C14" s="31" t="s">
        <v>19</v>
      </c>
      <c r="D14" s="31">
        <v>52745087</v>
      </c>
      <c r="E14" s="31" t="s">
        <v>21</v>
      </c>
      <c r="F14" s="31" t="s">
        <v>18</v>
      </c>
      <c r="G14" s="31">
        <v>0.0236933</v>
      </c>
      <c r="H14" s="31">
        <v>0.455563</v>
      </c>
      <c r="I14" s="31">
        <v>0.00396561</v>
      </c>
      <c r="J14" s="31">
        <v>2.30001e-9</v>
      </c>
      <c r="K14" s="31">
        <v>0.00027846920757245</v>
      </c>
      <c r="L14" s="31">
        <v>32.0339932283717</v>
      </c>
    </row>
    <row r="15" spans="1:12">
      <c r="A15" s="31" t="s">
        <v>40</v>
      </c>
      <c r="B15" s="31" t="s">
        <v>426</v>
      </c>
      <c r="C15" s="31" t="s">
        <v>19</v>
      </c>
      <c r="D15" s="31">
        <v>136322265</v>
      </c>
      <c r="E15" s="31" t="s">
        <v>317</v>
      </c>
      <c r="F15" s="31" t="s">
        <v>15</v>
      </c>
      <c r="G15" s="31">
        <v>0.0302059</v>
      </c>
      <c r="H15" s="31">
        <v>0.740357</v>
      </c>
      <c r="I15" s="31">
        <v>0.00452682</v>
      </c>
      <c r="J15" s="31">
        <v>2.49977e-11</v>
      </c>
      <c r="K15" s="31">
        <v>0.000350777203662442</v>
      </c>
      <c r="L15" s="31">
        <v>40.3549371219932</v>
      </c>
    </row>
    <row r="16" spans="1:12">
      <c r="A16" s="31" t="s">
        <v>42</v>
      </c>
      <c r="B16" s="31" t="s">
        <v>313</v>
      </c>
      <c r="C16" s="31" t="s">
        <v>22</v>
      </c>
      <c r="D16" s="31">
        <v>3443931</v>
      </c>
      <c r="E16" s="31" t="s">
        <v>15</v>
      </c>
      <c r="F16" s="31" t="s">
        <v>14</v>
      </c>
      <c r="G16" s="31">
        <v>-0.0305164</v>
      </c>
      <c r="H16" s="31">
        <v>0.615408</v>
      </c>
      <c r="I16" s="31">
        <v>0.00409307</v>
      </c>
      <c r="J16" s="31">
        <v>8.9002e-14</v>
      </c>
      <c r="K16" s="31">
        <v>0.000440818667121035</v>
      </c>
      <c r="L16" s="31">
        <v>50.7182675526888</v>
      </c>
    </row>
    <row r="17" spans="1:12">
      <c r="A17" s="31" t="s">
        <v>44</v>
      </c>
      <c r="B17" s="31" t="s">
        <v>427</v>
      </c>
      <c r="C17" s="31" t="s">
        <v>22</v>
      </c>
      <c r="D17" s="31">
        <v>88057353</v>
      </c>
      <c r="E17" s="31" t="s">
        <v>14</v>
      </c>
      <c r="F17" s="31" t="s">
        <v>15</v>
      </c>
      <c r="G17" s="31">
        <v>0.0277559</v>
      </c>
      <c r="H17" s="31">
        <v>0.5793</v>
      </c>
      <c r="I17" s="31">
        <v>0.00401263</v>
      </c>
      <c r="J17" s="31">
        <v>4.60045e-12</v>
      </c>
      <c r="K17" s="31">
        <v>0.000375505812973844</v>
      </c>
      <c r="L17" s="31">
        <v>43.2008927015791</v>
      </c>
    </row>
    <row r="18" spans="1:12">
      <c r="A18" s="31" t="s">
        <v>46</v>
      </c>
      <c r="B18" s="31" t="s">
        <v>428</v>
      </c>
      <c r="C18" s="31" t="s">
        <v>22</v>
      </c>
      <c r="D18" s="31">
        <v>103188709</v>
      </c>
      <c r="E18" s="31" t="s">
        <v>18</v>
      </c>
      <c r="F18" s="31" t="s">
        <v>21</v>
      </c>
      <c r="G18" s="31">
        <v>0.0432974</v>
      </c>
      <c r="H18" s="31">
        <v>0.074274</v>
      </c>
      <c r="I18" s="31">
        <v>0.00753796</v>
      </c>
      <c r="J18" s="31">
        <v>9.29994e-9</v>
      </c>
      <c r="K18" s="31">
        <v>0.000257794059952381</v>
      </c>
      <c r="L18" s="31">
        <v>29.6549929517946</v>
      </c>
    </row>
    <row r="19" spans="1:12">
      <c r="A19" s="31" t="s">
        <v>48</v>
      </c>
      <c r="B19" s="31" t="s">
        <v>429</v>
      </c>
      <c r="C19" s="31" t="s">
        <v>22</v>
      </c>
      <c r="D19" s="31">
        <v>171521999</v>
      </c>
      <c r="E19" s="31" t="s">
        <v>18</v>
      </c>
      <c r="F19" s="31" t="s">
        <v>21</v>
      </c>
      <c r="G19" s="31">
        <v>-0.028794</v>
      </c>
      <c r="H19" s="31">
        <v>0.239661</v>
      </c>
      <c r="I19" s="31">
        <v>0.00463599</v>
      </c>
      <c r="J19" s="31">
        <v>5.30005e-10</v>
      </c>
      <c r="K19" s="31">
        <v>0.000302161154157721</v>
      </c>
      <c r="L19" s="31">
        <v>34.7602445683721</v>
      </c>
    </row>
    <row r="20" spans="1:12">
      <c r="A20" s="31" t="s">
        <v>50</v>
      </c>
      <c r="B20" s="31" t="s">
        <v>380</v>
      </c>
      <c r="C20" s="31" t="s">
        <v>22</v>
      </c>
      <c r="D20" s="31">
        <v>39414993</v>
      </c>
      <c r="E20" s="31" t="s">
        <v>15</v>
      </c>
      <c r="F20" s="31" t="s">
        <v>14</v>
      </c>
      <c r="G20" s="31">
        <v>0.0232844</v>
      </c>
      <c r="H20" s="31">
        <v>0.605096</v>
      </c>
      <c r="I20" s="31">
        <v>0.0040727</v>
      </c>
      <c r="J20" s="31">
        <v>1.09999e-8</v>
      </c>
      <c r="K20" s="31">
        <v>0.000259105071265173</v>
      </c>
      <c r="L20" s="31">
        <v>29.8058424607149</v>
      </c>
    </row>
    <row r="21" spans="1:12">
      <c r="A21" s="31" t="s">
        <v>52</v>
      </c>
      <c r="B21" s="31" t="s">
        <v>316</v>
      </c>
      <c r="C21" s="31" t="s">
        <v>24</v>
      </c>
      <c r="D21" s="31">
        <v>55857025</v>
      </c>
      <c r="E21" s="31" t="s">
        <v>317</v>
      </c>
      <c r="F21" s="31" t="s">
        <v>15</v>
      </c>
      <c r="G21" s="31">
        <v>0.0453101</v>
      </c>
      <c r="H21" s="31">
        <v>0.191495</v>
      </c>
      <c r="I21" s="31">
        <v>0.00504219</v>
      </c>
      <c r="J21" s="31">
        <v>2.60016e-19</v>
      </c>
      <c r="K21" s="31">
        <v>0.000635711672800288</v>
      </c>
      <c r="L21" s="31">
        <v>73.1558912727405</v>
      </c>
    </row>
    <row r="22" spans="1:12">
      <c r="A22" s="31" t="s">
        <v>54</v>
      </c>
      <c r="B22" s="31" t="s">
        <v>430</v>
      </c>
      <c r="C22" s="31" t="s">
        <v>24</v>
      </c>
      <c r="D22" s="31">
        <v>78602472</v>
      </c>
      <c r="E22" s="31" t="s">
        <v>18</v>
      </c>
      <c r="F22" s="31" t="s">
        <v>21</v>
      </c>
      <c r="G22" s="31">
        <v>0.0232397</v>
      </c>
      <c r="H22" s="31">
        <v>0.568885</v>
      </c>
      <c r="I22" s="31">
        <v>0.00399816</v>
      </c>
      <c r="J22" s="31">
        <v>6.19998e-9</v>
      </c>
      <c r="K22" s="31">
        <v>0.000264916279441743</v>
      </c>
      <c r="L22" s="31">
        <v>30.4745049933988</v>
      </c>
    </row>
    <row r="23" spans="1:12">
      <c r="A23" s="31" t="s">
        <v>56</v>
      </c>
      <c r="B23" s="31" t="s">
        <v>431</v>
      </c>
      <c r="C23" s="31" t="s">
        <v>24</v>
      </c>
      <c r="D23" s="31">
        <v>67513457</v>
      </c>
      <c r="E23" s="31" t="s">
        <v>18</v>
      </c>
      <c r="F23" s="31" t="s">
        <v>15</v>
      </c>
      <c r="G23" s="31">
        <v>-0.027887</v>
      </c>
      <c r="H23" s="31">
        <v>0.215276</v>
      </c>
      <c r="I23" s="31">
        <v>0.00493338</v>
      </c>
      <c r="J23" s="31">
        <v>1.6e-8</v>
      </c>
      <c r="K23" s="31">
        <v>0.000262752066029838</v>
      </c>
      <c r="L23" s="31">
        <v>30.2254804091198</v>
      </c>
    </row>
    <row r="24" spans="1:12">
      <c r="A24" s="31" t="s">
        <v>58</v>
      </c>
      <c r="B24" s="31" t="s">
        <v>319</v>
      </c>
      <c r="C24" s="31" t="s">
        <v>24</v>
      </c>
      <c r="D24" s="31">
        <v>156443066</v>
      </c>
      <c r="E24" s="31" t="s">
        <v>15</v>
      </c>
      <c r="F24" s="31" t="s">
        <v>14</v>
      </c>
      <c r="G24" s="31">
        <v>0.0282772</v>
      </c>
      <c r="H24" s="31">
        <v>0.644043</v>
      </c>
      <c r="I24" s="31">
        <v>0.004127</v>
      </c>
      <c r="J24" s="31">
        <v>7.29962e-12</v>
      </c>
      <c r="K24" s="31">
        <v>0.000366619199617048</v>
      </c>
      <c r="L24" s="31">
        <v>42.1781377478614</v>
      </c>
    </row>
    <row r="25" spans="1:12">
      <c r="A25" s="31" t="s">
        <v>60</v>
      </c>
      <c r="B25" s="31" t="s">
        <v>432</v>
      </c>
      <c r="C25" s="31" t="s">
        <v>26</v>
      </c>
      <c r="D25" s="31">
        <v>31328886</v>
      </c>
      <c r="E25" s="31" t="s">
        <v>15</v>
      </c>
      <c r="F25" s="31" t="s">
        <v>14</v>
      </c>
      <c r="G25" s="31">
        <v>0.0270665</v>
      </c>
      <c r="H25" s="31">
        <v>0.257649</v>
      </c>
      <c r="I25" s="31">
        <v>0.00450704</v>
      </c>
      <c r="J25" s="31">
        <v>1.89998e-9</v>
      </c>
      <c r="K25" s="31">
        <v>0.000280241181513298</v>
      </c>
      <c r="L25" s="31">
        <v>32.2378912234813</v>
      </c>
    </row>
    <row r="26" spans="1:12">
      <c r="A26" s="31" t="s">
        <v>62</v>
      </c>
      <c r="B26" s="31" t="s">
        <v>324</v>
      </c>
      <c r="C26" s="31" t="s">
        <v>26</v>
      </c>
      <c r="D26" s="31">
        <v>139834012</v>
      </c>
      <c r="E26" s="31" t="s">
        <v>15</v>
      </c>
      <c r="F26" s="31" t="s">
        <v>18</v>
      </c>
      <c r="G26" s="31">
        <v>-0.0281093</v>
      </c>
      <c r="H26" s="31">
        <v>0.627772</v>
      </c>
      <c r="I26" s="31">
        <v>0.00408932</v>
      </c>
      <c r="J26" s="31">
        <v>6.20012e-12</v>
      </c>
      <c r="K26" s="31">
        <v>0.000369267458195789</v>
      </c>
      <c r="L26" s="31">
        <v>42.4829223230914</v>
      </c>
    </row>
    <row r="27" spans="1:12">
      <c r="A27" s="31" t="s">
        <v>64</v>
      </c>
      <c r="B27" s="31" t="s">
        <v>433</v>
      </c>
      <c r="C27" s="31" t="s">
        <v>26</v>
      </c>
      <c r="D27" s="31">
        <v>43757896</v>
      </c>
      <c r="E27" s="31" t="s">
        <v>14</v>
      </c>
      <c r="F27" s="31" t="s">
        <v>21</v>
      </c>
      <c r="G27" s="31">
        <v>0.0274841</v>
      </c>
      <c r="H27" s="31">
        <v>0.482288</v>
      </c>
      <c r="I27" s="31">
        <v>0.00395781</v>
      </c>
      <c r="J27" s="31">
        <v>3.80014e-12</v>
      </c>
      <c r="K27" s="31">
        <v>0.000377213931081016</v>
      </c>
      <c r="L27" s="31">
        <v>43.3974810644726</v>
      </c>
    </row>
    <row r="28" spans="1:12">
      <c r="A28" s="31" t="s">
        <v>66</v>
      </c>
      <c r="B28" s="31" t="s">
        <v>388</v>
      </c>
      <c r="C28" s="31" t="s">
        <v>26</v>
      </c>
      <c r="D28" s="31">
        <v>161125454</v>
      </c>
      <c r="E28" s="31" t="s">
        <v>21</v>
      </c>
      <c r="F28" s="31" t="s">
        <v>18</v>
      </c>
      <c r="G28" s="31">
        <v>0.0585156</v>
      </c>
      <c r="H28" s="31">
        <v>0.07432</v>
      </c>
      <c r="I28" s="31">
        <v>0.00773937</v>
      </c>
      <c r="J28" s="31">
        <v>4.00037e-14</v>
      </c>
      <c r="K28" s="31">
        <v>0.000471129069968706</v>
      </c>
      <c r="L28" s="31">
        <v>54.2072661815827</v>
      </c>
    </row>
    <row r="29" spans="1:12">
      <c r="A29" s="31" t="s">
        <v>68</v>
      </c>
      <c r="B29" s="31" t="s">
        <v>384</v>
      </c>
      <c r="C29" s="31" t="s">
        <v>26</v>
      </c>
      <c r="D29" s="31">
        <v>32590501</v>
      </c>
      <c r="E29" s="31" t="s">
        <v>21</v>
      </c>
      <c r="F29" s="31" t="s">
        <v>14</v>
      </c>
      <c r="G29" s="31">
        <v>0.0309673</v>
      </c>
      <c r="H29" s="31">
        <v>0.593643</v>
      </c>
      <c r="I29" s="31">
        <v>0.0040228</v>
      </c>
      <c r="J29" s="31">
        <v>1.39991e-14</v>
      </c>
      <c r="K29" s="31">
        <v>0.000462668332474413</v>
      </c>
      <c r="L29" s="31">
        <v>53.233338287745</v>
      </c>
    </row>
    <row r="30" spans="1:12">
      <c r="A30" s="31" t="s">
        <v>70</v>
      </c>
      <c r="B30" s="31" t="s">
        <v>325</v>
      </c>
      <c r="C30" s="31" t="s">
        <v>26</v>
      </c>
      <c r="D30" s="31">
        <v>160922870</v>
      </c>
      <c r="E30" s="31" t="s">
        <v>15</v>
      </c>
      <c r="F30" s="31" t="s">
        <v>14</v>
      </c>
      <c r="G30" s="31">
        <v>-0.204486</v>
      </c>
      <c r="H30" s="31">
        <v>0.018512</v>
      </c>
      <c r="I30" s="31">
        <v>0.0146596</v>
      </c>
      <c r="J30" s="31">
        <v>3.19963e-44</v>
      </c>
      <c r="K30" s="31">
        <v>0.00151948175868047</v>
      </c>
      <c r="L30" s="31">
        <v>175.0124083373</v>
      </c>
    </row>
    <row r="31" spans="1:12">
      <c r="A31" s="31" t="s">
        <v>72</v>
      </c>
      <c r="B31" s="31" t="s">
        <v>326</v>
      </c>
      <c r="C31" s="31" t="s">
        <v>26</v>
      </c>
      <c r="D31" s="31">
        <v>161010118</v>
      </c>
      <c r="E31" s="31" t="s">
        <v>15</v>
      </c>
      <c r="F31" s="31" t="s">
        <v>14</v>
      </c>
      <c r="G31" s="31">
        <v>-0.129439</v>
      </c>
      <c r="H31" s="31">
        <v>0.078987</v>
      </c>
      <c r="I31" s="31">
        <v>0.00732739</v>
      </c>
      <c r="J31" s="31">
        <v>7.8001e-70</v>
      </c>
      <c r="K31" s="31">
        <v>0.00243770794790472</v>
      </c>
      <c r="L31" s="31">
        <v>281.031236920686</v>
      </c>
    </row>
    <row r="32" spans="1:12">
      <c r="A32" s="31" t="s">
        <v>74</v>
      </c>
      <c r="B32" s="31" t="s">
        <v>392</v>
      </c>
      <c r="C32" s="31" t="s">
        <v>28</v>
      </c>
      <c r="D32" s="31">
        <v>73020337</v>
      </c>
      <c r="E32" s="31" t="s">
        <v>15</v>
      </c>
      <c r="F32" s="31" t="s">
        <v>21</v>
      </c>
      <c r="G32" s="31">
        <v>-0.111095</v>
      </c>
      <c r="H32" s="31">
        <v>0.129276</v>
      </c>
      <c r="I32" s="31">
        <v>0.00589053</v>
      </c>
      <c r="J32" s="31">
        <v>2.39994e-79</v>
      </c>
      <c r="K32" s="31">
        <v>0.00277854505464353</v>
      </c>
      <c r="L32" s="31">
        <v>320.43413614856</v>
      </c>
    </row>
    <row r="33" spans="1:12">
      <c r="A33" s="31" t="s">
        <v>76</v>
      </c>
      <c r="B33" s="31" t="s">
        <v>434</v>
      </c>
      <c r="C33" s="31" t="s">
        <v>28</v>
      </c>
      <c r="D33" s="31">
        <v>128732786</v>
      </c>
      <c r="E33" s="31" t="s">
        <v>18</v>
      </c>
      <c r="F33" s="31" t="s">
        <v>21</v>
      </c>
      <c r="G33" s="31">
        <v>-0.0238538</v>
      </c>
      <c r="H33" s="31">
        <v>0.432061</v>
      </c>
      <c r="I33" s="31">
        <v>0.0040061</v>
      </c>
      <c r="J33" s="31">
        <v>2.59998e-9</v>
      </c>
      <c r="K33" s="31">
        <v>0.000279249176990078</v>
      </c>
      <c r="L33" s="31">
        <v>32.1237428793279</v>
      </c>
    </row>
    <row r="34" spans="1:12">
      <c r="A34" s="31" t="s">
        <v>78</v>
      </c>
      <c r="B34" s="31" t="s">
        <v>391</v>
      </c>
      <c r="C34" s="31" t="s">
        <v>28</v>
      </c>
      <c r="D34" s="31">
        <v>25983400</v>
      </c>
      <c r="E34" s="31" t="s">
        <v>18</v>
      </c>
      <c r="F34" s="31" t="s">
        <v>14</v>
      </c>
      <c r="G34" s="31">
        <v>-0.028236</v>
      </c>
      <c r="H34" s="31">
        <v>0.58059</v>
      </c>
      <c r="I34" s="31">
        <v>0.00413256</v>
      </c>
      <c r="J34" s="31">
        <v>8.30042e-12</v>
      </c>
      <c r="K34" s="31">
        <v>0.00038827969033444</v>
      </c>
      <c r="L34" s="31">
        <v>44.6710623734873</v>
      </c>
    </row>
    <row r="35" spans="1:12">
      <c r="A35" s="31" t="s">
        <v>80</v>
      </c>
      <c r="B35" s="31" t="s">
        <v>389</v>
      </c>
      <c r="C35" s="31" t="s">
        <v>28</v>
      </c>
      <c r="D35" s="31">
        <v>73123473</v>
      </c>
      <c r="E35" s="31" t="s">
        <v>15</v>
      </c>
      <c r="F35" s="31" t="s">
        <v>14</v>
      </c>
      <c r="G35" s="31">
        <v>0.0645712</v>
      </c>
      <c r="H35" s="31">
        <v>0.049314</v>
      </c>
      <c r="I35" s="31">
        <v>0.00918104</v>
      </c>
      <c r="J35" s="31">
        <v>1.99986e-12</v>
      </c>
      <c r="K35" s="31">
        <v>0.000390944439002566</v>
      </c>
      <c r="L35" s="31">
        <v>44.9777580674464</v>
      </c>
    </row>
    <row r="36" spans="1:12">
      <c r="A36" s="31" t="s">
        <v>82</v>
      </c>
      <c r="B36" s="31" t="s">
        <v>328</v>
      </c>
      <c r="C36" s="31" t="s">
        <v>30</v>
      </c>
      <c r="D36" s="31">
        <v>19733244</v>
      </c>
      <c r="E36" s="31" t="s">
        <v>21</v>
      </c>
      <c r="F36" s="31" t="s">
        <v>15</v>
      </c>
      <c r="G36" s="31">
        <v>-0.0682077</v>
      </c>
      <c r="H36" s="31">
        <v>0.267445</v>
      </c>
      <c r="I36" s="31">
        <v>0.00481834</v>
      </c>
      <c r="J36" s="31">
        <v>1.69981e-45</v>
      </c>
      <c r="K36" s="31">
        <v>0.0018229364375413</v>
      </c>
      <c r="L36" s="31">
        <v>210.02784948272</v>
      </c>
    </row>
    <row r="37" spans="1:12">
      <c r="A37" s="31" t="s">
        <v>84</v>
      </c>
      <c r="B37" s="31" t="s">
        <v>330</v>
      </c>
      <c r="C37" s="31" t="s">
        <v>30</v>
      </c>
      <c r="D37" s="31">
        <v>19819724</v>
      </c>
      <c r="E37" s="31" t="s">
        <v>15</v>
      </c>
      <c r="F37" s="31" t="s">
        <v>21</v>
      </c>
      <c r="G37" s="31">
        <v>-0.187461</v>
      </c>
      <c r="H37" s="31">
        <v>0.100282</v>
      </c>
      <c r="I37" s="31">
        <v>0.00655945</v>
      </c>
      <c r="J37" s="31">
        <v>1.1995e-179</v>
      </c>
      <c r="K37" s="31">
        <v>0.00634134308646086</v>
      </c>
      <c r="L37" s="31">
        <v>733.933947277834</v>
      </c>
    </row>
    <row r="38" spans="1:12">
      <c r="A38" s="31" t="s">
        <v>86</v>
      </c>
      <c r="B38" s="31" t="s">
        <v>332</v>
      </c>
      <c r="C38" s="31" t="s">
        <v>30</v>
      </c>
      <c r="D38" s="31">
        <v>126500031</v>
      </c>
      <c r="E38" s="31" t="s">
        <v>15</v>
      </c>
      <c r="F38" s="31" t="s">
        <v>21</v>
      </c>
      <c r="G38" s="31">
        <v>-0.0588524</v>
      </c>
      <c r="H38" s="31">
        <v>0.420103</v>
      </c>
      <c r="I38" s="31">
        <v>0.00404971</v>
      </c>
      <c r="J38" s="31">
        <v>7.50067e-48</v>
      </c>
      <c r="K38" s="31">
        <v>0.00168758243599183</v>
      </c>
      <c r="L38" s="31">
        <v>194.406807983395</v>
      </c>
    </row>
    <row r="39" spans="1:12">
      <c r="A39" s="31" t="s">
        <v>88</v>
      </c>
      <c r="B39" s="31" t="s">
        <v>435</v>
      </c>
      <c r="C39" s="31" t="s">
        <v>30</v>
      </c>
      <c r="D39" s="31">
        <v>8687054</v>
      </c>
      <c r="E39" s="31" t="s">
        <v>21</v>
      </c>
      <c r="F39" s="31" t="s">
        <v>15</v>
      </c>
      <c r="G39" s="31">
        <v>-0.0344942</v>
      </c>
      <c r="H39" s="31">
        <v>0.428145</v>
      </c>
      <c r="I39" s="31">
        <v>0.00401517</v>
      </c>
      <c r="J39" s="31">
        <v>8.60003e-18</v>
      </c>
      <c r="K39" s="31">
        <v>0.000582638191840688</v>
      </c>
      <c r="L39" s="31">
        <v>67.0447854670233</v>
      </c>
    </row>
    <row r="40" spans="1:12">
      <c r="A40" s="31" t="s">
        <v>90</v>
      </c>
      <c r="B40" s="31" t="s">
        <v>436</v>
      </c>
      <c r="C40" s="31" t="s">
        <v>34</v>
      </c>
      <c r="D40" s="31">
        <v>65191645</v>
      </c>
      <c r="E40" s="31" t="s">
        <v>18</v>
      </c>
      <c r="F40" s="31" t="s">
        <v>15</v>
      </c>
      <c r="G40" s="31">
        <v>-0.0453884</v>
      </c>
      <c r="H40" s="31">
        <v>0.504218</v>
      </c>
      <c r="I40" s="31">
        <v>0.00395433</v>
      </c>
      <c r="J40" s="31">
        <v>1.69981e-30</v>
      </c>
      <c r="K40" s="31">
        <v>0.00102998012239891</v>
      </c>
      <c r="L40" s="31">
        <v>118.573962821104</v>
      </c>
    </row>
    <row r="41" spans="1:12">
      <c r="A41" s="31" t="s">
        <v>92</v>
      </c>
      <c r="B41" s="31" t="s">
        <v>437</v>
      </c>
      <c r="C41" s="31" t="s">
        <v>34</v>
      </c>
      <c r="D41" s="31">
        <v>99772404</v>
      </c>
      <c r="E41" s="31" t="s">
        <v>14</v>
      </c>
      <c r="F41" s="31" t="s">
        <v>15</v>
      </c>
      <c r="G41" s="31">
        <v>0.0243088</v>
      </c>
      <c r="H41" s="31">
        <v>0.557519</v>
      </c>
      <c r="I41" s="31">
        <v>0.00397826</v>
      </c>
      <c r="J41" s="31">
        <v>9.90011e-10</v>
      </c>
      <c r="K41" s="31">
        <v>0.000291548852311685</v>
      </c>
      <c r="L41" s="31">
        <v>33.5390624864286</v>
      </c>
    </row>
    <row r="42" spans="1:12">
      <c r="A42" s="31" t="s">
        <v>94</v>
      </c>
      <c r="B42" s="31" t="s">
        <v>438</v>
      </c>
      <c r="C42" s="31" t="s">
        <v>34</v>
      </c>
      <c r="D42" s="31">
        <v>102075479</v>
      </c>
      <c r="E42" s="31" t="s">
        <v>14</v>
      </c>
      <c r="F42" s="31" t="s">
        <v>15</v>
      </c>
      <c r="G42" s="31">
        <v>-0.0489882</v>
      </c>
      <c r="H42" s="31">
        <v>0.17386</v>
      </c>
      <c r="I42" s="31">
        <v>0.00520289</v>
      </c>
      <c r="J42" s="31">
        <v>4.70002e-21</v>
      </c>
      <c r="K42" s="31">
        <v>0.000689392073610149</v>
      </c>
      <c r="L42" s="31">
        <v>79.3375407051635</v>
      </c>
    </row>
    <row r="43" spans="1:12">
      <c r="A43" s="31" t="s">
        <v>96</v>
      </c>
      <c r="B43" s="31" t="s">
        <v>439</v>
      </c>
      <c r="C43" s="31" t="s">
        <v>34</v>
      </c>
      <c r="D43" s="31">
        <v>113934384</v>
      </c>
      <c r="E43" s="31" t="s">
        <v>21</v>
      </c>
      <c r="F43" s="31" t="s">
        <v>15</v>
      </c>
      <c r="G43" s="31">
        <v>0.0270958</v>
      </c>
      <c r="H43" s="31">
        <v>0.724385</v>
      </c>
      <c r="I43" s="31">
        <v>0.00442396</v>
      </c>
      <c r="J43" s="31">
        <v>9.09997e-10</v>
      </c>
      <c r="K43" s="31">
        <v>0.000293161037657714</v>
      </c>
      <c r="L43" s="31">
        <v>33.7245787072762</v>
      </c>
    </row>
    <row r="44" spans="1:12">
      <c r="A44" s="31" t="s">
        <v>98</v>
      </c>
      <c r="B44" s="31" t="s">
        <v>400</v>
      </c>
      <c r="C44" s="31" t="s">
        <v>36</v>
      </c>
      <c r="D44" s="31">
        <v>61588305</v>
      </c>
      <c r="E44" s="31" t="s">
        <v>15</v>
      </c>
      <c r="F44" s="31" t="s">
        <v>14</v>
      </c>
      <c r="G44" s="31">
        <v>0.19826</v>
      </c>
      <c r="H44" s="31">
        <v>0.347009</v>
      </c>
      <c r="I44" s="31">
        <v>0.00413666</v>
      </c>
      <c r="J44" s="31">
        <v>1e-200</v>
      </c>
      <c r="K44" s="31">
        <v>0.0178134538785635</v>
      </c>
      <c r="L44" s="31">
        <v>2085.77327590173</v>
      </c>
    </row>
    <row r="45" spans="1:12">
      <c r="A45" s="31" t="s">
        <v>100</v>
      </c>
      <c r="B45" s="31" t="s">
        <v>440</v>
      </c>
      <c r="C45" s="31" t="s">
        <v>36</v>
      </c>
      <c r="D45" s="31">
        <v>64004643</v>
      </c>
      <c r="E45" s="31" t="s">
        <v>15</v>
      </c>
      <c r="F45" s="31" t="s">
        <v>21</v>
      </c>
      <c r="G45" s="31">
        <v>0.0643529</v>
      </c>
      <c r="H45" s="31">
        <v>0.049051</v>
      </c>
      <c r="I45" s="31">
        <v>0.00943837</v>
      </c>
      <c r="J45" s="31">
        <v>9.20026e-12</v>
      </c>
      <c r="K45" s="31">
        <v>0.000386341474458431</v>
      </c>
      <c r="L45" s="31">
        <v>44.4479870294631</v>
      </c>
    </row>
    <row r="46" spans="1:12">
      <c r="A46" s="31" t="s">
        <v>102</v>
      </c>
      <c r="B46" s="31" t="s">
        <v>340</v>
      </c>
      <c r="C46" s="31" t="s">
        <v>36</v>
      </c>
      <c r="D46" s="31">
        <v>116648917</v>
      </c>
      <c r="E46" s="31" t="s">
        <v>21</v>
      </c>
      <c r="F46" s="31" t="s">
        <v>15</v>
      </c>
      <c r="G46" s="31">
        <v>-0.191265</v>
      </c>
      <c r="H46" s="31">
        <v>0.867233</v>
      </c>
      <c r="I46" s="31">
        <v>0.00581742</v>
      </c>
      <c r="J46" s="31">
        <v>1e-200</v>
      </c>
      <c r="K46" s="31">
        <v>0.00842416651415879</v>
      </c>
      <c r="L46" s="31">
        <v>977.043623974274</v>
      </c>
    </row>
    <row r="47" spans="1:12">
      <c r="A47" s="31" t="s">
        <v>104</v>
      </c>
      <c r="B47" s="31" t="s">
        <v>399</v>
      </c>
      <c r="C47" s="31" t="s">
        <v>36</v>
      </c>
      <c r="D47" s="31">
        <v>117156893</v>
      </c>
      <c r="E47" s="31" t="s">
        <v>18</v>
      </c>
      <c r="F47" s="31" t="s">
        <v>15</v>
      </c>
      <c r="G47" s="31">
        <v>-0.229365</v>
      </c>
      <c r="H47" s="31">
        <v>0.010066</v>
      </c>
      <c r="I47" s="31">
        <v>0.0200834</v>
      </c>
      <c r="J47" s="31">
        <v>3.29989e-30</v>
      </c>
      <c r="K47" s="31">
        <v>0.00104844935563665</v>
      </c>
      <c r="L47" s="31">
        <v>120.702420070183</v>
      </c>
    </row>
    <row r="48" spans="1:12">
      <c r="A48" s="31" t="s">
        <v>106</v>
      </c>
      <c r="B48" s="31" t="s">
        <v>441</v>
      </c>
      <c r="C48" s="31" t="s">
        <v>36</v>
      </c>
      <c r="D48" s="31">
        <v>27631005</v>
      </c>
      <c r="E48" s="31" t="s">
        <v>442</v>
      </c>
      <c r="F48" s="31" t="s">
        <v>14</v>
      </c>
      <c r="G48" s="31">
        <v>0.0259184</v>
      </c>
      <c r="H48" s="31">
        <v>0.227757</v>
      </c>
      <c r="I48" s="31">
        <v>0.00472654</v>
      </c>
      <c r="J48" s="31">
        <v>4.20001e-8</v>
      </c>
      <c r="K48" s="31">
        <v>0.000236304550999645</v>
      </c>
      <c r="L48" s="31">
        <v>27.1823919060776</v>
      </c>
    </row>
    <row r="49" spans="1:12">
      <c r="A49" s="31" t="s">
        <v>108</v>
      </c>
      <c r="B49" s="31" t="s">
        <v>443</v>
      </c>
      <c r="C49" s="31" t="s">
        <v>36</v>
      </c>
      <c r="D49" s="31">
        <v>65473798</v>
      </c>
      <c r="E49" s="31" t="s">
        <v>14</v>
      </c>
      <c r="F49" s="31" t="s">
        <v>21</v>
      </c>
      <c r="G49" s="31">
        <v>0.0286254</v>
      </c>
      <c r="H49" s="31">
        <v>0.7098</v>
      </c>
      <c r="I49" s="31">
        <v>0.00434889</v>
      </c>
      <c r="J49" s="31">
        <v>4.60045e-11</v>
      </c>
      <c r="K49" s="31">
        <v>0.000337572085580033</v>
      </c>
      <c r="L49" s="31">
        <v>38.835249826324</v>
      </c>
    </row>
    <row r="50" spans="1:12">
      <c r="A50" s="31" t="s">
        <v>110</v>
      </c>
      <c r="B50" s="31" t="s">
        <v>341</v>
      </c>
      <c r="C50" s="31" t="s">
        <v>36</v>
      </c>
      <c r="D50" s="31">
        <v>116714293</v>
      </c>
      <c r="E50" s="31" t="s">
        <v>15</v>
      </c>
      <c r="F50" s="31" t="s">
        <v>14</v>
      </c>
      <c r="G50" s="31">
        <v>0.265559</v>
      </c>
      <c r="H50" s="31">
        <v>0.010139</v>
      </c>
      <c r="I50" s="31">
        <v>0.0208558</v>
      </c>
      <c r="J50" s="31">
        <v>3.90032e-37</v>
      </c>
      <c r="K50" s="31">
        <v>0.00141553750795993</v>
      </c>
      <c r="L50" s="31">
        <v>163.023241077839</v>
      </c>
    </row>
    <row r="51" spans="1:12">
      <c r="A51" s="31" t="s">
        <v>112</v>
      </c>
      <c r="B51" s="31" t="s">
        <v>444</v>
      </c>
      <c r="C51" s="31" t="s">
        <v>36</v>
      </c>
      <c r="D51" s="31">
        <v>61807783</v>
      </c>
      <c r="E51" s="31" t="s">
        <v>21</v>
      </c>
      <c r="F51" s="31" t="s">
        <v>18</v>
      </c>
      <c r="G51" s="31">
        <v>0.0311412</v>
      </c>
      <c r="H51" s="31">
        <v>0.773698</v>
      </c>
      <c r="I51" s="31">
        <v>0.00473182</v>
      </c>
      <c r="J51" s="31">
        <v>4.70002e-11</v>
      </c>
      <c r="K51" s="31">
        <v>0.00033959442305761</v>
      </c>
      <c r="L51" s="31">
        <v>39.0679842989054</v>
      </c>
    </row>
    <row r="52" spans="1:12">
      <c r="A52" s="31" t="s">
        <v>114</v>
      </c>
      <c r="B52" s="31" t="s">
        <v>445</v>
      </c>
      <c r="C52" s="31" t="s">
        <v>38</v>
      </c>
      <c r="D52" s="31">
        <v>57645789</v>
      </c>
      <c r="E52" s="31" t="s">
        <v>14</v>
      </c>
      <c r="F52" s="31" t="s">
        <v>18</v>
      </c>
      <c r="G52" s="31">
        <v>-0.0296263</v>
      </c>
      <c r="H52" s="31">
        <v>0.201026</v>
      </c>
      <c r="I52" s="31">
        <v>0.00493892</v>
      </c>
      <c r="J52" s="31">
        <v>2e-9</v>
      </c>
      <c r="K52" s="31">
        <v>0.000281948446608947</v>
      </c>
      <c r="L52" s="31">
        <v>32.4343439667136</v>
      </c>
    </row>
    <row r="53" spans="1:12">
      <c r="A53" s="31" t="s">
        <v>116</v>
      </c>
      <c r="B53" s="31" t="s">
        <v>401</v>
      </c>
      <c r="C53" s="31" t="s">
        <v>38</v>
      </c>
      <c r="D53" s="31">
        <v>21343886</v>
      </c>
      <c r="E53" s="31" t="s">
        <v>15</v>
      </c>
      <c r="F53" s="31" t="s">
        <v>14</v>
      </c>
      <c r="G53" s="31">
        <v>0.0369237</v>
      </c>
      <c r="H53" s="31">
        <v>0.129099</v>
      </c>
      <c r="I53" s="31">
        <v>0.00592957</v>
      </c>
      <c r="J53" s="31">
        <v>4.79999e-10</v>
      </c>
      <c r="K53" s="31">
        <v>0.000306571720084538</v>
      </c>
      <c r="L53" s="31">
        <v>35.2677862024819</v>
      </c>
    </row>
    <row r="54" spans="1:12">
      <c r="A54" s="31" t="s">
        <v>118</v>
      </c>
      <c r="B54" s="31" t="s">
        <v>402</v>
      </c>
      <c r="C54" s="31" t="s">
        <v>40</v>
      </c>
      <c r="D54" s="31">
        <v>114544024</v>
      </c>
      <c r="E54" s="31" t="s">
        <v>21</v>
      </c>
      <c r="F54" s="31" t="s">
        <v>18</v>
      </c>
      <c r="G54" s="31">
        <v>0.0239699</v>
      </c>
      <c r="H54" s="31">
        <v>0.299398</v>
      </c>
      <c r="I54" s="31">
        <v>0.0043214</v>
      </c>
      <c r="J54" s="31">
        <v>2.90001e-8</v>
      </c>
      <c r="K54" s="31">
        <v>0.000241036441860683</v>
      </c>
      <c r="L54" s="31">
        <v>27.7268381381549</v>
      </c>
    </row>
    <row r="55" spans="1:12">
      <c r="A55" s="31" t="s">
        <v>120</v>
      </c>
      <c r="B55" s="31" t="s">
        <v>446</v>
      </c>
      <c r="C55" s="31" t="s">
        <v>42</v>
      </c>
      <c r="D55" s="31">
        <v>94847262</v>
      </c>
      <c r="E55" s="31" t="s">
        <v>14</v>
      </c>
      <c r="F55" s="31" t="s">
        <v>18</v>
      </c>
      <c r="G55" s="31">
        <v>0.0509775</v>
      </c>
      <c r="H55" s="31">
        <v>0.047867</v>
      </c>
      <c r="I55" s="31">
        <v>0.00926817</v>
      </c>
      <c r="J55" s="31">
        <v>3.79997e-8</v>
      </c>
      <c r="K55" s="31">
        <v>0.000236875906569342</v>
      </c>
      <c r="L55" s="31">
        <v>27.2481311848773</v>
      </c>
    </row>
    <row r="56" spans="1:12">
      <c r="A56" s="31" t="s">
        <v>122</v>
      </c>
      <c r="B56" s="31" t="s">
        <v>404</v>
      </c>
      <c r="C56" s="31" t="s">
        <v>44</v>
      </c>
      <c r="D56" s="31">
        <v>43726625</v>
      </c>
      <c r="E56" s="31" t="s">
        <v>21</v>
      </c>
      <c r="F56" s="31" t="s">
        <v>14</v>
      </c>
      <c r="G56" s="31">
        <v>0.125859</v>
      </c>
      <c r="H56" s="31">
        <v>0.025675</v>
      </c>
      <c r="I56" s="31">
        <v>0.0125196</v>
      </c>
      <c r="J56" s="31">
        <v>8.9002e-24</v>
      </c>
      <c r="K56" s="31">
        <v>0.000792524775261551</v>
      </c>
      <c r="L56" s="31">
        <v>91.2158100435344</v>
      </c>
    </row>
    <row r="57" spans="1:12">
      <c r="A57" s="31" t="s">
        <v>124</v>
      </c>
      <c r="B57" s="31" t="s">
        <v>447</v>
      </c>
      <c r="C57" s="31" t="s">
        <v>46</v>
      </c>
      <c r="D57" s="31">
        <v>15419784</v>
      </c>
      <c r="E57" s="31" t="s">
        <v>18</v>
      </c>
      <c r="F57" s="31" t="s">
        <v>15</v>
      </c>
      <c r="G57" s="31">
        <v>0.0688616</v>
      </c>
      <c r="H57" s="31">
        <v>0.038881</v>
      </c>
      <c r="I57" s="31">
        <v>0.0111867</v>
      </c>
      <c r="J57" s="31">
        <v>7.49998e-10</v>
      </c>
      <c r="K57" s="31">
        <v>0.000354404153706103</v>
      </c>
      <c r="L57" s="31">
        <v>40.7723451813052</v>
      </c>
    </row>
    <row r="58" spans="1:12">
      <c r="A58" s="31" t="s">
        <v>126</v>
      </c>
      <c r="B58" s="31" t="s">
        <v>448</v>
      </c>
      <c r="C58" s="31" t="s">
        <v>46</v>
      </c>
      <c r="D58" s="31">
        <v>15172118</v>
      </c>
      <c r="E58" s="31" t="s">
        <v>21</v>
      </c>
      <c r="F58" s="31" t="s">
        <v>18</v>
      </c>
      <c r="G58" s="31">
        <v>-0.0706378</v>
      </c>
      <c r="H58" s="31">
        <v>0.296674</v>
      </c>
      <c r="I58" s="31">
        <v>0.00434554</v>
      </c>
      <c r="J58" s="31">
        <v>1.99986e-59</v>
      </c>
      <c r="K58" s="31">
        <v>0.00208228650592514</v>
      </c>
      <c r="L58" s="31">
        <v>239.970965630962</v>
      </c>
    </row>
    <row r="59" spans="1:12">
      <c r="A59" s="31" t="s">
        <v>128</v>
      </c>
      <c r="B59" s="31" t="s">
        <v>449</v>
      </c>
      <c r="C59" s="31" t="s">
        <v>46</v>
      </c>
      <c r="D59" s="31">
        <v>81534790</v>
      </c>
      <c r="E59" s="31" t="s">
        <v>21</v>
      </c>
      <c r="F59" s="31" t="s">
        <v>18</v>
      </c>
      <c r="G59" s="31">
        <v>-0.0295931</v>
      </c>
      <c r="H59" s="31">
        <v>0.698985</v>
      </c>
      <c r="I59" s="31">
        <v>0.00431041</v>
      </c>
      <c r="J59" s="31">
        <v>6.59933e-12</v>
      </c>
      <c r="K59" s="31">
        <v>0.000368524964226782</v>
      </c>
      <c r="L59" s="31">
        <v>42.397469511872</v>
      </c>
    </row>
    <row r="60" spans="1:12">
      <c r="A60" s="31" t="s">
        <v>130</v>
      </c>
      <c r="B60" s="31" t="s">
        <v>450</v>
      </c>
      <c r="C60" s="31" t="s">
        <v>46</v>
      </c>
      <c r="D60" s="31">
        <v>56993886</v>
      </c>
      <c r="E60" s="31" t="s">
        <v>15</v>
      </c>
      <c r="F60" s="31" t="s">
        <v>14</v>
      </c>
      <c r="G60" s="31">
        <v>-0.0364907</v>
      </c>
      <c r="H60" s="31">
        <v>0.324563</v>
      </c>
      <c r="I60" s="31">
        <v>0.00422885</v>
      </c>
      <c r="J60" s="31">
        <v>6.20012e-18</v>
      </c>
      <c r="K60" s="31">
        <v>0.000583819021868904</v>
      </c>
      <c r="L60" s="31">
        <v>67.1807441873714</v>
      </c>
    </row>
    <row r="61" spans="1:12">
      <c r="A61" s="31" t="s">
        <v>132</v>
      </c>
      <c r="B61" s="31" t="s">
        <v>406</v>
      </c>
      <c r="C61" s="31" t="s">
        <v>48</v>
      </c>
      <c r="D61" s="31">
        <v>17433959</v>
      </c>
      <c r="E61" s="31" t="s">
        <v>21</v>
      </c>
      <c r="F61" s="31" t="s">
        <v>14</v>
      </c>
      <c r="G61" s="31">
        <v>0.045315</v>
      </c>
      <c r="H61" s="31">
        <v>0.062203</v>
      </c>
      <c r="I61" s="31">
        <v>0.00819683</v>
      </c>
      <c r="J61" s="31">
        <v>3.2e-8</v>
      </c>
      <c r="K61" s="31">
        <v>0.000239570938554588</v>
      </c>
      <c r="L61" s="31">
        <v>27.5582183657707</v>
      </c>
    </row>
    <row r="62" spans="1:12">
      <c r="A62" s="31" t="s">
        <v>134</v>
      </c>
      <c r="B62" s="31" t="s">
        <v>451</v>
      </c>
      <c r="C62" s="31" t="s">
        <v>48</v>
      </c>
      <c r="D62" s="31">
        <v>41926126</v>
      </c>
      <c r="E62" s="31" t="s">
        <v>18</v>
      </c>
      <c r="F62" s="31" t="s">
        <v>21</v>
      </c>
      <c r="G62" s="31">
        <v>0.117198</v>
      </c>
      <c r="H62" s="31">
        <v>0.031481</v>
      </c>
      <c r="I62" s="31">
        <v>0.0113317</v>
      </c>
      <c r="J62" s="31">
        <v>4.49987e-25</v>
      </c>
      <c r="K62" s="31">
        <v>0.000837581470153634</v>
      </c>
      <c r="L62" s="31">
        <v>96.4059672453255</v>
      </c>
    </row>
    <row r="63" spans="1:12">
      <c r="A63" s="31" t="s">
        <v>136</v>
      </c>
      <c r="B63" s="31" t="s">
        <v>452</v>
      </c>
      <c r="C63" s="31" t="s">
        <v>48</v>
      </c>
      <c r="D63" s="31">
        <v>64210580</v>
      </c>
      <c r="E63" s="31" t="s">
        <v>21</v>
      </c>
      <c r="F63" s="31" t="s">
        <v>14</v>
      </c>
      <c r="G63" s="31">
        <v>-0.0714073</v>
      </c>
      <c r="H63" s="31">
        <v>0.03052</v>
      </c>
      <c r="I63" s="31">
        <v>0.0115046</v>
      </c>
      <c r="J63" s="31">
        <v>5.39995e-10</v>
      </c>
      <c r="K63" s="31">
        <v>0.00030174397240637</v>
      </c>
      <c r="L63" s="31">
        <v>34.7122380112108</v>
      </c>
    </row>
    <row r="64" spans="1:12">
      <c r="A64" s="31" t="s">
        <v>138</v>
      </c>
      <c r="B64" s="31" t="s">
        <v>453</v>
      </c>
      <c r="C64" s="31" t="s">
        <v>52</v>
      </c>
      <c r="D64" s="31">
        <v>45389224</v>
      </c>
      <c r="E64" s="31" t="s">
        <v>15</v>
      </c>
      <c r="F64" s="31" t="s">
        <v>14</v>
      </c>
      <c r="G64" s="31">
        <v>0.0538255</v>
      </c>
      <c r="H64" s="31">
        <v>0.922413</v>
      </c>
      <c r="I64" s="31">
        <v>0.00737802</v>
      </c>
      <c r="J64" s="31">
        <v>2.99985e-13</v>
      </c>
      <c r="K64" s="31">
        <v>0.000414687090752264</v>
      </c>
      <c r="L64" s="31">
        <v>47.7104590963545</v>
      </c>
    </row>
    <row r="65" spans="1:12">
      <c r="A65" s="31" t="s">
        <v>140</v>
      </c>
      <c r="B65" s="31" t="s">
        <v>454</v>
      </c>
      <c r="C65" s="31" t="s">
        <v>52</v>
      </c>
      <c r="D65" s="31">
        <v>49264547</v>
      </c>
      <c r="E65" s="31" t="s">
        <v>15</v>
      </c>
      <c r="F65" s="31" t="s">
        <v>14</v>
      </c>
      <c r="G65" s="31">
        <v>-0.0231469</v>
      </c>
      <c r="H65" s="31">
        <v>0.640712</v>
      </c>
      <c r="I65" s="31">
        <v>0.00422312</v>
      </c>
      <c r="J65" s="31">
        <v>4.20001e-8</v>
      </c>
      <c r="K65" s="31">
        <v>0.00024667278478966</v>
      </c>
      <c r="L65" s="31">
        <v>28.3753563701253</v>
      </c>
    </row>
    <row r="66" spans="1:12">
      <c r="A66" s="31" t="s">
        <v>142</v>
      </c>
      <c r="B66" s="31" t="s">
        <v>455</v>
      </c>
      <c r="C66" s="31" t="s">
        <v>52</v>
      </c>
      <c r="D66" s="31">
        <v>8442202</v>
      </c>
      <c r="E66" s="31" t="s">
        <v>14</v>
      </c>
      <c r="F66" s="31" t="s">
        <v>21</v>
      </c>
      <c r="G66" s="31">
        <v>-0.0522453</v>
      </c>
      <c r="H66" s="31">
        <v>0.056454</v>
      </c>
      <c r="I66" s="31">
        <v>0.00858963</v>
      </c>
      <c r="J66" s="31">
        <v>1.2e-9</v>
      </c>
      <c r="K66" s="31">
        <v>0.000290791861127267</v>
      </c>
      <c r="L66" s="31">
        <v>33.4519547532613</v>
      </c>
    </row>
    <row r="67" spans="1:12">
      <c r="A67" s="31" t="s">
        <v>144</v>
      </c>
      <c r="B67" s="31" t="s">
        <v>456</v>
      </c>
      <c r="C67" s="31" t="s">
        <v>52</v>
      </c>
      <c r="D67" s="31">
        <v>19746151</v>
      </c>
      <c r="E67" s="31" t="s">
        <v>18</v>
      </c>
      <c r="F67" s="31" t="s">
        <v>15</v>
      </c>
      <c r="G67" s="31">
        <v>-0.045341</v>
      </c>
      <c r="H67" s="31">
        <v>0.079929</v>
      </c>
      <c r="I67" s="31">
        <v>0.00737952</v>
      </c>
      <c r="J67" s="31">
        <v>8e-10</v>
      </c>
      <c r="K67" s="31">
        <v>0.000302369447263363</v>
      </c>
      <c r="L67" s="31">
        <v>34.7842135965145</v>
      </c>
    </row>
    <row r="68" spans="1:12">
      <c r="A68" s="31" t="s">
        <v>146</v>
      </c>
      <c r="B68" s="31" t="s">
        <v>457</v>
      </c>
      <c r="C68" s="31" t="s">
        <v>52</v>
      </c>
      <c r="D68" s="31">
        <v>45413233</v>
      </c>
      <c r="E68" s="31" t="s">
        <v>18</v>
      </c>
      <c r="F68" s="31" t="s">
        <v>15</v>
      </c>
      <c r="G68" s="31">
        <v>0.12396</v>
      </c>
      <c r="H68" s="31">
        <v>0.080578</v>
      </c>
      <c r="I68" s="31">
        <v>0.00729828</v>
      </c>
      <c r="J68" s="31">
        <v>1.10002e-64</v>
      </c>
      <c r="K68" s="31">
        <v>0.00227679802427285</v>
      </c>
      <c r="L68" s="31">
        <v>262.438399212295</v>
      </c>
    </row>
    <row r="69" spans="1:12">
      <c r="A69" s="31" t="s">
        <v>148</v>
      </c>
      <c r="B69" s="31" t="s">
        <v>411</v>
      </c>
      <c r="C69" s="31" t="s">
        <v>52</v>
      </c>
      <c r="D69" s="31">
        <v>8429323</v>
      </c>
      <c r="E69" s="31" t="s">
        <v>14</v>
      </c>
      <c r="F69" s="31" t="s">
        <v>15</v>
      </c>
      <c r="G69" s="31">
        <v>-0.2204</v>
      </c>
      <c r="H69" s="31">
        <v>0.01986</v>
      </c>
      <c r="I69" s="31">
        <v>0.0141877</v>
      </c>
      <c r="J69" s="31">
        <v>1.99986e-54</v>
      </c>
      <c r="K69" s="31">
        <v>0.00189112629600653</v>
      </c>
      <c r="L69" s="31">
        <v>217.899163383687</v>
      </c>
    </row>
    <row r="70" spans="1:12">
      <c r="A70" s="31" t="s">
        <v>150</v>
      </c>
      <c r="B70" s="31" t="s">
        <v>414</v>
      </c>
      <c r="C70" s="31" t="s">
        <v>54</v>
      </c>
      <c r="D70" s="31">
        <v>44576502</v>
      </c>
      <c r="E70" s="31" t="s">
        <v>21</v>
      </c>
      <c r="F70" s="31" t="s">
        <v>18</v>
      </c>
      <c r="G70" s="31">
        <v>0.0569608</v>
      </c>
      <c r="H70" s="31">
        <v>0.186416</v>
      </c>
      <c r="I70" s="31">
        <v>0.00509203</v>
      </c>
      <c r="J70" s="31">
        <v>4.79954e-29</v>
      </c>
      <c r="K70" s="31">
        <v>0.000984164601321534</v>
      </c>
      <c r="L70" s="31">
        <v>113.294366115041</v>
      </c>
    </row>
    <row r="71" ht="15.15" spans="1:12">
      <c r="A71" s="31" t="s">
        <v>152</v>
      </c>
      <c r="B71" s="31" t="s">
        <v>458</v>
      </c>
      <c r="C71" s="31" t="s">
        <v>58</v>
      </c>
      <c r="D71" s="31">
        <v>18905964</v>
      </c>
      <c r="E71" s="31" t="s">
        <v>18</v>
      </c>
      <c r="F71" s="31" t="s">
        <v>21</v>
      </c>
      <c r="G71" s="31">
        <v>0.0381702</v>
      </c>
      <c r="H71" s="31">
        <v>0.104382</v>
      </c>
      <c r="I71" s="31">
        <v>0.00665848</v>
      </c>
      <c r="J71" s="31">
        <v>9.90011e-9</v>
      </c>
      <c r="K71" s="31">
        <v>0.000272412664391711</v>
      </c>
      <c r="L71" s="31">
        <v>31.3370826738898</v>
      </c>
    </row>
    <row r="72" spans="1:12">
      <c r="A72" s="58" t="s">
        <v>300</v>
      </c>
      <c r="B72" s="58"/>
      <c r="C72" s="58"/>
      <c r="D72" s="58"/>
      <c r="E72" s="58"/>
      <c r="F72" s="58"/>
      <c r="G72" s="58"/>
      <c r="H72" s="58"/>
      <c r="I72" s="58"/>
      <c r="J72" s="58"/>
      <c r="K72" s="58"/>
      <c r="L72" s="58"/>
    </row>
    <row r="73" spans="1:8">
      <c r="A73" s="63"/>
      <c r="B73" s="64"/>
      <c r="C73" s="64"/>
      <c r="D73" s="64"/>
      <c r="E73" s="65"/>
      <c r="F73" s="65"/>
      <c r="G73" s="65"/>
      <c r="H73" s="66"/>
    </row>
    <row r="74" spans="1:8">
      <c r="A74" s="63"/>
      <c r="B74" s="64"/>
      <c r="C74" s="64"/>
      <c r="D74" s="64"/>
      <c r="E74" s="65"/>
      <c r="F74" s="65"/>
      <c r="G74" s="65"/>
      <c r="H74" s="66"/>
    </row>
    <row r="75" spans="1:8">
      <c r="A75" s="63"/>
      <c r="B75" s="64"/>
      <c r="C75" s="64"/>
      <c r="D75" s="64"/>
      <c r="E75" s="65"/>
      <c r="F75" s="65"/>
      <c r="G75" s="65"/>
      <c r="H75" s="65"/>
    </row>
    <row r="76" spans="1:8">
      <c r="A76" s="63"/>
      <c r="B76" s="64"/>
      <c r="C76" s="64"/>
      <c r="D76" s="64"/>
      <c r="E76" s="65"/>
      <c r="F76" s="65"/>
      <c r="G76" s="65"/>
      <c r="H76" s="66"/>
    </row>
    <row r="77" spans="1:8">
      <c r="A77" s="63"/>
      <c r="B77" s="64"/>
      <c r="C77" s="64"/>
      <c r="D77" s="64"/>
      <c r="E77" s="65"/>
      <c r="F77" s="65"/>
      <c r="G77" s="65"/>
      <c r="H77" s="66"/>
    </row>
    <row r="78" spans="1:8">
      <c r="A78" s="63"/>
      <c r="B78" s="64"/>
      <c r="C78" s="64"/>
      <c r="D78" s="64"/>
      <c r="E78" s="65"/>
      <c r="F78" s="65"/>
      <c r="G78" s="65"/>
      <c r="H78" s="65"/>
    </row>
    <row r="79" spans="1:8">
      <c r="A79" s="63"/>
      <c r="B79" s="64"/>
      <c r="C79" s="64"/>
      <c r="D79" s="64"/>
      <c r="E79" s="65"/>
      <c r="F79" s="65"/>
      <c r="G79" s="65"/>
      <c r="H79" s="65"/>
    </row>
    <row r="80" spans="1:8">
      <c r="A80" s="63"/>
      <c r="B80" s="64"/>
      <c r="C80" s="64"/>
      <c r="D80" s="64"/>
      <c r="E80" s="65"/>
      <c r="F80" s="65"/>
      <c r="G80" s="65"/>
      <c r="H80" s="66"/>
    </row>
    <row r="81" spans="1:8">
      <c r="A81" s="63"/>
      <c r="B81" s="64"/>
      <c r="C81" s="64"/>
      <c r="D81" s="64"/>
      <c r="E81" s="65"/>
      <c r="F81" s="65"/>
      <c r="G81" s="65"/>
      <c r="H81" s="65"/>
    </row>
    <row r="82" spans="1:8">
      <c r="A82" s="63"/>
      <c r="B82" s="64"/>
      <c r="C82" s="64"/>
      <c r="D82" s="64"/>
      <c r="E82" s="65"/>
      <c r="F82" s="65"/>
      <c r="G82" s="65"/>
      <c r="H82" s="66"/>
    </row>
    <row r="83" spans="1:8">
      <c r="A83" s="63"/>
      <c r="B83" s="64"/>
      <c r="C83" s="64"/>
      <c r="D83" s="64"/>
      <c r="E83" s="65"/>
      <c r="F83" s="65"/>
      <c r="G83" s="65"/>
      <c r="H83" s="65"/>
    </row>
    <row r="84" spans="1:8">
      <c r="A84" s="63"/>
      <c r="B84" s="64"/>
      <c r="C84" s="64"/>
      <c r="D84" s="64"/>
      <c r="E84" s="65"/>
      <c r="F84" s="65"/>
      <c r="G84" s="65"/>
      <c r="H84" s="66"/>
    </row>
    <row r="85" spans="1:8">
      <c r="A85" s="63"/>
      <c r="B85" s="64"/>
      <c r="C85" s="64"/>
      <c r="D85" s="64"/>
      <c r="E85" s="65"/>
      <c r="F85" s="65"/>
      <c r="G85" s="65"/>
      <c r="H85" s="66"/>
    </row>
    <row r="86" spans="1:8">
      <c r="A86" s="63"/>
      <c r="B86" s="64"/>
      <c r="C86" s="64"/>
      <c r="D86" s="64"/>
      <c r="E86" s="65"/>
      <c r="F86" s="65"/>
      <c r="G86" s="65"/>
      <c r="H86" s="66"/>
    </row>
    <row r="87" spans="1:8">
      <c r="A87" s="63"/>
      <c r="B87" s="64"/>
      <c r="C87" s="64"/>
      <c r="D87" s="64"/>
      <c r="E87" s="65"/>
      <c r="F87" s="65"/>
      <c r="G87" s="65"/>
      <c r="H87" s="66"/>
    </row>
    <row r="88" spans="1:8">
      <c r="A88" s="63"/>
      <c r="B88" s="64"/>
      <c r="C88" s="64"/>
      <c r="D88" s="64"/>
      <c r="E88" s="65"/>
      <c r="F88" s="65"/>
      <c r="G88" s="65"/>
      <c r="H88" s="65"/>
    </row>
    <row r="89" spans="1:8">
      <c r="A89" s="63"/>
      <c r="B89" s="64"/>
      <c r="C89" s="64"/>
      <c r="D89" s="64"/>
      <c r="E89" s="65"/>
      <c r="F89" s="65"/>
      <c r="G89" s="65"/>
      <c r="H89" s="66"/>
    </row>
    <row r="90" spans="1:8">
      <c r="A90" s="63"/>
      <c r="B90" s="64"/>
      <c r="C90" s="64"/>
      <c r="D90" s="64"/>
      <c r="E90" s="65"/>
      <c r="F90" s="65"/>
      <c r="G90" s="65"/>
      <c r="H90" s="66"/>
    </row>
    <row r="91" spans="1:8">
      <c r="A91" s="63"/>
      <c r="B91" s="64"/>
      <c r="C91" s="64"/>
      <c r="D91" s="64"/>
      <c r="E91" s="65"/>
      <c r="F91" s="65"/>
      <c r="G91" s="65"/>
      <c r="H91" s="66"/>
    </row>
    <row r="92" spans="1:8">
      <c r="A92" s="63"/>
      <c r="B92" s="64"/>
      <c r="C92" s="64"/>
      <c r="D92" s="64"/>
      <c r="E92" s="65"/>
      <c r="F92" s="65"/>
      <c r="G92" s="65"/>
      <c r="H92" s="65"/>
    </row>
    <row r="93" spans="1:8">
      <c r="A93" s="63"/>
      <c r="B93" s="64"/>
      <c r="C93" s="64"/>
      <c r="D93" s="64"/>
      <c r="E93" s="65"/>
      <c r="F93" s="65"/>
      <c r="G93" s="65"/>
      <c r="H93" s="66"/>
    </row>
    <row r="94" spans="1:8">
      <c r="A94" s="63"/>
      <c r="B94" s="64"/>
      <c r="C94" s="64"/>
      <c r="D94" s="64"/>
      <c r="E94" s="65"/>
      <c r="F94" s="65"/>
      <c r="G94" s="65"/>
      <c r="H94" s="66"/>
    </row>
    <row r="95" spans="1:8">
      <c r="A95" s="63"/>
      <c r="B95" s="64"/>
      <c r="C95" s="64"/>
      <c r="D95" s="64"/>
      <c r="E95" s="65"/>
      <c r="F95" s="65"/>
      <c r="G95" s="65"/>
      <c r="H95" s="65"/>
    </row>
    <row r="96" spans="1:8">
      <c r="A96" s="63"/>
      <c r="B96" s="64"/>
      <c r="C96" s="64"/>
      <c r="D96" s="64"/>
      <c r="E96" s="65"/>
      <c r="F96" s="65"/>
      <c r="G96" s="65"/>
      <c r="H96" s="65"/>
    </row>
    <row r="97" spans="1:8">
      <c r="A97" s="63"/>
      <c r="B97" s="64"/>
      <c r="C97" s="64"/>
      <c r="D97" s="64"/>
      <c r="E97" s="65"/>
      <c r="F97" s="65"/>
      <c r="G97" s="65"/>
      <c r="H97" s="66"/>
    </row>
    <row r="98" spans="1:8">
      <c r="A98" s="63"/>
      <c r="B98" s="64"/>
      <c r="C98" s="64"/>
      <c r="D98" s="64"/>
      <c r="E98" s="65"/>
      <c r="F98" s="65"/>
      <c r="G98" s="65"/>
      <c r="H98" s="66"/>
    </row>
    <row r="99" spans="1:8">
      <c r="A99" s="63"/>
      <c r="B99" s="64"/>
      <c r="C99" s="64"/>
      <c r="D99" s="64"/>
      <c r="E99" s="65"/>
      <c r="F99" s="65"/>
      <c r="G99" s="65"/>
      <c r="H99" s="66"/>
    </row>
    <row r="100" spans="1:8">
      <c r="A100" s="63"/>
      <c r="B100" s="64"/>
      <c r="C100" s="64"/>
      <c r="D100" s="64"/>
      <c r="E100" s="65"/>
      <c r="F100" s="65"/>
      <c r="G100" s="65"/>
      <c r="H100" s="66"/>
    </row>
    <row r="101" spans="1:8">
      <c r="A101" s="63"/>
      <c r="B101" s="64"/>
      <c r="C101" s="64"/>
      <c r="D101" s="64"/>
      <c r="E101" s="65"/>
      <c r="F101" s="65"/>
      <c r="G101" s="65"/>
      <c r="H101" s="65"/>
    </row>
    <row r="102" spans="1:8">
      <c r="A102" s="63"/>
      <c r="B102" s="64"/>
      <c r="C102" s="64"/>
      <c r="D102" s="64"/>
      <c r="E102" s="65"/>
      <c r="F102" s="65"/>
      <c r="G102" s="65"/>
      <c r="H102" s="66"/>
    </row>
    <row r="103" spans="1:8">
      <c r="A103" s="63"/>
      <c r="B103" s="64"/>
      <c r="C103" s="64"/>
      <c r="D103" s="64"/>
      <c r="E103" s="65"/>
      <c r="F103" s="65"/>
      <c r="G103" s="65"/>
      <c r="H103" s="66"/>
    </row>
    <row r="104" spans="1:8">
      <c r="A104" s="63"/>
      <c r="B104" s="64"/>
      <c r="C104" s="64"/>
      <c r="D104" s="64"/>
      <c r="E104" s="65"/>
      <c r="F104" s="65"/>
      <c r="G104" s="65"/>
      <c r="H104" s="65"/>
    </row>
    <row r="105" spans="1:8">
      <c r="A105" s="63"/>
      <c r="B105" s="64"/>
      <c r="C105" s="64"/>
      <c r="D105" s="64"/>
      <c r="E105" s="65"/>
      <c r="F105" s="65"/>
      <c r="G105" s="65"/>
      <c r="H105" s="66"/>
    </row>
    <row r="106" spans="1:8">
      <c r="A106" s="63"/>
      <c r="B106" s="64"/>
      <c r="C106" s="64"/>
      <c r="D106" s="64"/>
      <c r="E106" s="65"/>
      <c r="F106" s="65"/>
      <c r="G106" s="65"/>
      <c r="H106" s="65"/>
    </row>
    <row r="107" spans="1:8">
      <c r="A107" s="63"/>
      <c r="B107" s="64"/>
      <c r="C107" s="64"/>
      <c r="D107" s="64"/>
      <c r="E107" s="65"/>
      <c r="F107" s="65"/>
      <c r="G107" s="65"/>
      <c r="H107" s="66"/>
    </row>
    <row r="108" spans="1:8">
      <c r="A108" s="63"/>
      <c r="B108" s="64"/>
      <c r="C108" s="64"/>
      <c r="D108" s="64"/>
      <c r="E108" s="65"/>
      <c r="F108" s="65"/>
      <c r="G108" s="65"/>
      <c r="H108" s="65"/>
    </row>
    <row r="109" spans="1:8">
      <c r="A109" s="63"/>
      <c r="B109" s="64"/>
      <c r="C109" s="64"/>
      <c r="D109" s="64"/>
      <c r="E109" s="65"/>
      <c r="F109" s="65"/>
      <c r="G109" s="65"/>
      <c r="H109" s="66"/>
    </row>
    <row r="110" spans="1:8">
      <c r="A110" s="63"/>
      <c r="B110" s="64"/>
      <c r="C110" s="64"/>
      <c r="D110" s="64"/>
      <c r="E110" s="65"/>
      <c r="F110" s="65"/>
      <c r="G110" s="65"/>
      <c r="H110" s="66"/>
    </row>
    <row r="111" spans="1:8">
      <c r="A111" s="63"/>
      <c r="B111" s="64"/>
      <c r="C111" s="64"/>
      <c r="D111" s="64"/>
      <c r="E111" s="65"/>
      <c r="F111" s="65"/>
      <c r="G111" s="65"/>
      <c r="H111" s="66"/>
    </row>
    <row r="112" spans="1:8">
      <c r="A112" s="63"/>
      <c r="B112" s="64"/>
      <c r="C112" s="64"/>
      <c r="D112" s="64"/>
      <c r="E112" s="65"/>
      <c r="F112" s="65"/>
      <c r="G112" s="65"/>
      <c r="H112" s="66"/>
    </row>
    <row r="113" spans="1:8">
      <c r="A113" s="63"/>
      <c r="B113" s="64"/>
      <c r="C113" s="64"/>
      <c r="D113" s="64"/>
      <c r="E113" s="65"/>
      <c r="F113" s="65"/>
      <c r="G113" s="65"/>
      <c r="H113" s="66"/>
    </row>
    <row r="114" spans="1:8">
      <c r="A114" s="63"/>
      <c r="B114" s="64"/>
      <c r="C114" s="64"/>
      <c r="D114" s="64"/>
      <c r="E114" s="65"/>
      <c r="F114" s="65"/>
      <c r="G114" s="65"/>
      <c r="H114" s="66"/>
    </row>
    <row r="115" spans="1:8">
      <c r="A115" s="63"/>
      <c r="B115" s="64"/>
      <c r="C115" s="64"/>
      <c r="D115" s="64"/>
      <c r="E115" s="65"/>
      <c r="F115" s="65"/>
      <c r="G115" s="65"/>
      <c r="H115" s="65"/>
    </row>
    <row r="116" spans="1:8">
      <c r="A116" s="63"/>
      <c r="B116" s="64"/>
      <c r="C116" s="64"/>
      <c r="D116" s="64"/>
      <c r="E116" s="65"/>
      <c r="F116" s="65"/>
      <c r="G116" s="65"/>
      <c r="H116" s="66"/>
    </row>
    <row r="117" spans="1:8">
      <c r="A117" s="63"/>
      <c r="B117" s="64"/>
      <c r="C117" s="64"/>
      <c r="D117" s="64"/>
      <c r="E117" s="65"/>
      <c r="F117" s="65"/>
      <c r="G117" s="65"/>
      <c r="H117" s="66"/>
    </row>
    <row r="118" spans="1:8">
      <c r="A118" s="63"/>
      <c r="B118" s="64"/>
      <c r="C118" s="64"/>
      <c r="D118" s="64"/>
      <c r="E118" s="65"/>
      <c r="F118" s="65"/>
      <c r="G118" s="65"/>
      <c r="H118" s="66"/>
    </row>
    <row r="119" spans="1:8">
      <c r="A119" s="63"/>
      <c r="B119" s="64"/>
      <c r="C119" s="64"/>
      <c r="D119" s="64"/>
      <c r="E119" s="65"/>
      <c r="F119" s="65"/>
      <c r="G119" s="65"/>
      <c r="H119" s="65"/>
    </row>
    <row r="120" spans="1:8">
      <c r="A120" s="63"/>
      <c r="B120" s="64"/>
      <c r="C120" s="64"/>
      <c r="D120" s="64"/>
      <c r="E120" s="65"/>
      <c r="F120" s="65"/>
      <c r="G120" s="65"/>
      <c r="H120" s="66"/>
    </row>
    <row r="121" spans="1:8">
      <c r="A121" s="63"/>
      <c r="B121" s="64"/>
      <c r="C121" s="64"/>
      <c r="D121" s="64"/>
      <c r="E121" s="65"/>
      <c r="F121" s="65"/>
      <c r="G121" s="65"/>
      <c r="H121" s="66"/>
    </row>
    <row r="122" spans="1:8">
      <c r="A122" s="63"/>
      <c r="B122" s="64"/>
      <c r="C122" s="64"/>
      <c r="D122" s="64"/>
      <c r="E122" s="65"/>
      <c r="F122" s="65"/>
      <c r="G122" s="65"/>
      <c r="H122" s="66"/>
    </row>
    <row r="123" spans="1:8">
      <c r="A123" s="63"/>
      <c r="B123" s="64"/>
      <c r="C123" s="64"/>
      <c r="D123" s="64"/>
      <c r="E123" s="65"/>
      <c r="F123" s="65"/>
      <c r="G123" s="65"/>
      <c r="H123" s="66"/>
    </row>
    <row r="124" spans="1:8">
      <c r="A124" s="63"/>
      <c r="B124" s="64"/>
      <c r="C124" s="64"/>
      <c r="D124" s="64"/>
      <c r="E124" s="65"/>
      <c r="F124" s="65"/>
      <c r="G124" s="65"/>
      <c r="H124" s="65"/>
    </row>
    <row r="125" spans="1:8">
      <c r="A125" s="63"/>
      <c r="B125" s="64"/>
      <c r="C125" s="64"/>
      <c r="D125" s="64"/>
      <c r="E125" s="65"/>
      <c r="F125" s="65"/>
      <c r="G125" s="65"/>
      <c r="H125" s="66"/>
    </row>
    <row r="126" spans="1:8">
      <c r="A126" s="63"/>
      <c r="B126" s="64"/>
      <c r="C126" s="64"/>
      <c r="D126" s="64"/>
      <c r="E126" s="65"/>
      <c r="F126" s="65"/>
      <c r="G126" s="65"/>
      <c r="H126" s="66"/>
    </row>
    <row r="127" spans="1:8">
      <c r="A127" s="63"/>
      <c r="B127" s="64"/>
      <c r="C127" s="64"/>
      <c r="D127" s="64"/>
      <c r="E127" s="65"/>
      <c r="F127" s="65"/>
      <c r="G127" s="65"/>
      <c r="H127" s="65"/>
    </row>
    <row r="128" spans="1:8">
      <c r="A128" s="63"/>
      <c r="B128" s="64"/>
      <c r="C128" s="64"/>
      <c r="D128" s="64"/>
      <c r="E128" s="65"/>
      <c r="F128" s="65"/>
      <c r="G128" s="65"/>
      <c r="H128" s="66"/>
    </row>
    <row r="129" spans="1:8">
      <c r="A129" s="63"/>
      <c r="B129" s="64"/>
      <c r="C129" s="64"/>
      <c r="D129" s="64"/>
      <c r="E129" s="65"/>
      <c r="F129" s="65"/>
      <c r="G129" s="65"/>
      <c r="H129" s="66"/>
    </row>
    <row r="130" spans="1:8">
      <c r="A130" s="63"/>
      <c r="B130" s="64"/>
      <c r="C130" s="64"/>
      <c r="D130" s="64"/>
      <c r="E130" s="65"/>
      <c r="F130" s="65"/>
      <c r="G130" s="65"/>
      <c r="H130" s="66"/>
    </row>
    <row r="131" spans="1:8">
      <c r="A131" s="63"/>
      <c r="B131" s="64"/>
      <c r="C131" s="64"/>
      <c r="D131" s="64"/>
      <c r="E131" s="65"/>
      <c r="F131" s="65"/>
      <c r="G131" s="65"/>
      <c r="H131" s="66"/>
    </row>
    <row r="132" spans="1:8">
      <c r="A132" s="63"/>
      <c r="B132" s="64"/>
      <c r="C132" s="64"/>
      <c r="D132" s="64"/>
      <c r="E132" s="65"/>
      <c r="F132" s="65"/>
      <c r="G132" s="65"/>
      <c r="H132" s="66"/>
    </row>
    <row r="133" spans="1:8">
      <c r="A133" s="63"/>
      <c r="B133" s="64"/>
      <c r="C133" s="64"/>
      <c r="D133" s="64"/>
      <c r="E133" s="65"/>
      <c r="F133" s="65"/>
      <c r="G133" s="65"/>
      <c r="H133" s="65"/>
    </row>
    <row r="134" spans="1:8">
      <c r="A134" s="63"/>
      <c r="B134" s="64"/>
      <c r="C134" s="64"/>
      <c r="D134" s="64"/>
      <c r="E134" s="65"/>
      <c r="F134" s="65"/>
      <c r="G134" s="65"/>
      <c r="H134" s="66"/>
    </row>
    <row r="135" spans="1:8">
      <c r="A135" s="63"/>
      <c r="B135" s="64"/>
      <c r="C135" s="64"/>
      <c r="D135" s="64"/>
      <c r="E135" s="65"/>
      <c r="F135" s="65"/>
      <c r="G135" s="65"/>
      <c r="H135" s="66"/>
    </row>
    <row r="136" spans="1:8">
      <c r="A136" s="63"/>
      <c r="B136" s="64"/>
      <c r="C136" s="64"/>
      <c r="D136" s="64"/>
      <c r="E136" s="65"/>
      <c r="F136" s="65"/>
      <c r="G136" s="65"/>
      <c r="H136" s="66"/>
    </row>
    <row r="137" spans="1:8">
      <c r="A137" s="63"/>
      <c r="B137" s="64"/>
      <c r="C137" s="64"/>
      <c r="D137" s="64"/>
      <c r="E137" s="65"/>
      <c r="F137" s="65"/>
      <c r="G137" s="65"/>
      <c r="H137" s="66"/>
    </row>
    <row r="138" spans="1:8">
      <c r="A138" s="63"/>
      <c r="B138" s="64"/>
      <c r="C138" s="64"/>
      <c r="D138" s="64"/>
      <c r="E138" s="65"/>
      <c r="F138" s="65"/>
      <c r="G138" s="65"/>
      <c r="H138" s="66"/>
    </row>
    <row r="139" spans="1:8">
      <c r="A139" s="63"/>
      <c r="B139" s="64"/>
      <c r="C139" s="64"/>
      <c r="D139" s="64"/>
      <c r="E139" s="65"/>
      <c r="F139" s="65"/>
      <c r="G139" s="65"/>
      <c r="H139" s="66"/>
    </row>
    <row r="140" spans="1:8">
      <c r="A140" s="63"/>
      <c r="B140" s="64"/>
      <c r="C140" s="64"/>
      <c r="D140" s="64"/>
      <c r="E140" s="65"/>
      <c r="F140" s="65"/>
      <c r="G140" s="65"/>
      <c r="H140" s="66"/>
    </row>
    <row r="141" spans="1:8">
      <c r="A141" s="63"/>
      <c r="B141" s="64"/>
      <c r="C141" s="64"/>
      <c r="D141" s="64"/>
      <c r="E141" s="65"/>
      <c r="F141" s="65"/>
      <c r="G141" s="65"/>
      <c r="H141" s="65"/>
    </row>
    <row r="142" spans="1:8">
      <c r="A142" s="63"/>
      <c r="B142" s="64"/>
      <c r="C142" s="64"/>
      <c r="D142" s="64"/>
      <c r="E142" s="65"/>
      <c r="F142" s="65"/>
      <c r="G142" s="65"/>
      <c r="H142" s="66"/>
    </row>
    <row r="143" spans="1:8">
      <c r="A143" s="63"/>
      <c r="B143" s="64"/>
      <c r="C143" s="64"/>
      <c r="D143" s="64"/>
      <c r="E143" s="65"/>
      <c r="F143" s="65"/>
      <c r="G143" s="65"/>
      <c r="H143" s="66"/>
    </row>
    <row r="144" spans="1:8">
      <c r="A144" s="63"/>
      <c r="B144" s="64"/>
      <c r="C144" s="64"/>
      <c r="D144" s="64"/>
      <c r="E144" s="65"/>
      <c r="F144" s="65"/>
      <c r="G144" s="65"/>
      <c r="H144" s="66"/>
    </row>
    <row r="145" spans="1:8">
      <c r="A145" s="63"/>
      <c r="B145" s="64"/>
      <c r="C145" s="64"/>
      <c r="D145" s="64"/>
      <c r="E145" s="65"/>
      <c r="F145" s="65"/>
      <c r="G145" s="65"/>
      <c r="H145" s="65"/>
    </row>
    <row r="146" spans="1:8">
      <c r="A146" s="63"/>
      <c r="B146" s="64"/>
      <c r="C146" s="64"/>
      <c r="D146" s="64"/>
      <c r="E146" s="65"/>
      <c r="F146" s="65"/>
      <c r="G146" s="65"/>
      <c r="H146" s="66"/>
    </row>
    <row r="147" spans="1:8">
      <c r="A147" s="63"/>
      <c r="B147" s="64"/>
      <c r="C147" s="64"/>
      <c r="D147" s="64"/>
      <c r="E147" s="65"/>
      <c r="F147" s="65"/>
      <c r="G147" s="65"/>
      <c r="H147" s="66"/>
    </row>
    <row r="148" spans="1:8">
      <c r="A148" s="63"/>
      <c r="B148" s="64"/>
      <c r="C148" s="64"/>
      <c r="D148" s="64"/>
      <c r="E148" s="65"/>
      <c r="F148" s="65"/>
      <c r="G148" s="65"/>
      <c r="H148" s="65"/>
    </row>
    <row r="149" spans="1:8">
      <c r="A149" s="63"/>
      <c r="B149" s="64"/>
      <c r="C149" s="64"/>
      <c r="D149" s="64"/>
      <c r="E149" s="65"/>
      <c r="F149" s="65"/>
      <c r="G149" s="65"/>
      <c r="H149" s="66"/>
    </row>
    <row r="150" spans="1:8">
      <c r="A150" s="63"/>
      <c r="B150" s="64"/>
      <c r="C150" s="64"/>
      <c r="D150" s="64"/>
      <c r="E150" s="65"/>
      <c r="F150" s="65"/>
      <c r="G150" s="65"/>
      <c r="H150" s="66"/>
    </row>
    <row r="151" spans="1:8">
      <c r="A151" s="63"/>
      <c r="B151" s="64"/>
      <c r="C151" s="64"/>
      <c r="D151" s="64"/>
      <c r="E151" s="65"/>
      <c r="F151" s="65"/>
      <c r="G151" s="65"/>
      <c r="H151" s="66"/>
    </row>
    <row r="152" spans="1:8">
      <c r="A152" s="63"/>
      <c r="B152" s="64"/>
      <c r="C152" s="64"/>
      <c r="D152" s="64"/>
      <c r="E152" s="65"/>
      <c r="F152" s="65"/>
      <c r="G152" s="65"/>
      <c r="H152" s="66"/>
    </row>
    <row r="153" spans="1:8">
      <c r="A153" s="63"/>
      <c r="B153" s="64"/>
      <c r="C153" s="64"/>
      <c r="D153" s="64"/>
      <c r="E153" s="65"/>
      <c r="F153" s="65"/>
      <c r="G153" s="65"/>
      <c r="H153" s="66"/>
    </row>
    <row r="154" spans="1:8">
      <c r="A154" s="63"/>
      <c r="B154" s="64"/>
      <c r="C154" s="64"/>
      <c r="D154" s="64"/>
      <c r="E154" s="65"/>
      <c r="F154" s="65"/>
      <c r="G154" s="65"/>
      <c r="H154" s="65"/>
    </row>
    <row r="155" spans="1:8">
      <c r="A155" s="63"/>
      <c r="B155" s="64"/>
      <c r="C155" s="64"/>
      <c r="D155" s="64"/>
      <c r="E155" s="65"/>
      <c r="F155" s="65"/>
      <c r="G155" s="65"/>
      <c r="H155" s="66"/>
    </row>
    <row r="156" spans="1:8">
      <c r="A156" s="63"/>
      <c r="B156" s="64"/>
      <c r="C156" s="64"/>
      <c r="D156" s="64"/>
      <c r="E156" s="65"/>
      <c r="F156" s="65"/>
      <c r="G156" s="65"/>
      <c r="H156" s="66"/>
    </row>
    <row r="157" spans="1:8">
      <c r="A157" s="63"/>
      <c r="B157" s="64"/>
      <c r="C157" s="64"/>
      <c r="D157" s="64"/>
      <c r="E157" s="65"/>
      <c r="F157" s="65"/>
      <c r="G157" s="65"/>
      <c r="H157" s="66"/>
    </row>
    <row r="158" spans="1:8">
      <c r="A158" s="63"/>
      <c r="B158" s="64"/>
      <c r="C158" s="64"/>
      <c r="D158" s="64"/>
      <c r="E158" s="65"/>
      <c r="F158" s="65"/>
      <c r="G158" s="65"/>
      <c r="H158" s="66"/>
    </row>
    <row r="159" spans="1:8">
      <c r="A159" s="63"/>
      <c r="B159" s="64"/>
      <c r="C159" s="64"/>
      <c r="D159" s="64"/>
      <c r="E159" s="65"/>
      <c r="F159" s="65"/>
      <c r="G159" s="65"/>
      <c r="H159" s="66"/>
    </row>
    <row r="160" spans="1:8">
      <c r="A160" s="63"/>
      <c r="B160" s="64"/>
      <c r="C160" s="64"/>
      <c r="D160" s="64"/>
      <c r="E160" s="65"/>
      <c r="F160" s="65"/>
      <c r="G160" s="65"/>
      <c r="H160" s="66"/>
    </row>
    <row r="161" spans="1:8">
      <c r="A161" s="63"/>
      <c r="B161" s="64"/>
      <c r="C161" s="64"/>
      <c r="D161" s="64"/>
      <c r="E161" s="65"/>
      <c r="F161" s="65"/>
      <c r="G161" s="65"/>
      <c r="H161" s="66"/>
    </row>
    <row r="162" spans="1:8">
      <c r="A162" s="63"/>
      <c r="B162" s="64"/>
      <c r="C162" s="64"/>
      <c r="D162" s="64"/>
      <c r="E162" s="65"/>
      <c r="F162" s="65"/>
      <c r="G162" s="65"/>
      <c r="H162" s="65"/>
    </row>
    <row r="163" spans="1:8">
      <c r="A163" s="63"/>
      <c r="B163" s="64"/>
      <c r="C163" s="64"/>
      <c r="D163" s="64"/>
      <c r="E163" s="65"/>
      <c r="F163" s="65"/>
      <c r="G163" s="65"/>
      <c r="H163" s="66"/>
    </row>
    <row r="164" spans="1:8">
      <c r="A164" s="63"/>
      <c r="B164" s="64"/>
      <c r="C164" s="64"/>
      <c r="D164" s="64"/>
      <c r="E164" s="65"/>
      <c r="F164" s="65"/>
      <c r="G164" s="65"/>
      <c r="H164" s="66"/>
    </row>
    <row r="165" spans="1:8">
      <c r="A165" s="63"/>
      <c r="B165" s="64"/>
      <c r="C165" s="64"/>
      <c r="D165" s="64"/>
      <c r="E165" s="65"/>
      <c r="F165" s="65"/>
      <c r="G165" s="65"/>
      <c r="H165" s="66"/>
    </row>
    <row r="166" spans="1:8">
      <c r="A166" s="63"/>
      <c r="B166" s="64"/>
      <c r="C166" s="64"/>
      <c r="D166" s="64"/>
      <c r="E166" s="65"/>
      <c r="F166" s="65"/>
      <c r="G166" s="65"/>
      <c r="H166" s="66"/>
    </row>
    <row r="167" spans="1:8">
      <c r="A167" s="63"/>
      <c r="B167" s="64"/>
      <c r="C167" s="64"/>
      <c r="D167" s="64"/>
      <c r="E167" s="65"/>
      <c r="F167" s="65"/>
      <c r="G167" s="65"/>
      <c r="H167" s="66"/>
    </row>
    <row r="168" spans="1:8">
      <c r="A168" s="63"/>
      <c r="B168" s="64"/>
      <c r="C168" s="64"/>
      <c r="D168" s="64"/>
      <c r="E168" s="65"/>
      <c r="F168" s="65"/>
      <c r="G168" s="65"/>
      <c r="H168" s="65"/>
    </row>
    <row r="169" spans="1:8">
      <c r="A169" s="63"/>
      <c r="B169" s="64"/>
      <c r="C169" s="64"/>
      <c r="D169" s="64"/>
      <c r="E169" s="65"/>
      <c r="F169" s="65"/>
      <c r="G169" s="65"/>
      <c r="H169" s="65"/>
    </row>
    <row r="170" spans="1:8">
      <c r="A170" s="63"/>
      <c r="B170" s="64"/>
      <c r="C170" s="64"/>
      <c r="D170" s="64"/>
      <c r="E170" s="65"/>
      <c r="F170" s="65"/>
      <c r="G170" s="65"/>
      <c r="H170" s="65"/>
    </row>
    <row r="171" spans="1:8">
      <c r="A171" s="63"/>
      <c r="B171" s="64"/>
      <c r="C171" s="64"/>
      <c r="D171" s="64"/>
      <c r="E171" s="65"/>
      <c r="F171" s="65"/>
      <c r="G171" s="65"/>
      <c r="H171" s="66"/>
    </row>
    <row r="172" spans="1:8">
      <c r="A172" s="63"/>
      <c r="B172" s="64"/>
      <c r="C172" s="64"/>
      <c r="D172" s="64"/>
      <c r="E172" s="65"/>
      <c r="F172" s="65"/>
      <c r="G172" s="65"/>
      <c r="H172" s="65"/>
    </row>
    <row r="173" spans="1:8">
      <c r="A173" s="63"/>
      <c r="B173" s="64"/>
      <c r="C173" s="64"/>
      <c r="D173" s="64"/>
      <c r="E173" s="65"/>
      <c r="F173" s="65"/>
      <c r="G173" s="65"/>
      <c r="H173" s="65"/>
    </row>
    <row r="174" spans="1:8">
      <c r="A174" s="63"/>
      <c r="B174" s="64"/>
      <c r="C174" s="64"/>
      <c r="D174" s="64"/>
      <c r="E174" s="65"/>
      <c r="F174" s="65"/>
      <c r="G174" s="65"/>
      <c r="H174" s="66"/>
    </row>
    <row r="175" spans="1:8">
      <c r="A175" s="63"/>
      <c r="B175" s="64"/>
      <c r="C175" s="64"/>
      <c r="D175" s="64"/>
      <c r="E175" s="65"/>
      <c r="F175" s="65"/>
      <c r="G175" s="65"/>
      <c r="H175" s="65"/>
    </row>
    <row r="176" spans="1:8">
      <c r="A176" s="63"/>
      <c r="B176" s="64"/>
      <c r="C176" s="64"/>
      <c r="D176" s="64"/>
      <c r="E176" s="65"/>
      <c r="F176" s="65"/>
      <c r="G176" s="65"/>
      <c r="H176" s="65"/>
    </row>
    <row r="177" spans="1:8">
      <c r="A177" s="63"/>
      <c r="B177" s="64"/>
      <c r="C177" s="64"/>
      <c r="D177" s="64"/>
      <c r="E177" s="65"/>
      <c r="F177" s="65"/>
      <c r="G177" s="65"/>
      <c r="H177" s="65"/>
    </row>
    <row r="178" spans="1:8">
      <c r="A178" s="63"/>
      <c r="B178" s="64"/>
      <c r="C178" s="64"/>
      <c r="D178" s="64"/>
      <c r="E178" s="65"/>
      <c r="F178" s="65"/>
      <c r="G178" s="65"/>
      <c r="H178" s="65"/>
    </row>
    <row r="179" spans="1:8">
      <c r="A179" s="63"/>
      <c r="B179" s="64"/>
      <c r="C179" s="64"/>
      <c r="D179" s="64"/>
      <c r="E179" s="65"/>
      <c r="F179" s="65"/>
      <c r="G179" s="65"/>
      <c r="H179" s="65"/>
    </row>
    <row r="180" spans="1:8">
      <c r="A180" s="63"/>
      <c r="B180" s="64"/>
      <c r="C180" s="64"/>
      <c r="D180" s="64"/>
      <c r="E180" s="65"/>
      <c r="F180" s="65"/>
      <c r="G180" s="65"/>
      <c r="H180" s="66"/>
    </row>
    <row r="181" spans="1:8">
      <c r="A181" s="63"/>
      <c r="B181" s="64"/>
      <c r="C181" s="64"/>
      <c r="D181" s="64"/>
      <c r="E181" s="65"/>
      <c r="F181" s="65"/>
      <c r="G181" s="65"/>
      <c r="H181" s="65"/>
    </row>
    <row r="182" spans="1:8">
      <c r="A182" s="63"/>
      <c r="B182" s="64"/>
      <c r="C182" s="64"/>
      <c r="D182" s="64"/>
      <c r="E182" s="65"/>
      <c r="F182" s="65"/>
      <c r="G182" s="65"/>
      <c r="H182" s="66"/>
    </row>
    <row r="183" spans="1:8">
      <c r="A183" s="63"/>
      <c r="B183" s="64"/>
      <c r="C183" s="64"/>
      <c r="D183" s="64"/>
      <c r="E183" s="65"/>
      <c r="F183" s="65"/>
      <c r="G183" s="65"/>
      <c r="H183" s="66"/>
    </row>
    <row r="184" spans="1:8">
      <c r="A184" s="63"/>
      <c r="B184" s="64"/>
      <c r="C184" s="64"/>
      <c r="D184" s="64"/>
      <c r="E184" s="65"/>
      <c r="F184" s="65"/>
      <c r="G184" s="65"/>
      <c r="H184" s="65"/>
    </row>
    <row r="185" spans="1:8">
      <c r="A185" s="63"/>
      <c r="B185" s="64"/>
      <c r="C185" s="64"/>
      <c r="D185" s="64"/>
      <c r="E185" s="65"/>
      <c r="F185" s="65"/>
      <c r="G185" s="65"/>
      <c r="H185" s="66"/>
    </row>
    <row r="186" spans="1:8">
      <c r="A186" s="63"/>
      <c r="B186" s="64"/>
      <c r="C186" s="64"/>
      <c r="D186" s="64"/>
      <c r="E186" s="65"/>
      <c r="F186" s="65"/>
      <c r="G186" s="65"/>
      <c r="H186" s="66"/>
    </row>
    <row r="187" spans="1:8">
      <c r="A187" s="63"/>
      <c r="B187" s="64"/>
      <c r="C187" s="64"/>
      <c r="D187" s="64"/>
      <c r="E187" s="65"/>
      <c r="F187" s="65"/>
      <c r="G187" s="65"/>
      <c r="H187" s="65"/>
    </row>
    <row r="188" spans="1:8">
      <c r="A188" s="63"/>
      <c r="B188" s="64"/>
      <c r="C188" s="64"/>
      <c r="D188" s="64"/>
      <c r="E188" s="65"/>
      <c r="F188" s="65"/>
      <c r="G188" s="65"/>
      <c r="H188" s="65"/>
    </row>
    <row r="189" spans="1:8">
      <c r="A189" s="63"/>
      <c r="B189" s="64"/>
      <c r="C189" s="64"/>
      <c r="D189" s="64"/>
      <c r="E189" s="65"/>
      <c r="F189" s="65"/>
      <c r="G189" s="65"/>
      <c r="H189" s="65"/>
    </row>
    <row r="190" spans="1:8">
      <c r="A190" s="63"/>
      <c r="B190" s="64"/>
      <c r="C190" s="64"/>
      <c r="D190" s="64"/>
      <c r="E190" s="65"/>
      <c r="F190" s="65"/>
      <c r="G190" s="65"/>
      <c r="H190" s="66"/>
    </row>
    <row r="191" spans="1:8">
      <c r="A191" s="63"/>
      <c r="B191" s="64"/>
      <c r="C191" s="64"/>
      <c r="D191" s="64"/>
      <c r="E191" s="65"/>
      <c r="F191" s="65"/>
      <c r="G191" s="65"/>
      <c r="H191" s="65"/>
    </row>
    <row r="192" spans="1:8">
      <c r="A192" s="63"/>
      <c r="B192" s="64"/>
      <c r="C192" s="64"/>
      <c r="D192" s="64"/>
      <c r="E192" s="65"/>
      <c r="F192" s="65"/>
      <c r="G192" s="65"/>
      <c r="H192" s="65"/>
    </row>
    <row r="193" spans="1:8">
      <c r="A193" s="63"/>
      <c r="B193" s="64"/>
      <c r="C193" s="64"/>
      <c r="D193" s="64"/>
      <c r="E193" s="65"/>
      <c r="F193" s="65"/>
      <c r="G193" s="65"/>
      <c r="H193" s="66"/>
    </row>
    <row r="194" spans="1:8">
      <c r="A194" s="63"/>
      <c r="B194" s="64"/>
      <c r="C194" s="64"/>
      <c r="D194" s="64"/>
      <c r="E194" s="65"/>
      <c r="F194" s="65"/>
      <c r="G194" s="65"/>
      <c r="H194" s="65"/>
    </row>
    <row r="195" spans="1:8">
      <c r="A195" s="63"/>
      <c r="B195" s="64"/>
      <c r="C195" s="64"/>
      <c r="D195" s="64"/>
      <c r="E195" s="65"/>
      <c r="F195" s="65"/>
      <c r="G195" s="65"/>
      <c r="H195" s="65"/>
    </row>
    <row r="196" spans="1:8">
      <c r="A196" s="63"/>
      <c r="B196" s="64"/>
      <c r="C196" s="64"/>
      <c r="D196" s="64"/>
      <c r="E196" s="65"/>
      <c r="F196" s="65"/>
      <c r="G196" s="65"/>
      <c r="H196" s="65"/>
    </row>
    <row r="197" spans="1:8">
      <c r="A197" s="63"/>
      <c r="B197" s="64"/>
      <c r="C197" s="64"/>
      <c r="D197" s="64"/>
      <c r="E197" s="65"/>
      <c r="F197" s="65"/>
      <c r="G197" s="65"/>
      <c r="H197" s="66"/>
    </row>
    <row r="198" spans="1:8">
      <c r="A198" s="63"/>
      <c r="B198" s="64"/>
      <c r="C198" s="64"/>
      <c r="D198" s="64"/>
      <c r="E198" s="65"/>
      <c r="F198" s="65"/>
      <c r="G198" s="65"/>
      <c r="H198" s="66"/>
    </row>
    <row r="199" spans="1:8">
      <c r="A199" s="63"/>
      <c r="B199" s="64"/>
      <c r="C199" s="64"/>
      <c r="D199" s="64"/>
      <c r="E199" s="65"/>
      <c r="F199" s="65"/>
      <c r="G199" s="65"/>
      <c r="H199" s="65"/>
    </row>
    <row r="200" spans="1:8">
      <c r="A200" s="63"/>
      <c r="B200" s="64"/>
      <c r="C200" s="64"/>
      <c r="D200" s="64"/>
      <c r="E200" s="65"/>
      <c r="F200" s="65"/>
      <c r="G200" s="65"/>
      <c r="H200" s="65"/>
    </row>
    <row r="201" spans="1:8">
      <c r="A201" s="63"/>
      <c r="B201" s="64"/>
      <c r="C201" s="64"/>
      <c r="D201" s="64"/>
      <c r="E201" s="65"/>
      <c r="F201" s="65"/>
      <c r="G201" s="65"/>
      <c r="H201" s="65"/>
    </row>
    <row r="202" spans="1:8">
      <c r="A202" s="63"/>
      <c r="B202" s="64"/>
      <c r="C202" s="64"/>
      <c r="D202" s="64"/>
      <c r="E202" s="65"/>
      <c r="F202" s="65"/>
      <c r="G202" s="65"/>
      <c r="H202" s="65"/>
    </row>
    <row r="203" spans="1:8">
      <c r="A203" s="63"/>
      <c r="B203" s="64"/>
      <c r="C203" s="64"/>
      <c r="D203" s="64"/>
      <c r="E203" s="65"/>
      <c r="F203" s="65"/>
      <c r="G203" s="65"/>
      <c r="H203" s="65"/>
    </row>
    <row r="204" spans="1:8">
      <c r="A204" s="63"/>
      <c r="B204" s="64"/>
      <c r="C204" s="64"/>
      <c r="D204" s="64"/>
      <c r="E204" s="65"/>
      <c r="F204" s="65"/>
      <c r="G204" s="65"/>
      <c r="H204" s="66"/>
    </row>
    <row r="205" spans="1:8">
      <c r="A205" s="63"/>
      <c r="B205" s="64"/>
      <c r="C205" s="64"/>
      <c r="D205" s="64"/>
      <c r="E205" s="65"/>
      <c r="F205" s="65"/>
      <c r="G205" s="65"/>
      <c r="H205" s="66"/>
    </row>
    <row r="206" spans="1:8">
      <c r="A206" s="63"/>
      <c r="B206" s="64"/>
      <c r="C206" s="64"/>
      <c r="D206" s="64"/>
      <c r="E206" s="65"/>
      <c r="F206" s="65"/>
      <c r="G206" s="65"/>
      <c r="H206" s="65"/>
    </row>
    <row r="207" spans="1:8">
      <c r="A207" s="63"/>
      <c r="B207" s="64"/>
      <c r="C207" s="64"/>
      <c r="D207" s="64"/>
      <c r="E207" s="65"/>
      <c r="F207" s="65"/>
      <c r="G207" s="65"/>
      <c r="H207" s="65"/>
    </row>
    <row r="208" spans="1:8">
      <c r="A208" s="63"/>
      <c r="B208" s="64"/>
      <c r="C208" s="64"/>
      <c r="D208" s="64"/>
      <c r="E208" s="65"/>
      <c r="F208" s="65"/>
      <c r="G208" s="65"/>
      <c r="H208" s="66"/>
    </row>
    <row r="209" spans="1:8">
      <c r="A209" s="63"/>
      <c r="B209" s="64"/>
      <c r="C209" s="64"/>
      <c r="D209" s="64"/>
      <c r="E209" s="65"/>
      <c r="F209" s="65"/>
      <c r="G209" s="65"/>
      <c r="H209" s="65"/>
    </row>
    <row r="210" spans="1:8">
      <c r="A210" s="63"/>
      <c r="B210" s="64"/>
      <c r="C210" s="64"/>
      <c r="D210" s="64"/>
      <c r="E210" s="65"/>
      <c r="F210" s="65"/>
      <c r="G210" s="65"/>
      <c r="H210" s="65"/>
    </row>
    <row r="211" spans="1:8">
      <c r="A211" s="63"/>
      <c r="B211" s="64"/>
      <c r="C211" s="64"/>
      <c r="D211" s="64"/>
      <c r="E211" s="65"/>
      <c r="F211" s="65"/>
      <c r="G211" s="65"/>
      <c r="H211" s="66"/>
    </row>
    <row r="212" spans="1:8">
      <c r="A212" s="63"/>
      <c r="B212" s="64"/>
      <c r="C212" s="64"/>
      <c r="D212" s="64"/>
      <c r="E212" s="65"/>
      <c r="F212" s="65"/>
      <c r="G212" s="65"/>
      <c r="H212" s="66"/>
    </row>
    <row r="213" spans="1:8">
      <c r="A213" s="63"/>
      <c r="B213" s="64"/>
      <c r="C213" s="64"/>
      <c r="D213" s="64"/>
      <c r="E213" s="65"/>
      <c r="F213" s="65"/>
      <c r="G213" s="65"/>
      <c r="H213" s="65"/>
    </row>
    <row r="214" spans="1:8">
      <c r="A214" s="63"/>
      <c r="B214" s="64"/>
      <c r="C214" s="64"/>
      <c r="D214" s="64"/>
      <c r="E214" s="65"/>
      <c r="F214" s="65"/>
      <c r="G214" s="65"/>
      <c r="H214" s="65"/>
    </row>
    <row r="215" spans="1:8">
      <c r="A215" s="63"/>
      <c r="B215" s="64"/>
      <c r="C215" s="64"/>
      <c r="D215" s="64"/>
      <c r="E215" s="65"/>
      <c r="F215" s="65"/>
      <c r="G215" s="65"/>
      <c r="H215" s="65"/>
    </row>
    <row r="216" spans="1:8">
      <c r="A216" s="63"/>
      <c r="B216" s="64"/>
      <c r="C216" s="64"/>
      <c r="D216" s="64"/>
      <c r="E216" s="65"/>
      <c r="F216" s="65"/>
      <c r="G216" s="65"/>
      <c r="H216" s="66"/>
    </row>
    <row r="217" spans="1:8">
      <c r="A217" s="63"/>
      <c r="B217" s="64"/>
      <c r="C217" s="64"/>
      <c r="D217" s="64"/>
      <c r="E217" s="65"/>
      <c r="F217" s="65"/>
      <c r="G217" s="65"/>
      <c r="H217" s="65"/>
    </row>
    <row r="218" spans="1:8">
      <c r="A218" s="63"/>
      <c r="B218" s="64"/>
      <c r="C218" s="64"/>
      <c r="D218" s="64"/>
      <c r="E218" s="65"/>
      <c r="F218" s="65"/>
      <c r="G218" s="65"/>
      <c r="H218" s="65"/>
    </row>
    <row r="219" spans="1:8">
      <c r="A219" s="63"/>
      <c r="B219" s="64"/>
      <c r="C219" s="64"/>
      <c r="D219" s="64"/>
      <c r="E219" s="65"/>
      <c r="F219" s="65"/>
      <c r="G219" s="65"/>
      <c r="H219" s="65"/>
    </row>
    <row r="220" spans="1:8">
      <c r="A220" s="63"/>
      <c r="B220" s="64"/>
      <c r="C220" s="64"/>
      <c r="D220" s="64"/>
      <c r="E220" s="65"/>
      <c r="F220" s="65"/>
      <c r="G220" s="65"/>
      <c r="H220" s="65"/>
    </row>
    <row r="221" spans="1:8">
      <c r="A221" s="63"/>
      <c r="B221" s="64"/>
      <c r="C221" s="64"/>
      <c r="D221" s="64"/>
      <c r="E221" s="65"/>
      <c r="F221" s="65"/>
      <c r="G221" s="65"/>
      <c r="H221" s="65"/>
    </row>
    <row r="222" spans="1:8">
      <c r="A222" s="63"/>
      <c r="B222" s="64"/>
      <c r="C222" s="64"/>
      <c r="D222" s="64"/>
      <c r="E222" s="65"/>
      <c r="F222" s="65"/>
      <c r="G222" s="65"/>
      <c r="H222" s="66"/>
    </row>
    <row r="223" spans="1:8">
      <c r="A223" s="63"/>
      <c r="B223" s="64"/>
      <c r="C223" s="64"/>
      <c r="D223" s="64"/>
      <c r="E223" s="65"/>
      <c r="F223" s="65"/>
      <c r="G223" s="65"/>
      <c r="H223" s="66"/>
    </row>
    <row r="224" spans="1:8">
      <c r="A224" s="63"/>
      <c r="B224" s="64"/>
      <c r="C224" s="64"/>
      <c r="D224" s="64"/>
      <c r="E224" s="65"/>
      <c r="F224" s="65"/>
      <c r="G224" s="65"/>
      <c r="H224" s="65"/>
    </row>
    <row r="225" spans="1:8">
      <c r="A225" s="63"/>
      <c r="B225" s="64"/>
      <c r="C225" s="64"/>
      <c r="D225" s="64"/>
      <c r="E225" s="65"/>
      <c r="F225" s="65"/>
      <c r="G225" s="65"/>
      <c r="H225" s="65"/>
    </row>
    <row r="226" spans="1:8">
      <c r="A226" s="63"/>
      <c r="B226" s="64"/>
      <c r="C226" s="64"/>
      <c r="D226" s="64"/>
      <c r="E226" s="65"/>
      <c r="F226" s="65"/>
      <c r="G226" s="65"/>
      <c r="H226" s="65"/>
    </row>
    <row r="227" spans="1:8">
      <c r="A227" s="63"/>
      <c r="B227" s="64"/>
      <c r="C227" s="64"/>
      <c r="D227" s="64"/>
      <c r="E227" s="65"/>
      <c r="F227" s="65"/>
      <c r="G227" s="65"/>
      <c r="H227" s="65"/>
    </row>
    <row r="228" spans="1:8">
      <c r="A228" s="63"/>
      <c r="B228" s="64"/>
      <c r="C228" s="64"/>
      <c r="D228" s="64"/>
      <c r="E228" s="65"/>
      <c r="F228" s="65"/>
      <c r="G228" s="65"/>
      <c r="H228" s="65"/>
    </row>
    <row r="229" spans="1:8">
      <c r="A229" s="63"/>
      <c r="B229" s="64"/>
      <c r="C229" s="64"/>
      <c r="D229" s="64"/>
      <c r="E229" s="65"/>
      <c r="F229" s="65"/>
      <c r="G229" s="65"/>
      <c r="H229" s="65"/>
    </row>
    <row r="230" spans="1:8">
      <c r="A230" s="63"/>
      <c r="B230" s="64"/>
      <c r="C230" s="64"/>
      <c r="D230" s="64"/>
      <c r="E230" s="65"/>
      <c r="F230" s="65"/>
      <c r="G230" s="65"/>
      <c r="H230" s="65"/>
    </row>
    <row r="231" spans="1:8">
      <c r="A231" s="63"/>
      <c r="B231" s="64"/>
      <c r="C231" s="64"/>
      <c r="D231" s="64"/>
      <c r="E231" s="65"/>
      <c r="F231" s="65"/>
      <c r="G231" s="65"/>
      <c r="H231" s="65"/>
    </row>
    <row r="232" spans="1:8">
      <c r="A232" s="63"/>
      <c r="B232" s="64"/>
      <c r="C232" s="64"/>
      <c r="D232" s="64"/>
      <c r="E232" s="65"/>
      <c r="F232" s="65"/>
      <c r="G232" s="65"/>
      <c r="H232" s="65"/>
    </row>
    <row r="233" spans="1:8">
      <c r="A233" s="63"/>
      <c r="B233" s="64"/>
      <c r="C233" s="64"/>
      <c r="D233" s="64"/>
      <c r="E233" s="65"/>
      <c r="F233" s="65"/>
      <c r="G233" s="65"/>
      <c r="H233" s="66"/>
    </row>
    <row r="234" spans="1:8">
      <c r="A234" s="63"/>
      <c r="B234" s="64"/>
      <c r="C234" s="64"/>
      <c r="D234" s="64"/>
      <c r="E234" s="65"/>
      <c r="F234" s="65"/>
      <c r="G234" s="65"/>
      <c r="H234" s="65"/>
    </row>
    <row r="235" spans="1:8">
      <c r="A235" s="63"/>
      <c r="B235" s="64"/>
      <c r="C235" s="64"/>
      <c r="D235" s="64"/>
      <c r="E235" s="65"/>
      <c r="F235" s="65"/>
      <c r="G235" s="65"/>
      <c r="H235" s="65"/>
    </row>
    <row r="236" spans="1:8">
      <c r="A236" s="63"/>
      <c r="B236" s="64"/>
      <c r="C236" s="64"/>
      <c r="D236" s="64"/>
      <c r="E236" s="65"/>
      <c r="F236" s="65"/>
      <c r="G236" s="65"/>
      <c r="H236" s="65"/>
    </row>
    <row r="237" spans="1:8">
      <c r="A237" s="63"/>
      <c r="B237" s="64"/>
      <c r="C237" s="64"/>
      <c r="D237" s="64"/>
      <c r="E237" s="65"/>
      <c r="F237" s="65"/>
      <c r="G237" s="65"/>
      <c r="H237" s="65"/>
    </row>
    <row r="238" spans="1:8">
      <c r="A238" s="63"/>
      <c r="B238" s="64"/>
      <c r="C238" s="64"/>
      <c r="D238" s="64"/>
      <c r="E238" s="65"/>
      <c r="F238" s="65"/>
      <c r="G238" s="65"/>
      <c r="H238" s="65"/>
    </row>
    <row r="239" spans="1:8">
      <c r="A239" s="63"/>
      <c r="B239" s="64"/>
      <c r="C239" s="64"/>
      <c r="D239" s="64"/>
      <c r="E239" s="65"/>
      <c r="F239" s="65"/>
      <c r="G239" s="65"/>
      <c r="H239" s="65"/>
    </row>
    <row r="240" spans="1:8">
      <c r="A240" s="63"/>
      <c r="B240" s="64"/>
      <c r="C240" s="64"/>
      <c r="D240" s="64"/>
      <c r="E240" s="65"/>
      <c r="F240" s="65"/>
      <c r="G240" s="65"/>
      <c r="H240" s="66"/>
    </row>
    <row r="241" spans="1:8">
      <c r="A241" s="63"/>
      <c r="B241" s="64"/>
      <c r="C241" s="64"/>
      <c r="D241" s="64"/>
      <c r="E241" s="65"/>
      <c r="F241" s="65"/>
      <c r="G241" s="65"/>
      <c r="H241" s="65"/>
    </row>
    <row r="242" spans="1:8">
      <c r="A242" s="63"/>
      <c r="B242" s="64"/>
      <c r="C242" s="64"/>
      <c r="D242" s="64"/>
      <c r="E242" s="65"/>
      <c r="F242" s="65"/>
      <c r="G242" s="65"/>
      <c r="H242" s="65"/>
    </row>
    <row r="243" spans="1:8">
      <c r="A243" s="63"/>
      <c r="B243" s="64"/>
      <c r="C243" s="64"/>
      <c r="D243" s="64"/>
      <c r="E243" s="65"/>
      <c r="F243" s="65"/>
      <c r="G243" s="65"/>
      <c r="H243" s="66"/>
    </row>
    <row r="244" spans="1:8">
      <c r="A244" s="63"/>
      <c r="B244" s="64"/>
      <c r="C244" s="64"/>
      <c r="D244" s="64"/>
      <c r="E244" s="65"/>
      <c r="F244" s="65"/>
      <c r="G244" s="65"/>
      <c r="H244" s="66"/>
    </row>
    <row r="245" spans="1:8">
      <c r="A245" s="63"/>
      <c r="B245" s="64"/>
      <c r="C245" s="64"/>
      <c r="D245" s="64"/>
      <c r="E245" s="65"/>
      <c r="F245" s="65"/>
      <c r="G245" s="65"/>
      <c r="H245" s="65"/>
    </row>
    <row r="246" spans="1:8">
      <c r="A246" s="63"/>
      <c r="B246" s="64"/>
      <c r="C246" s="64"/>
      <c r="D246" s="64"/>
      <c r="E246" s="65"/>
      <c r="F246" s="65"/>
      <c r="G246" s="65"/>
      <c r="H246" s="66"/>
    </row>
    <row r="247" spans="1:8">
      <c r="A247" s="63"/>
      <c r="B247" s="64"/>
      <c r="C247" s="64"/>
      <c r="D247" s="64"/>
      <c r="E247" s="65"/>
      <c r="F247" s="65"/>
      <c r="G247" s="65"/>
      <c r="H247" s="65"/>
    </row>
    <row r="248" spans="1:8">
      <c r="A248" s="63"/>
      <c r="B248" s="64"/>
      <c r="C248" s="64"/>
      <c r="D248" s="64"/>
      <c r="E248" s="65"/>
      <c r="F248" s="65"/>
      <c r="G248" s="65"/>
      <c r="H248" s="66"/>
    </row>
    <row r="249" spans="1:8">
      <c r="A249" s="63"/>
      <c r="B249" s="64"/>
      <c r="C249" s="64"/>
      <c r="D249" s="64"/>
      <c r="E249" s="65"/>
      <c r="F249" s="65"/>
      <c r="G249" s="65"/>
      <c r="H249" s="65"/>
    </row>
    <row r="250" spans="1:8">
      <c r="A250" s="63"/>
      <c r="B250" s="64"/>
      <c r="C250" s="64"/>
      <c r="D250" s="64"/>
      <c r="E250" s="65"/>
      <c r="F250" s="65"/>
      <c r="G250" s="65"/>
      <c r="H250" s="66"/>
    </row>
    <row r="251" spans="1:8">
      <c r="A251" s="63"/>
      <c r="B251" s="64"/>
      <c r="C251" s="64"/>
      <c r="D251" s="64"/>
      <c r="E251" s="65"/>
      <c r="F251" s="65"/>
      <c r="G251" s="65"/>
      <c r="H251" s="65"/>
    </row>
    <row r="252" spans="1:8">
      <c r="A252" s="63"/>
      <c r="B252" s="64"/>
      <c r="C252" s="64"/>
      <c r="D252" s="64"/>
      <c r="E252" s="65"/>
      <c r="F252" s="65"/>
      <c r="G252" s="65"/>
      <c r="H252" s="65"/>
    </row>
    <row r="253" spans="1:8">
      <c r="A253" s="63"/>
      <c r="B253" s="64"/>
      <c r="C253" s="64"/>
      <c r="D253" s="64"/>
      <c r="E253" s="65"/>
      <c r="F253" s="65"/>
      <c r="G253" s="65"/>
      <c r="H253" s="66"/>
    </row>
    <row r="254" spans="1:8">
      <c r="A254" s="63"/>
      <c r="B254" s="64"/>
      <c r="C254" s="64"/>
      <c r="D254" s="64"/>
      <c r="E254" s="65"/>
      <c r="F254" s="65"/>
      <c r="G254" s="65"/>
      <c r="H254" s="65"/>
    </row>
    <row r="255" spans="1:8">
      <c r="A255" s="63"/>
      <c r="B255" s="64"/>
      <c r="C255" s="64"/>
      <c r="D255" s="64"/>
      <c r="E255" s="65"/>
      <c r="F255" s="65"/>
      <c r="G255" s="65"/>
      <c r="H255" s="65"/>
    </row>
    <row r="256" spans="1:8">
      <c r="A256" s="63"/>
      <c r="B256" s="64"/>
      <c r="C256" s="64"/>
      <c r="D256" s="64"/>
      <c r="E256" s="65"/>
      <c r="F256" s="65"/>
      <c r="G256" s="65"/>
      <c r="H256" s="65"/>
    </row>
    <row r="257" spans="1:8">
      <c r="A257" s="63"/>
      <c r="B257" s="64"/>
      <c r="C257" s="64"/>
      <c r="D257" s="64"/>
      <c r="E257" s="65"/>
      <c r="F257" s="65"/>
      <c r="G257" s="65"/>
      <c r="H257" s="66"/>
    </row>
    <row r="258" spans="1:8">
      <c r="A258" s="63"/>
      <c r="B258" s="64"/>
      <c r="C258" s="64"/>
      <c r="D258" s="64"/>
      <c r="E258" s="65"/>
      <c r="F258" s="65"/>
      <c r="G258" s="65"/>
      <c r="H258" s="65"/>
    </row>
    <row r="259" spans="1:8">
      <c r="A259" s="63"/>
      <c r="B259" s="64"/>
      <c r="C259" s="64"/>
      <c r="D259" s="64"/>
      <c r="E259" s="65"/>
      <c r="F259" s="65"/>
      <c r="G259" s="65"/>
      <c r="H259" s="65"/>
    </row>
    <row r="260" spans="1:8">
      <c r="A260" s="63"/>
      <c r="B260" s="64"/>
      <c r="C260" s="64"/>
      <c r="D260" s="64"/>
      <c r="E260" s="65"/>
      <c r="F260" s="65"/>
      <c r="G260" s="65"/>
      <c r="H260" s="66"/>
    </row>
    <row r="261" spans="1:8">
      <c r="A261" s="63"/>
      <c r="B261" s="64"/>
      <c r="C261" s="64"/>
      <c r="D261" s="64"/>
      <c r="E261" s="65"/>
      <c r="F261" s="65"/>
      <c r="G261" s="65"/>
      <c r="H261" s="66"/>
    </row>
    <row r="262" spans="1:8">
      <c r="A262" s="63"/>
      <c r="B262" s="64"/>
      <c r="C262" s="64"/>
      <c r="D262" s="64"/>
      <c r="E262" s="65"/>
      <c r="F262" s="65"/>
      <c r="G262" s="65"/>
      <c r="H262" s="65"/>
    </row>
    <row r="263" spans="1:8">
      <c r="A263" s="63"/>
      <c r="B263" s="64"/>
      <c r="C263" s="64"/>
      <c r="D263" s="64"/>
      <c r="E263" s="65"/>
      <c r="F263" s="65"/>
      <c r="G263" s="65"/>
      <c r="H263" s="65"/>
    </row>
    <row r="264" spans="1:8">
      <c r="A264" s="63"/>
      <c r="B264" s="64"/>
      <c r="C264" s="64"/>
      <c r="D264" s="64"/>
      <c r="E264" s="65"/>
      <c r="F264" s="65"/>
      <c r="G264" s="65"/>
      <c r="H264" s="65"/>
    </row>
    <row r="265" spans="1:8">
      <c r="A265" s="63"/>
      <c r="B265" s="64"/>
      <c r="C265" s="64"/>
      <c r="D265" s="64"/>
      <c r="E265" s="65"/>
      <c r="F265" s="65"/>
      <c r="G265" s="65"/>
      <c r="H265" s="65"/>
    </row>
    <row r="266" spans="1:8">
      <c r="A266" s="63"/>
      <c r="B266" s="64"/>
      <c r="C266" s="64"/>
      <c r="D266" s="64"/>
      <c r="E266" s="65"/>
      <c r="F266" s="65"/>
      <c r="G266" s="65"/>
      <c r="H266" s="66"/>
    </row>
    <row r="267" spans="1:8">
      <c r="A267" s="63"/>
      <c r="B267" s="64"/>
      <c r="C267" s="64"/>
      <c r="D267" s="64"/>
      <c r="E267" s="65"/>
      <c r="F267" s="65"/>
      <c r="G267" s="65"/>
      <c r="H267" s="65"/>
    </row>
    <row r="268" spans="1:8">
      <c r="A268" s="63"/>
      <c r="B268" s="64"/>
      <c r="C268" s="64"/>
      <c r="D268" s="64"/>
      <c r="E268" s="65"/>
      <c r="F268" s="65"/>
      <c r="G268" s="65"/>
      <c r="H268" s="65"/>
    </row>
    <row r="269" spans="1:8">
      <c r="A269" s="63"/>
      <c r="B269" s="64"/>
      <c r="C269" s="64"/>
      <c r="D269" s="64"/>
      <c r="E269" s="65"/>
      <c r="F269" s="65"/>
      <c r="G269" s="65"/>
      <c r="H269" s="66"/>
    </row>
    <row r="270" spans="1:8">
      <c r="A270" s="63"/>
      <c r="B270" s="64"/>
      <c r="C270" s="64"/>
      <c r="D270" s="64"/>
      <c r="E270" s="65"/>
      <c r="F270" s="65"/>
      <c r="G270" s="65"/>
      <c r="H270" s="65"/>
    </row>
    <row r="271" spans="1:8">
      <c r="A271" s="63"/>
      <c r="B271" s="64"/>
      <c r="C271" s="64"/>
      <c r="D271" s="64"/>
      <c r="E271" s="65"/>
      <c r="F271" s="65"/>
      <c r="G271" s="65"/>
      <c r="H271" s="66"/>
    </row>
    <row r="272" spans="1:8">
      <c r="A272" s="63"/>
      <c r="B272" s="64"/>
      <c r="C272" s="64"/>
      <c r="D272" s="64"/>
      <c r="E272" s="65"/>
      <c r="F272" s="65"/>
      <c r="G272" s="65"/>
      <c r="H272" s="65"/>
    </row>
    <row r="273" spans="1:8">
      <c r="A273" s="63"/>
      <c r="B273" s="64"/>
      <c r="C273" s="64"/>
      <c r="D273" s="64"/>
      <c r="E273" s="65"/>
      <c r="F273" s="65"/>
      <c r="G273" s="65"/>
      <c r="H273" s="66"/>
    </row>
    <row r="274" spans="1:8">
      <c r="A274" s="63"/>
      <c r="B274" s="64"/>
      <c r="C274" s="64"/>
      <c r="D274" s="64"/>
      <c r="E274" s="65"/>
      <c r="F274" s="65"/>
      <c r="G274" s="65"/>
      <c r="H274" s="65"/>
    </row>
    <row r="275" spans="1:8">
      <c r="A275" s="63"/>
      <c r="B275" s="64"/>
      <c r="C275" s="64"/>
      <c r="D275" s="64"/>
      <c r="E275" s="65"/>
      <c r="F275" s="65"/>
      <c r="G275" s="65"/>
      <c r="H275" s="65"/>
    </row>
    <row r="276" spans="1:8">
      <c r="A276" s="63"/>
      <c r="B276" s="64"/>
      <c r="C276" s="64"/>
      <c r="D276" s="64"/>
      <c r="E276" s="65"/>
      <c r="F276" s="65"/>
      <c r="G276" s="65"/>
      <c r="H276" s="65"/>
    </row>
    <row r="277" spans="1:8">
      <c r="A277" s="63"/>
      <c r="B277" s="64"/>
      <c r="C277" s="64"/>
      <c r="D277" s="64"/>
      <c r="E277" s="65"/>
      <c r="F277" s="65"/>
      <c r="G277" s="65"/>
      <c r="H277" s="65"/>
    </row>
    <row r="278" spans="1:8">
      <c r="A278" s="63"/>
      <c r="B278" s="64"/>
      <c r="C278" s="64"/>
      <c r="D278" s="64"/>
      <c r="E278" s="65"/>
      <c r="F278" s="65"/>
      <c r="G278" s="65"/>
      <c r="H278" s="65"/>
    </row>
    <row r="279" spans="1:8">
      <c r="A279" s="63"/>
      <c r="B279" s="64"/>
      <c r="C279" s="64"/>
      <c r="D279" s="64"/>
      <c r="E279" s="65"/>
      <c r="F279" s="65"/>
      <c r="G279" s="65"/>
      <c r="H279" s="65"/>
    </row>
    <row r="280" spans="1:8">
      <c r="A280" s="63"/>
      <c r="B280" s="64"/>
      <c r="C280" s="64"/>
      <c r="D280" s="64"/>
      <c r="E280" s="65"/>
      <c r="F280" s="65"/>
      <c r="G280" s="65"/>
      <c r="H280" s="66"/>
    </row>
    <row r="281" spans="1:8">
      <c r="A281" s="63"/>
      <c r="B281" s="64"/>
      <c r="C281" s="64"/>
      <c r="D281" s="64"/>
      <c r="E281" s="65"/>
      <c r="F281" s="65"/>
      <c r="G281" s="65"/>
      <c r="H281" s="65"/>
    </row>
    <row r="282" spans="1:8">
      <c r="A282" s="63"/>
      <c r="B282" s="64"/>
      <c r="C282" s="64"/>
      <c r="D282" s="64"/>
      <c r="E282" s="65"/>
      <c r="F282" s="65"/>
      <c r="G282" s="65"/>
      <c r="H282" s="65"/>
    </row>
    <row r="283" spans="1:8">
      <c r="A283" s="63"/>
      <c r="B283" s="64"/>
      <c r="C283" s="64"/>
      <c r="D283" s="64"/>
      <c r="E283" s="65"/>
      <c r="F283" s="65"/>
      <c r="G283" s="65"/>
      <c r="H283" s="65"/>
    </row>
    <row r="284" spans="1:8">
      <c r="A284" s="63"/>
      <c r="B284" s="64"/>
      <c r="C284" s="64"/>
      <c r="D284" s="64"/>
      <c r="E284" s="65"/>
      <c r="F284" s="65"/>
      <c r="G284" s="65"/>
      <c r="H284" s="66"/>
    </row>
    <row r="285" spans="1:8">
      <c r="A285" s="63"/>
      <c r="B285" s="64"/>
      <c r="C285" s="64"/>
      <c r="D285" s="64"/>
      <c r="E285" s="65"/>
      <c r="F285" s="65"/>
      <c r="G285" s="65"/>
      <c r="H285" s="65"/>
    </row>
    <row r="286" spans="1:8">
      <c r="A286" s="63"/>
      <c r="B286" s="64"/>
      <c r="C286" s="64"/>
      <c r="D286" s="64"/>
      <c r="E286" s="65"/>
      <c r="F286" s="65"/>
      <c r="G286" s="65"/>
      <c r="H286" s="65"/>
    </row>
    <row r="287" spans="1:8">
      <c r="A287" s="63"/>
      <c r="B287" s="64"/>
      <c r="C287" s="64"/>
      <c r="D287" s="64"/>
      <c r="E287" s="65"/>
      <c r="F287" s="65"/>
      <c r="G287" s="65"/>
      <c r="H287" s="65"/>
    </row>
    <row r="288" spans="1:8">
      <c r="A288" s="63"/>
      <c r="B288" s="64"/>
      <c r="C288" s="64"/>
      <c r="D288" s="64"/>
      <c r="E288" s="65"/>
      <c r="F288" s="65"/>
      <c r="G288" s="65"/>
      <c r="H288" s="65"/>
    </row>
    <row r="289" spans="1:8">
      <c r="A289" s="63"/>
      <c r="B289" s="64"/>
      <c r="C289" s="64"/>
      <c r="D289" s="64"/>
      <c r="E289" s="65"/>
      <c r="F289" s="65"/>
      <c r="G289" s="65"/>
      <c r="H289" s="66"/>
    </row>
    <row r="290" spans="1:8">
      <c r="A290" s="63"/>
      <c r="B290" s="64"/>
      <c r="C290" s="64"/>
      <c r="D290" s="64"/>
      <c r="E290" s="65"/>
      <c r="F290" s="65"/>
      <c r="G290" s="65"/>
      <c r="H290" s="65"/>
    </row>
    <row r="291" spans="1:8">
      <c r="A291" s="63"/>
      <c r="B291" s="64"/>
      <c r="C291" s="64"/>
      <c r="D291" s="64"/>
      <c r="E291" s="65"/>
      <c r="F291" s="65"/>
      <c r="G291" s="65"/>
      <c r="H291" s="65"/>
    </row>
    <row r="292" spans="1:8">
      <c r="A292" s="63"/>
      <c r="B292" s="64"/>
      <c r="C292" s="64"/>
      <c r="D292" s="64"/>
      <c r="E292" s="65"/>
      <c r="F292" s="65"/>
      <c r="G292" s="65"/>
      <c r="H292" s="66"/>
    </row>
    <row r="293" spans="1:8">
      <c r="A293" s="63"/>
      <c r="B293" s="64"/>
      <c r="C293" s="64"/>
      <c r="D293" s="64"/>
      <c r="E293" s="65"/>
      <c r="F293" s="65"/>
      <c r="G293" s="65"/>
      <c r="H293" s="65"/>
    </row>
    <row r="294" spans="1:8">
      <c r="A294" s="63"/>
      <c r="B294" s="64"/>
      <c r="C294" s="64"/>
      <c r="D294" s="64"/>
      <c r="E294" s="65"/>
      <c r="F294" s="65"/>
      <c r="G294" s="65"/>
      <c r="H294" s="65"/>
    </row>
    <row r="295" spans="1:8">
      <c r="A295" s="63"/>
      <c r="B295" s="64"/>
      <c r="C295" s="64"/>
      <c r="D295" s="64"/>
      <c r="E295" s="65"/>
      <c r="F295" s="65"/>
      <c r="G295" s="65"/>
      <c r="H295" s="65"/>
    </row>
    <row r="296" spans="1:8">
      <c r="A296" s="63"/>
      <c r="B296" s="64"/>
      <c r="C296" s="64"/>
      <c r="D296" s="64"/>
      <c r="E296" s="65"/>
      <c r="F296" s="65"/>
      <c r="G296" s="65"/>
      <c r="H296" s="65"/>
    </row>
    <row r="297" spans="1:8">
      <c r="A297" s="63"/>
      <c r="B297" s="64"/>
      <c r="C297" s="64"/>
      <c r="D297" s="64"/>
      <c r="E297" s="65"/>
      <c r="F297" s="65"/>
      <c r="G297" s="65"/>
      <c r="H297" s="65"/>
    </row>
    <row r="298" spans="1:8">
      <c r="A298" s="63"/>
      <c r="B298" s="64"/>
      <c r="C298" s="64"/>
      <c r="D298" s="64"/>
      <c r="E298" s="65"/>
      <c r="F298" s="65"/>
      <c r="G298" s="65"/>
      <c r="H298" s="66"/>
    </row>
    <row r="299" spans="1:8">
      <c r="A299" s="63"/>
      <c r="B299" s="64"/>
      <c r="C299" s="64"/>
      <c r="D299" s="64"/>
      <c r="E299" s="65"/>
      <c r="F299" s="65"/>
      <c r="G299" s="65"/>
      <c r="H299" s="65"/>
    </row>
    <row r="300" spans="1:8">
      <c r="A300" s="63"/>
      <c r="B300" s="64"/>
      <c r="C300" s="64"/>
      <c r="D300" s="64"/>
      <c r="E300" s="65"/>
      <c r="F300" s="65"/>
      <c r="G300" s="65"/>
      <c r="H300" s="65"/>
    </row>
    <row r="301" spans="1:8">
      <c r="A301" s="63"/>
      <c r="B301" s="64"/>
      <c r="C301" s="64"/>
      <c r="D301" s="64"/>
      <c r="E301" s="65"/>
      <c r="F301" s="65"/>
      <c r="G301" s="65"/>
      <c r="H301" s="65"/>
    </row>
    <row r="302" spans="1:8">
      <c r="A302" s="63"/>
      <c r="B302" s="64"/>
      <c r="C302" s="64"/>
      <c r="D302" s="64"/>
      <c r="E302" s="65"/>
      <c r="F302" s="65"/>
      <c r="G302" s="65"/>
      <c r="H302" s="66"/>
    </row>
    <row r="303" spans="1:8">
      <c r="A303" s="63"/>
      <c r="B303" s="64"/>
      <c r="C303" s="64"/>
      <c r="D303" s="64"/>
      <c r="E303" s="65"/>
      <c r="F303" s="65"/>
      <c r="G303" s="65"/>
      <c r="H303" s="65"/>
    </row>
    <row r="304" spans="1:8">
      <c r="A304" s="63"/>
      <c r="B304" s="64"/>
      <c r="C304" s="64"/>
      <c r="D304" s="64"/>
      <c r="E304" s="65"/>
      <c r="F304" s="65"/>
      <c r="G304" s="65"/>
      <c r="H304" s="65"/>
    </row>
    <row r="305" spans="1:8">
      <c r="A305" s="63"/>
      <c r="B305" s="64"/>
      <c r="C305" s="64"/>
      <c r="D305" s="64"/>
      <c r="E305" s="65"/>
      <c r="F305" s="65"/>
      <c r="G305" s="65"/>
      <c r="H305" s="65"/>
    </row>
    <row r="306" spans="1:8">
      <c r="A306" s="63"/>
      <c r="B306" s="64"/>
      <c r="C306" s="64"/>
      <c r="D306" s="64"/>
      <c r="E306" s="65"/>
      <c r="F306" s="65"/>
      <c r="G306" s="65"/>
      <c r="H306" s="66"/>
    </row>
    <row r="307" spans="1:8">
      <c r="A307" s="63"/>
      <c r="B307" s="64"/>
      <c r="C307" s="64"/>
      <c r="D307" s="64"/>
      <c r="E307" s="65"/>
      <c r="F307" s="65"/>
      <c r="G307" s="65"/>
      <c r="H307" s="65"/>
    </row>
    <row r="308" spans="1:8">
      <c r="A308" s="63"/>
      <c r="B308" s="64"/>
      <c r="C308" s="64"/>
      <c r="D308" s="64"/>
      <c r="E308" s="65"/>
      <c r="F308" s="65"/>
      <c r="G308" s="65"/>
      <c r="H308" s="66"/>
    </row>
    <row r="309" spans="1:8">
      <c r="A309" s="63"/>
      <c r="B309" s="64"/>
      <c r="C309" s="64"/>
      <c r="D309" s="64"/>
      <c r="E309" s="65"/>
      <c r="F309" s="65"/>
      <c r="G309" s="65"/>
      <c r="H309" s="65"/>
    </row>
    <row r="310" spans="1:8">
      <c r="A310" s="63"/>
      <c r="B310" s="64"/>
      <c r="C310" s="64"/>
      <c r="D310" s="64"/>
      <c r="E310" s="65"/>
      <c r="F310" s="65"/>
      <c r="G310" s="65"/>
      <c r="H310" s="66"/>
    </row>
    <row r="311" spans="1:8">
      <c r="A311" s="63"/>
      <c r="B311" s="64"/>
      <c r="C311" s="64"/>
      <c r="D311" s="64"/>
      <c r="E311" s="65"/>
      <c r="F311" s="65"/>
      <c r="G311" s="65"/>
      <c r="H311" s="65"/>
    </row>
    <row r="312" spans="1:8">
      <c r="A312" s="63"/>
      <c r="B312" s="64"/>
      <c r="C312" s="64"/>
      <c r="D312" s="64"/>
      <c r="E312" s="65"/>
      <c r="F312" s="65"/>
      <c r="G312" s="65"/>
      <c r="H312" s="65"/>
    </row>
    <row r="313" spans="1:8">
      <c r="A313" s="63"/>
      <c r="B313" s="64"/>
      <c r="C313" s="64"/>
      <c r="D313" s="64"/>
      <c r="E313" s="65"/>
      <c r="F313" s="65"/>
      <c r="G313" s="65"/>
      <c r="H313" s="66"/>
    </row>
    <row r="314" spans="1:8">
      <c r="A314" s="63"/>
      <c r="B314" s="64"/>
      <c r="C314" s="64"/>
      <c r="D314" s="64"/>
      <c r="E314" s="65"/>
      <c r="F314" s="65"/>
      <c r="G314" s="65"/>
      <c r="H314" s="65"/>
    </row>
    <row r="315" spans="1:8">
      <c r="A315" s="63"/>
      <c r="B315" s="64"/>
      <c r="C315" s="64"/>
      <c r="D315" s="64"/>
      <c r="E315" s="65"/>
      <c r="F315" s="65"/>
      <c r="G315" s="65"/>
      <c r="H315" s="65"/>
    </row>
    <row r="316" spans="1:8">
      <c r="A316" s="63"/>
      <c r="B316" s="64"/>
      <c r="C316" s="64"/>
      <c r="D316" s="64"/>
      <c r="E316" s="65"/>
      <c r="F316" s="65"/>
      <c r="G316" s="65"/>
      <c r="H316" s="65"/>
    </row>
    <row r="317" spans="1:8">
      <c r="A317" s="63"/>
      <c r="B317" s="64"/>
      <c r="C317" s="64"/>
      <c r="D317" s="64"/>
      <c r="E317" s="65"/>
      <c r="F317" s="65"/>
      <c r="G317" s="65"/>
      <c r="H317" s="65"/>
    </row>
    <row r="318" spans="1:8">
      <c r="A318" s="63"/>
      <c r="B318" s="64"/>
      <c r="C318" s="64"/>
      <c r="D318" s="64"/>
      <c r="E318" s="65"/>
      <c r="F318" s="65"/>
      <c r="G318" s="65"/>
      <c r="H318" s="65"/>
    </row>
    <row r="319" spans="1:8">
      <c r="A319" s="63"/>
      <c r="B319" s="64"/>
      <c r="C319" s="64"/>
      <c r="D319" s="64"/>
      <c r="E319" s="65"/>
      <c r="F319" s="65"/>
      <c r="G319" s="65"/>
      <c r="H319" s="66"/>
    </row>
    <row r="320" spans="1:8">
      <c r="A320" s="63"/>
      <c r="B320" s="64"/>
      <c r="C320" s="64"/>
      <c r="D320" s="64"/>
      <c r="E320" s="65"/>
      <c r="F320" s="65"/>
      <c r="G320" s="65"/>
      <c r="H320" s="65"/>
    </row>
    <row r="321" spans="1:8">
      <c r="A321" s="63"/>
      <c r="B321" s="64"/>
      <c r="C321" s="64"/>
      <c r="D321" s="64"/>
      <c r="E321" s="65"/>
      <c r="F321" s="65"/>
      <c r="G321" s="65"/>
      <c r="H321" s="65"/>
    </row>
    <row r="322" spans="1:8">
      <c r="A322" s="63"/>
      <c r="B322" s="64"/>
      <c r="C322" s="64"/>
      <c r="D322" s="64"/>
      <c r="E322" s="65"/>
      <c r="F322" s="65"/>
      <c r="G322" s="65"/>
      <c r="H322" s="65"/>
    </row>
    <row r="323" spans="1:8">
      <c r="A323" s="63"/>
      <c r="B323" s="64"/>
      <c r="C323" s="64"/>
      <c r="D323" s="64"/>
      <c r="E323" s="65"/>
      <c r="F323" s="65"/>
      <c r="G323" s="65"/>
      <c r="H323" s="65"/>
    </row>
    <row r="324" spans="1:8">
      <c r="A324" s="63"/>
      <c r="B324" s="64"/>
      <c r="C324" s="64"/>
      <c r="D324" s="64"/>
      <c r="E324" s="65"/>
      <c r="F324" s="65"/>
      <c r="G324" s="65"/>
      <c r="H324" s="65"/>
    </row>
    <row r="325" spans="1:8">
      <c r="A325" s="63"/>
      <c r="B325" s="64"/>
      <c r="C325" s="64"/>
      <c r="D325" s="64"/>
      <c r="E325" s="65"/>
      <c r="F325" s="65"/>
      <c r="G325" s="65"/>
      <c r="H325" s="65"/>
    </row>
    <row r="326" spans="1:8">
      <c r="A326" s="63"/>
      <c r="B326" s="64"/>
      <c r="C326" s="64"/>
      <c r="D326" s="64"/>
      <c r="E326" s="65"/>
      <c r="F326" s="65"/>
      <c r="G326" s="65"/>
      <c r="H326" s="65"/>
    </row>
    <row r="327" spans="1:8">
      <c r="A327" s="63"/>
      <c r="B327" s="64"/>
      <c r="C327" s="64"/>
      <c r="D327" s="64"/>
      <c r="E327" s="65"/>
      <c r="F327" s="65"/>
      <c r="G327" s="65"/>
      <c r="H327" s="66"/>
    </row>
    <row r="328" spans="1:8">
      <c r="A328" s="63"/>
      <c r="B328" s="64"/>
      <c r="C328" s="64"/>
      <c r="D328" s="64"/>
      <c r="E328" s="65"/>
      <c r="F328" s="65"/>
      <c r="G328" s="65"/>
      <c r="H328" s="65"/>
    </row>
    <row r="329" spans="1:8">
      <c r="A329" s="63"/>
      <c r="B329" s="64"/>
      <c r="C329" s="64"/>
      <c r="D329" s="64"/>
      <c r="E329" s="65"/>
      <c r="F329" s="65"/>
      <c r="G329" s="65"/>
      <c r="H329" s="66"/>
    </row>
    <row r="330" spans="1:8">
      <c r="A330" s="63"/>
      <c r="B330" s="64"/>
      <c r="C330" s="64"/>
      <c r="D330" s="64"/>
      <c r="E330" s="65"/>
      <c r="F330" s="65"/>
      <c r="G330" s="65"/>
      <c r="H330" s="65"/>
    </row>
    <row r="331" spans="1:8">
      <c r="A331" s="63"/>
      <c r="B331" s="64"/>
      <c r="C331" s="64"/>
      <c r="D331" s="64"/>
      <c r="E331" s="65"/>
      <c r="F331" s="65"/>
      <c r="G331" s="65"/>
      <c r="H331" s="65"/>
    </row>
    <row r="332" spans="1:8">
      <c r="A332" s="68"/>
      <c r="B332" s="69"/>
      <c r="C332" s="69"/>
      <c r="D332" s="69"/>
      <c r="E332" s="70"/>
      <c r="F332" s="70"/>
      <c r="G332" s="70"/>
      <c r="H332" s="70"/>
    </row>
    <row r="333" spans="1:8">
      <c r="A333" s="71"/>
      <c r="B333" s="71"/>
      <c r="C333" s="71"/>
      <c r="D333" s="71"/>
      <c r="E333" s="71"/>
      <c r="F333" s="71"/>
      <c r="G333" s="71"/>
      <c r="H333" s="71"/>
    </row>
  </sheetData>
  <mergeCells count="3">
    <mergeCell ref="A1:L1"/>
    <mergeCell ref="A72:L72"/>
    <mergeCell ref="A333:H33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29"/>
  <sheetViews>
    <sheetView workbookViewId="0">
      <selection activeCell="A1" sqref="A1:L1"/>
    </sheetView>
  </sheetViews>
  <sheetFormatPr defaultColWidth="8.88888888888889" defaultRowHeight="14.4"/>
  <cols>
    <col min="4" max="4" width="10.6666666666667"/>
    <col min="5" max="5" width="13"/>
    <col min="6" max="6" width="14.1111111111111"/>
    <col min="7" max="7" width="13"/>
    <col min="8" max="8" width="17.5555555555556"/>
    <col min="9" max="9" width="11.7777777777778"/>
    <col min="10" max="12" width="12.8888888888889"/>
  </cols>
  <sheetData>
    <row r="1" ht="15.15" spans="1:12">
      <c r="A1" s="32" t="s">
        <v>45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ht="15.15" spans="1:12">
      <c r="A2" s="57"/>
      <c r="B2" s="57" t="s">
        <v>1</v>
      </c>
      <c r="C2" s="57" t="s">
        <v>2</v>
      </c>
      <c r="D2" s="57" t="s">
        <v>3</v>
      </c>
      <c r="E2" s="57" t="s">
        <v>4</v>
      </c>
      <c r="F2" s="57" t="s">
        <v>5</v>
      </c>
      <c r="G2" s="57" t="s">
        <v>6</v>
      </c>
      <c r="H2" s="57" t="s">
        <v>7</v>
      </c>
      <c r="I2" s="57" t="s">
        <v>8</v>
      </c>
      <c r="J2" s="57" t="s">
        <v>9</v>
      </c>
      <c r="K2" s="57" t="s">
        <v>10</v>
      </c>
      <c r="L2" s="57" t="s">
        <v>11</v>
      </c>
    </row>
    <row r="3" spans="1:12">
      <c r="A3" s="31" t="s">
        <v>12</v>
      </c>
      <c r="B3" s="31" t="s">
        <v>418</v>
      </c>
      <c r="C3" s="31" t="s">
        <v>12</v>
      </c>
      <c r="D3" s="31">
        <v>63047987</v>
      </c>
      <c r="E3" s="31" t="s">
        <v>18</v>
      </c>
      <c r="F3" s="31" t="s">
        <v>21</v>
      </c>
      <c r="G3" s="31">
        <v>0.0483135</v>
      </c>
      <c r="H3" s="31">
        <v>0.350968</v>
      </c>
      <c r="I3" s="31">
        <v>0.00414235</v>
      </c>
      <c r="J3" s="31">
        <v>1.99986e-31</v>
      </c>
      <c r="K3" s="31">
        <v>0.00106340972407075</v>
      </c>
      <c r="L3" s="31">
        <v>122.42656150302</v>
      </c>
    </row>
    <row r="4" spans="1:12">
      <c r="A4" s="31" t="s">
        <v>16</v>
      </c>
      <c r="B4" s="31" t="s">
        <v>460</v>
      </c>
      <c r="C4" s="31" t="s">
        <v>12</v>
      </c>
      <c r="D4" s="31">
        <v>27284913</v>
      </c>
      <c r="E4" s="31" t="s">
        <v>18</v>
      </c>
      <c r="F4" s="31" t="s">
        <v>21</v>
      </c>
      <c r="G4" s="31">
        <v>-0.0907507</v>
      </c>
      <c r="H4" s="31">
        <v>0.023212</v>
      </c>
      <c r="I4" s="31">
        <v>0.0131236</v>
      </c>
      <c r="J4" s="31">
        <v>4.70002e-12</v>
      </c>
      <c r="K4" s="31">
        <v>0.000373458922968874</v>
      </c>
      <c r="L4" s="31">
        <v>42.9653157576603</v>
      </c>
    </row>
    <row r="5" spans="1:12">
      <c r="A5" s="31" t="s">
        <v>19</v>
      </c>
      <c r="B5" s="31" t="s">
        <v>419</v>
      </c>
      <c r="C5" s="31" t="s">
        <v>12</v>
      </c>
      <c r="D5" s="31">
        <v>230302838</v>
      </c>
      <c r="E5" s="31" t="s">
        <v>420</v>
      </c>
      <c r="F5" s="31" t="s">
        <v>21</v>
      </c>
      <c r="G5" s="31">
        <v>0.0439539</v>
      </c>
      <c r="H5" s="31">
        <v>0.611698</v>
      </c>
      <c r="I5" s="31">
        <v>0.00410168</v>
      </c>
      <c r="J5" s="31">
        <v>8.60003e-27</v>
      </c>
      <c r="K5" s="31">
        <v>0.000917765050358568</v>
      </c>
      <c r="L5" s="31">
        <v>105.643607862527</v>
      </c>
    </row>
    <row r="6" spans="1:12">
      <c r="A6" s="31" t="s">
        <v>22</v>
      </c>
      <c r="B6" s="31" t="s">
        <v>461</v>
      </c>
      <c r="C6" s="31" t="s">
        <v>12</v>
      </c>
      <c r="D6" s="31">
        <v>40052108</v>
      </c>
      <c r="E6" s="31" t="s">
        <v>15</v>
      </c>
      <c r="F6" s="31" t="s">
        <v>21</v>
      </c>
      <c r="G6" s="31">
        <v>-0.0318307</v>
      </c>
      <c r="H6" s="31">
        <v>0.224153</v>
      </c>
      <c r="I6" s="31">
        <v>0.00474092</v>
      </c>
      <c r="J6" s="31">
        <v>1.9002e-11</v>
      </c>
      <c r="K6" s="31">
        <v>0.000352405773946168</v>
      </c>
      <c r="L6" s="31">
        <v>40.5423609890071</v>
      </c>
    </row>
    <row r="7" spans="1:12">
      <c r="A7" s="31" t="s">
        <v>24</v>
      </c>
      <c r="B7" s="31" t="s">
        <v>423</v>
      </c>
      <c r="C7" s="31" t="s">
        <v>16</v>
      </c>
      <c r="D7" s="31">
        <v>219699999</v>
      </c>
      <c r="E7" s="31" t="s">
        <v>14</v>
      </c>
      <c r="F7" s="31" t="s">
        <v>15</v>
      </c>
      <c r="G7" s="31">
        <v>-0.0701519</v>
      </c>
      <c r="H7" s="31">
        <v>0.050111</v>
      </c>
      <c r="I7" s="31">
        <v>0.0102274</v>
      </c>
      <c r="J7" s="31">
        <v>6.89922e-12</v>
      </c>
      <c r="K7" s="31">
        <v>0.000468505614279452</v>
      </c>
      <c r="L7" s="31">
        <v>53.905274588378</v>
      </c>
    </row>
    <row r="8" spans="1:12">
      <c r="A8" s="31" t="s">
        <v>26</v>
      </c>
      <c r="B8" s="31" t="s">
        <v>309</v>
      </c>
      <c r="C8" s="31" t="s">
        <v>16</v>
      </c>
      <c r="D8" s="31">
        <v>27730940</v>
      </c>
      <c r="E8" s="31" t="s">
        <v>21</v>
      </c>
      <c r="F8" s="31" t="s">
        <v>18</v>
      </c>
      <c r="G8" s="31">
        <v>0.0928958</v>
      </c>
      <c r="H8" s="31">
        <v>0.604008</v>
      </c>
      <c r="I8" s="31">
        <v>0.00403812</v>
      </c>
      <c r="J8" s="31">
        <v>4.19759e-117</v>
      </c>
      <c r="K8" s="31">
        <v>0.00412810995955384</v>
      </c>
      <c r="L8" s="31">
        <v>476.717098390284</v>
      </c>
    </row>
    <row r="9" spans="1:12">
      <c r="A9" s="31" t="s">
        <v>28</v>
      </c>
      <c r="B9" s="31" t="s">
        <v>462</v>
      </c>
      <c r="C9" s="31" t="s">
        <v>16</v>
      </c>
      <c r="D9" s="31">
        <v>21237544</v>
      </c>
      <c r="E9" s="31" t="s">
        <v>14</v>
      </c>
      <c r="F9" s="31" t="s">
        <v>15</v>
      </c>
      <c r="G9" s="31">
        <v>0.0632408</v>
      </c>
      <c r="H9" s="31">
        <v>0.206089</v>
      </c>
      <c r="I9" s="31">
        <v>0.00486886</v>
      </c>
      <c r="J9" s="31">
        <v>1.39991e-38</v>
      </c>
      <c r="K9" s="31">
        <v>0.00130873385533763</v>
      </c>
      <c r="L9" s="31">
        <v>150.706863473709</v>
      </c>
    </row>
    <row r="10" spans="1:12">
      <c r="A10" s="31" t="s">
        <v>30</v>
      </c>
      <c r="B10" s="31" t="s">
        <v>463</v>
      </c>
      <c r="C10" s="31" t="s">
        <v>16</v>
      </c>
      <c r="D10" s="31">
        <v>136616754</v>
      </c>
      <c r="E10" s="31" t="s">
        <v>18</v>
      </c>
      <c r="F10" s="31" t="s">
        <v>21</v>
      </c>
      <c r="G10" s="31">
        <v>-0.0245223</v>
      </c>
      <c r="H10" s="31">
        <v>0.738671</v>
      </c>
      <c r="I10" s="31">
        <v>0.00446797</v>
      </c>
      <c r="J10" s="31">
        <v>4.09996e-8</v>
      </c>
      <c r="K10" s="31">
        <v>0.000232161955788002</v>
      </c>
      <c r="L10" s="31">
        <v>26.7057536234354</v>
      </c>
    </row>
    <row r="11" spans="1:12">
      <c r="A11" s="31" t="s">
        <v>32</v>
      </c>
      <c r="B11" s="31" t="s">
        <v>365</v>
      </c>
      <c r="C11" s="31" t="s">
        <v>16</v>
      </c>
      <c r="D11" s="31">
        <v>165528876</v>
      </c>
      <c r="E11" s="31" t="s">
        <v>18</v>
      </c>
      <c r="F11" s="31" t="s">
        <v>21</v>
      </c>
      <c r="G11" s="31">
        <v>0.0378446</v>
      </c>
      <c r="H11" s="31">
        <v>0.392574</v>
      </c>
      <c r="I11" s="31">
        <v>0.00404669</v>
      </c>
      <c r="J11" s="31">
        <v>8.60003e-21</v>
      </c>
      <c r="K11" s="31">
        <v>0.000683050391658433</v>
      </c>
      <c r="L11" s="31">
        <v>78.60721993465</v>
      </c>
    </row>
    <row r="12" spans="1:12">
      <c r="A12" s="31" t="s">
        <v>34</v>
      </c>
      <c r="B12" s="31" t="s">
        <v>422</v>
      </c>
      <c r="C12" s="31" t="s">
        <v>16</v>
      </c>
      <c r="D12" s="31">
        <v>227104111</v>
      </c>
      <c r="E12" s="31" t="s">
        <v>21</v>
      </c>
      <c r="F12" s="31" t="s">
        <v>18</v>
      </c>
      <c r="G12" s="31">
        <v>-0.0372675</v>
      </c>
      <c r="H12" s="31">
        <v>0.650628</v>
      </c>
      <c r="I12" s="31">
        <v>0.00413536</v>
      </c>
      <c r="J12" s="31">
        <v>1.99986e-19</v>
      </c>
      <c r="K12" s="31">
        <v>0.000631409862681859</v>
      </c>
      <c r="L12" s="31">
        <v>72.660538428456</v>
      </c>
    </row>
    <row r="13" spans="1:12">
      <c r="A13" s="31" t="s">
        <v>36</v>
      </c>
      <c r="B13" s="31" t="s">
        <v>464</v>
      </c>
      <c r="C13" s="31" t="s">
        <v>19</v>
      </c>
      <c r="D13" s="31">
        <v>136103267</v>
      </c>
      <c r="E13" s="31" t="s">
        <v>18</v>
      </c>
      <c r="F13" s="31" t="s">
        <v>21</v>
      </c>
      <c r="G13" s="31">
        <v>-0.0299513</v>
      </c>
      <c r="H13" s="31">
        <v>0.718817</v>
      </c>
      <c r="I13" s="31">
        <v>0.00440712</v>
      </c>
      <c r="J13" s="31">
        <v>1.10002e-11</v>
      </c>
      <c r="K13" s="31">
        <v>0.000362634191507328</v>
      </c>
      <c r="L13" s="31">
        <v>41.7195114814248</v>
      </c>
    </row>
    <row r="14" spans="1:12">
      <c r="A14" s="31" t="s">
        <v>38</v>
      </c>
      <c r="B14" s="31" t="s">
        <v>425</v>
      </c>
      <c r="C14" s="31" t="s">
        <v>19</v>
      </c>
      <c r="D14" s="31">
        <v>52745087</v>
      </c>
      <c r="E14" s="31" t="s">
        <v>21</v>
      </c>
      <c r="F14" s="31" t="s">
        <v>18</v>
      </c>
      <c r="G14" s="31">
        <v>-0.0221257</v>
      </c>
      <c r="H14" s="31">
        <v>0.455563</v>
      </c>
      <c r="I14" s="31">
        <v>0.00396421</v>
      </c>
      <c r="J14" s="31">
        <v>2.39999e-8</v>
      </c>
      <c r="K14" s="31">
        <v>0.000242839936823316</v>
      </c>
      <c r="L14" s="31">
        <v>27.934347669652</v>
      </c>
    </row>
    <row r="15" spans="1:12">
      <c r="A15" s="31" t="s">
        <v>40</v>
      </c>
      <c r="B15" s="31" t="s">
        <v>465</v>
      </c>
      <c r="C15" s="31" t="s">
        <v>22</v>
      </c>
      <c r="D15" s="31">
        <v>3374898</v>
      </c>
      <c r="E15" s="31" t="s">
        <v>21</v>
      </c>
      <c r="F15" s="31" t="s">
        <v>18</v>
      </c>
      <c r="G15" s="31">
        <v>-0.0246006</v>
      </c>
      <c r="H15" s="31">
        <v>0.591416</v>
      </c>
      <c r="I15" s="31">
        <v>0.00402414</v>
      </c>
      <c r="J15" s="31">
        <v>9.80009e-10</v>
      </c>
      <c r="K15" s="31">
        <v>0.000292479761662511</v>
      </c>
      <c r="L15" s="31">
        <v>33.646183337919</v>
      </c>
    </row>
    <row r="16" spans="1:12">
      <c r="A16" s="31" t="s">
        <v>42</v>
      </c>
      <c r="B16" s="31" t="s">
        <v>314</v>
      </c>
      <c r="C16" s="31" t="s">
        <v>22</v>
      </c>
      <c r="D16" s="31">
        <v>87976359</v>
      </c>
      <c r="E16" s="31" t="s">
        <v>18</v>
      </c>
      <c r="F16" s="31" t="s">
        <v>14</v>
      </c>
      <c r="G16" s="31">
        <v>-0.0276545</v>
      </c>
      <c r="H16" s="31">
        <v>0.397122</v>
      </c>
      <c r="I16" s="31">
        <v>0.00405636</v>
      </c>
      <c r="J16" s="31">
        <v>9.30037e-12</v>
      </c>
      <c r="K16" s="31">
        <v>0.000366197183893476</v>
      </c>
      <c r="L16" s="31">
        <v>42.1295686658894</v>
      </c>
    </row>
    <row r="17" spans="1:12">
      <c r="A17" s="31" t="s">
        <v>44</v>
      </c>
      <c r="B17" s="31" t="s">
        <v>466</v>
      </c>
      <c r="C17" s="31" t="s">
        <v>22</v>
      </c>
      <c r="D17" s="31">
        <v>171566778</v>
      </c>
      <c r="E17" s="31" t="s">
        <v>18</v>
      </c>
      <c r="F17" s="31" t="s">
        <v>15</v>
      </c>
      <c r="G17" s="31">
        <v>0.0252177</v>
      </c>
      <c r="H17" s="31">
        <v>0.294001</v>
      </c>
      <c r="I17" s="31">
        <v>0.00437515</v>
      </c>
      <c r="J17" s="31">
        <v>8.19993e-9</v>
      </c>
      <c r="K17" s="31">
        <v>0.000263993866568711</v>
      </c>
      <c r="L17" s="31">
        <v>30.3683676936769</v>
      </c>
    </row>
    <row r="18" spans="1:12">
      <c r="A18" s="31" t="s">
        <v>46</v>
      </c>
      <c r="B18" s="31" t="s">
        <v>381</v>
      </c>
      <c r="C18" s="31" t="s">
        <v>22</v>
      </c>
      <c r="D18" s="31">
        <v>100508556</v>
      </c>
      <c r="E18" s="31" t="s">
        <v>15</v>
      </c>
      <c r="F18" s="31" t="s">
        <v>14</v>
      </c>
      <c r="G18" s="31">
        <v>0.0393916</v>
      </c>
      <c r="H18" s="31">
        <v>0.084302</v>
      </c>
      <c r="I18" s="31">
        <v>0.00712954</v>
      </c>
      <c r="J18" s="31">
        <v>3.29997e-8</v>
      </c>
      <c r="K18" s="31">
        <v>0.000239567213719426</v>
      </c>
      <c r="L18" s="31">
        <v>27.557789789505</v>
      </c>
    </row>
    <row r="19" spans="1:12">
      <c r="A19" s="31" t="s">
        <v>48</v>
      </c>
      <c r="B19" s="31" t="s">
        <v>316</v>
      </c>
      <c r="C19" s="31" t="s">
        <v>24</v>
      </c>
      <c r="D19" s="31">
        <v>55857025</v>
      </c>
      <c r="E19" s="31" t="s">
        <v>317</v>
      </c>
      <c r="F19" s="31" t="s">
        <v>15</v>
      </c>
      <c r="G19" s="31">
        <v>-0.0451157</v>
      </c>
      <c r="H19" s="31">
        <v>0.191495</v>
      </c>
      <c r="I19" s="31">
        <v>0.00503968</v>
      </c>
      <c r="J19" s="31">
        <v>3.50026e-19</v>
      </c>
      <c r="K19" s="31">
        <v>0.000630268416739178</v>
      </c>
      <c r="L19" s="31">
        <v>72.529101800832</v>
      </c>
    </row>
    <row r="20" spans="1:12">
      <c r="A20" s="31" t="s">
        <v>50</v>
      </c>
      <c r="B20" s="31" t="s">
        <v>467</v>
      </c>
      <c r="C20" s="31" t="s">
        <v>24</v>
      </c>
      <c r="D20" s="31">
        <v>156455112</v>
      </c>
      <c r="E20" s="31" t="s">
        <v>18</v>
      </c>
      <c r="F20" s="31" t="s">
        <v>21</v>
      </c>
      <c r="G20" s="31">
        <v>0.0301443</v>
      </c>
      <c r="H20" s="31">
        <v>0.186697</v>
      </c>
      <c r="I20" s="31">
        <v>0.00511112</v>
      </c>
      <c r="J20" s="31">
        <v>3.69999e-9</v>
      </c>
      <c r="K20" s="31">
        <v>0.000275949820510782</v>
      </c>
      <c r="L20" s="31">
        <v>31.7440929347696</v>
      </c>
    </row>
    <row r="21" spans="1:12">
      <c r="A21" s="31" t="s">
        <v>52</v>
      </c>
      <c r="B21" s="31" t="s">
        <v>468</v>
      </c>
      <c r="C21" s="31" t="s">
        <v>24</v>
      </c>
      <c r="D21" s="31">
        <v>78432799</v>
      </c>
      <c r="E21" s="31" t="s">
        <v>469</v>
      </c>
      <c r="F21" s="31" t="s">
        <v>15</v>
      </c>
      <c r="G21" s="31">
        <v>-0.022762</v>
      </c>
      <c r="H21" s="31">
        <v>0.614475</v>
      </c>
      <c r="I21" s="31">
        <v>0.00407944</v>
      </c>
      <c r="J21" s="31">
        <v>2.39999e-8</v>
      </c>
      <c r="K21" s="31">
        <v>0.000245475185996336</v>
      </c>
      <c r="L21" s="31">
        <v>28.2375599105938</v>
      </c>
    </row>
    <row r="22" spans="1:12">
      <c r="A22" s="31" t="s">
        <v>54</v>
      </c>
      <c r="B22" s="31" t="s">
        <v>325</v>
      </c>
      <c r="C22" s="31" t="s">
        <v>26</v>
      </c>
      <c r="D22" s="31">
        <v>160922870</v>
      </c>
      <c r="E22" s="31" t="s">
        <v>15</v>
      </c>
      <c r="F22" s="31" t="s">
        <v>14</v>
      </c>
      <c r="G22" s="31">
        <v>0.209953</v>
      </c>
      <c r="H22" s="31">
        <v>0.018512</v>
      </c>
      <c r="I22" s="31">
        <v>0.0146543</v>
      </c>
      <c r="J22" s="31">
        <v>1.50003e-46</v>
      </c>
      <c r="K22" s="31">
        <v>0.001601815532576</v>
      </c>
      <c r="L22" s="31">
        <v>184.510745686738</v>
      </c>
    </row>
    <row r="23" spans="1:12">
      <c r="A23" s="31" t="s">
        <v>56</v>
      </c>
      <c r="B23" s="31" t="s">
        <v>388</v>
      </c>
      <c r="C23" s="31" t="s">
        <v>26</v>
      </c>
      <c r="D23" s="31">
        <v>161125454</v>
      </c>
      <c r="E23" s="31" t="s">
        <v>21</v>
      </c>
      <c r="F23" s="31" t="s">
        <v>18</v>
      </c>
      <c r="G23" s="31">
        <v>-0.0594838</v>
      </c>
      <c r="H23" s="31">
        <v>0.07432</v>
      </c>
      <c r="I23" s="31">
        <v>0.00773658</v>
      </c>
      <c r="J23" s="31">
        <v>1.50003e-14</v>
      </c>
      <c r="K23" s="31">
        <v>0.000486848668656356</v>
      </c>
      <c r="L23" s="31">
        <v>56.0168160024487</v>
      </c>
    </row>
    <row r="24" spans="1:12">
      <c r="A24" s="31" t="s">
        <v>58</v>
      </c>
      <c r="B24" s="31" t="s">
        <v>433</v>
      </c>
      <c r="C24" s="31" t="s">
        <v>26</v>
      </c>
      <c r="D24" s="31">
        <v>43757896</v>
      </c>
      <c r="E24" s="31" t="s">
        <v>14</v>
      </c>
      <c r="F24" s="31" t="s">
        <v>21</v>
      </c>
      <c r="G24" s="31">
        <v>-0.0258306</v>
      </c>
      <c r="H24" s="31">
        <v>0.482288</v>
      </c>
      <c r="I24" s="31">
        <v>0.00395639</v>
      </c>
      <c r="J24" s="31">
        <v>6.59933e-11</v>
      </c>
      <c r="K24" s="31">
        <v>0.000333191314475155</v>
      </c>
      <c r="L24" s="31">
        <v>38.3311055213347</v>
      </c>
    </row>
    <row r="25" spans="1:12">
      <c r="A25" s="31" t="s">
        <v>60</v>
      </c>
      <c r="B25" s="31" t="s">
        <v>326</v>
      </c>
      <c r="C25" s="31" t="s">
        <v>26</v>
      </c>
      <c r="D25" s="31">
        <v>161010118</v>
      </c>
      <c r="E25" s="31" t="s">
        <v>15</v>
      </c>
      <c r="F25" s="31" t="s">
        <v>14</v>
      </c>
      <c r="G25" s="31">
        <v>0.134049</v>
      </c>
      <c r="H25" s="31">
        <v>0.078987</v>
      </c>
      <c r="I25" s="31">
        <v>0.00732476</v>
      </c>
      <c r="J25" s="31">
        <v>8.10028e-75</v>
      </c>
      <c r="K25" s="31">
        <v>0.00261443911340084</v>
      </c>
      <c r="L25" s="31">
        <v>301.459102265605</v>
      </c>
    </row>
    <row r="26" spans="1:12">
      <c r="A26" s="31" t="s">
        <v>62</v>
      </c>
      <c r="B26" s="31" t="s">
        <v>384</v>
      </c>
      <c r="C26" s="31" t="s">
        <v>26</v>
      </c>
      <c r="D26" s="31">
        <v>32590501</v>
      </c>
      <c r="E26" s="31" t="s">
        <v>21</v>
      </c>
      <c r="F26" s="31" t="s">
        <v>14</v>
      </c>
      <c r="G26" s="31">
        <v>-0.0285962</v>
      </c>
      <c r="H26" s="31">
        <v>0.593643</v>
      </c>
      <c r="I26" s="31">
        <v>0.00402135</v>
      </c>
      <c r="J26" s="31">
        <v>1.20005e-12</v>
      </c>
      <c r="K26" s="31">
        <v>0.00039452973782176</v>
      </c>
      <c r="L26" s="31">
        <v>45.3904058333667</v>
      </c>
    </row>
    <row r="27" spans="1:12">
      <c r="A27" s="31" t="s">
        <v>64</v>
      </c>
      <c r="B27" s="31" t="s">
        <v>324</v>
      </c>
      <c r="C27" s="31" t="s">
        <v>26</v>
      </c>
      <c r="D27" s="31">
        <v>139834012</v>
      </c>
      <c r="E27" s="31" t="s">
        <v>15</v>
      </c>
      <c r="F27" s="31" t="s">
        <v>18</v>
      </c>
      <c r="G27" s="31">
        <v>0.0289383</v>
      </c>
      <c r="H27" s="31">
        <v>0.627772</v>
      </c>
      <c r="I27" s="31">
        <v>0.00408785</v>
      </c>
      <c r="J27" s="31">
        <v>1.50003e-12</v>
      </c>
      <c r="K27" s="31">
        <v>0.000391369524869156</v>
      </c>
      <c r="L27" s="31">
        <v>45.0266829095492</v>
      </c>
    </row>
    <row r="28" spans="1:12">
      <c r="A28" s="31" t="s">
        <v>66</v>
      </c>
      <c r="B28" s="31" t="s">
        <v>434</v>
      </c>
      <c r="C28" s="31" t="s">
        <v>28</v>
      </c>
      <c r="D28" s="31">
        <v>128732786</v>
      </c>
      <c r="E28" s="31" t="s">
        <v>18</v>
      </c>
      <c r="F28" s="31" t="s">
        <v>21</v>
      </c>
      <c r="G28" s="31">
        <v>0.0231875</v>
      </c>
      <c r="H28" s="31">
        <v>0.432061</v>
      </c>
      <c r="I28" s="31">
        <v>0.00400474</v>
      </c>
      <c r="J28" s="31">
        <v>7.00003e-9</v>
      </c>
      <c r="K28" s="31">
        <v>0.000263866713856046</v>
      </c>
      <c r="L28" s="31">
        <v>30.35373690111</v>
      </c>
    </row>
    <row r="29" spans="1:12">
      <c r="A29" s="31" t="s">
        <v>68</v>
      </c>
      <c r="B29" s="31" t="s">
        <v>391</v>
      </c>
      <c r="C29" s="31" t="s">
        <v>28</v>
      </c>
      <c r="D29" s="31">
        <v>25983400</v>
      </c>
      <c r="E29" s="31" t="s">
        <v>18</v>
      </c>
      <c r="F29" s="31" t="s">
        <v>14</v>
      </c>
      <c r="G29" s="31">
        <v>0.0295864</v>
      </c>
      <c r="H29" s="31">
        <v>0.58059</v>
      </c>
      <c r="I29" s="31">
        <v>0.00413116</v>
      </c>
      <c r="J29" s="31">
        <v>8.00018e-13</v>
      </c>
      <c r="K29" s="31">
        <v>0.000426307111190051</v>
      </c>
      <c r="L29" s="31">
        <v>49.0479324977136</v>
      </c>
    </row>
    <row r="30" spans="1:12">
      <c r="A30" s="31" t="s">
        <v>70</v>
      </c>
      <c r="B30" s="31" t="s">
        <v>389</v>
      </c>
      <c r="C30" s="31" t="s">
        <v>28</v>
      </c>
      <c r="D30" s="31">
        <v>73123473</v>
      </c>
      <c r="E30" s="31" t="s">
        <v>15</v>
      </c>
      <c r="F30" s="31" t="s">
        <v>14</v>
      </c>
      <c r="G30" s="31">
        <v>-0.057192</v>
      </c>
      <c r="H30" s="31">
        <v>0.049314</v>
      </c>
      <c r="I30" s="31">
        <v>0.00917792</v>
      </c>
      <c r="J30" s="31">
        <v>4.60002e-10</v>
      </c>
      <c r="K30" s="31">
        <v>0.000306695845489618</v>
      </c>
      <c r="L30" s="31">
        <v>35.2820698789402</v>
      </c>
    </row>
    <row r="31" spans="1:12">
      <c r="A31" s="31" t="s">
        <v>72</v>
      </c>
      <c r="B31" s="31" t="s">
        <v>392</v>
      </c>
      <c r="C31" s="31" t="s">
        <v>28</v>
      </c>
      <c r="D31" s="31">
        <v>73020337</v>
      </c>
      <c r="E31" s="31" t="s">
        <v>15</v>
      </c>
      <c r="F31" s="31" t="s">
        <v>21</v>
      </c>
      <c r="G31" s="31">
        <v>0.100715</v>
      </c>
      <c r="H31" s="31">
        <v>0.129276</v>
      </c>
      <c r="I31" s="31">
        <v>0.00588853</v>
      </c>
      <c r="J31" s="31">
        <v>1.39991e-65</v>
      </c>
      <c r="K31" s="31">
        <v>0.00228358262997691</v>
      </c>
      <c r="L31" s="31">
        <v>263.222226482083</v>
      </c>
    </row>
    <row r="32" spans="1:12">
      <c r="A32" s="31" t="s">
        <v>74</v>
      </c>
      <c r="B32" s="31" t="s">
        <v>330</v>
      </c>
      <c r="C32" s="31" t="s">
        <v>30</v>
      </c>
      <c r="D32" s="31">
        <v>19819724</v>
      </c>
      <c r="E32" s="31" t="s">
        <v>15</v>
      </c>
      <c r="F32" s="31" t="s">
        <v>21</v>
      </c>
      <c r="G32" s="31">
        <v>0.171634</v>
      </c>
      <c r="H32" s="31">
        <v>0.100282</v>
      </c>
      <c r="I32" s="31">
        <v>0.00655851</v>
      </c>
      <c r="J32" s="31">
        <v>5.90201e-151</v>
      </c>
      <c r="K32" s="31">
        <v>0.00531576826016359</v>
      </c>
      <c r="L32" s="31">
        <v>614.601693165023</v>
      </c>
    </row>
    <row r="33" spans="1:12">
      <c r="A33" s="31" t="s">
        <v>76</v>
      </c>
      <c r="B33" s="31" t="s">
        <v>470</v>
      </c>
      <c r="C33" s="31" t="s">
        <v>30</v>
      </c>
      <c r="D33" s="31">
        <v>10649767</v>
      </c>
      <c r="E33" s="31" t="s">
        <v>14</v>
      </c>
      <c r="F33" s="31" t="s">
        <v>15</v>
      </c>
      <c r="G33" s="31">
        <v>-0.0318251</v>
      </c>
      <c r="H33" s="31">
        <v>0.375217</v>
      </c>
      <c r="I33" s="31">
        <v>0.00408156</v>
      </c>
      <c r="J33" s="31">
        <v>6.29941e-15</v>
      </c>
      <c r="K33" s="31">
        <v>0.000474877136493642</v>
      </c>
      <c r="L33" s="31">
        <v>54.6387168827297</v>
      </c>
    </row>
    <row r="34" spans="1:12">
      <c r="A34" s="31" t="s">
        <v>78</v>
      </c>
      <c r="B34" s="31" t="s">
        <v>332</v>
      </c>
      <c r="C34" s="31" t="s">
        <v>30</v>
      </c>
      <c r="D34" s="31">
        <v>126500031</v>
      </c>
      <c r="E34" s="31" t="s">
        <v>15</v>
      </c>
      <c r="F34" s="31" t="s">
        <v>21</v>
      </c>
      <c r="G34" s="31">
        <v>0.062988</v>
      </c>
      <c r="H34" s="31">
        <v>0.420103</v>
      </c>
      <c r="I34" s="31">
        <v>0.00404914</v>
      </c>
      <c r="J34" s="31">
        <v>1.50003e-54</v>
      </c>
      <c r="K34" s="31">
        <v>0.00193309090798386</v>
      </c>
      <c r="L34" s="31">
        <v>222.743770739803</v>
      </c>
    </row>
    <row r="35" spans="1:12">
      <c r="A35" s="31" t="s">
        <v>80</v>
      </c>
      <c r="B35" s="31" t="s">
        <v>328</v>
      </c>
      <c r="C35" s="31" t="s">
        <v>30</v>
      </c>
      <c r="D35" s="31">
        <v>19733244</v>
      </c>
      <c r="E35" s="31" t="s">
        <v>21</v>
      </c>
      <c r="F35" s="31" t="s">
        <v>15</v>
      </c>
      <c r="G35" s="31">
        <v>0.0615726</v>
      </c>
      <c r="H35" s="31">
        <v>0.267445</v>
      </c>
      <c r="I35" s="31">
        <v>0.00481766</v>
      </c>
      <c r="J35" s="31">
        <v>2.09991e-37</v>
      </c>
      <c r="K35" s="31">
        <v>0.00148552409736442</v>
      </c>
      <c r="L35" s="31">
        <v>171.095379602645</v>
      </c>
    </row>
    <row r="36" spans="1:12">
      <c r="A36" s="31" t="s">
        <v>82</v>
      </c>
      <c r="B36" s="31" t="s">
        <v>471</v>
      </c>
      <c r="C36" s="31" t="s">
        <v>34</v>
      </c>
      <c r="D36" s="31">
        <v>94508055</v>
      </c>
      <c r="E36" s="31" t="s">
        <v>18</v>
      </c>
      <c r="F36" s="31" t="s">
        <v>21</v>
      </c>
      <c r="G36" s="31">
        <v>-0.0285046</v>
      </c>
      <c r="H36" s="31">
        <v>0.212625</v>
      </c>
      <c r="I36" s="31">
        <v>0.00489086</v>
      </c>
      <c r="J36" s="31">
        <v>5.60003e-9</v>
      </c>
      <c r="K36" s="31">
        <v>0.000272054457260272</v>
      </c>
      <c r="L36" s="31">
        <v>31.2958649823226</v>
      </c>
    </row>
    <row r="37" spans="1:12">
      <c r="A37" s="31" t="s">
        <v>84</v>
      </c>
      <c r="B37" s="31" t="s">
        <v>438</v>
      </c>
      <c r="C37" s="31" t="s">
        <v>34</v>
      </c>
      <c r="D37" s="31">
        <v>102075479</v>
      </c>
      <c r="E37" s="31" t="s">
        <v>14</v>
      </c>
      <c r="F37" s="31" t="s">
        <v>15</v>
      </c>
      <c r="G37" s="31">
        <v>0.0329406</v>
      </c>
      <c r="H37" s="31">
        <v>0.17386</v>
      </c>
      <c r="I37" s="31">
        <v>0.00520152</v>
      </c>
      <c r="J37" s="31">
        <v>2.39999e-10</v>
      </c>
      <c r="K37" s="31">
        <v>0.000311706839769653</v>
      </c>
      <c r="L37" s="31">
        <v>35.8587108062928</v>
      </c>
    </row>
    <row r="38" spans="1:12">
      <c r="A38" s="31" t="s">
        <v>86</v>
      </c>
      <c r="B38" s="31" t="s">
        <v>436</v>
      </c>
      <c r="C38" s="31" t="s">
        <v>34</v>
      </c>
      <c r="D38" s="31">
        <v>65191645</v>
      </c>
      <c r="E38" s="31" t="s">
        <v>18</v>
      </c>
      <c r="F38" s="31" t="s">
        <v>15</v>
      </c>
      <c r="G38" s="31">
        <v>0.0433983</v>
      </c>
      <c r="H38" s="31">
        <v>0.504218</v>
      </c>
      <c r="I38" s="31">
        <v>0.00395329</v>
      </c>
      <c r="J38" s="31">
        <v>4.90004e-28</v>
      </c>
      <c r="K38" s="31">
        <v>0.000941639203889641</v>
      </c>
      <c r="L38" s="31">
        <v>108.394343367319</v>
      </c>
    </row>
    <row r="39" spans="1:12">
      <c r="A39" s="31" t="s">
        <v>88</v>
      </c>
      <c r="B39" s="31" t="s">
        <v>398</v>
      </c>
      <c r="C39" s="31" t="s">
        <v>36</v>
      </c>
      <c r="D39" s="31">
        <v>62187666</v>
      </c>
      <c r="E39" s="31" t="s">
        <v>14</v>
      </c>
      <c r="F39" s="31" t="s">
        <v>15</v>
      </c>
      <c r="G39" s="31">
        <v>-0.0305383</v>
      </c>
      <c r="H39" s="31">
        <v>0.19572</v>
      </c>
      <c r="I39" s="31">
        <v>0.00498498</v>
      </c>
      <c r="J39" s="31">
        <v>8.99995e-10</v>
      </c>
      <c r="K39" s="31">
        <v>0.000293604147602555</v>
      </c>
      <c r="L39" s="31">
        <v>33.7755680377478</v>
      </c>
    </row>
    <row r="40" spans="1:12">
      <c r="A40" s="31" t="s">
        <v>90</v>
      </c>
      <c r="B40" s="31" t="s">
        <v>472</v>
      </c>
      <c r="C40" s="31" t="s">
        <v>36</v>
      </c>
      <c r="D40" s="31">
        <v>64021821</v>
      </c>
      <c r="E40" s="31" t="s">
        <v>18</v>
      </c>
      <c r="F40" s="31" t="s">
        <v>21</v>
      </c>
      <c r="G40" s="31">
        <v>-0.0444171</v>
      </c>
      <c r="H40" s="31">
        <v>0.088121</v>
      </c>
      <c r="I40" s="31">
        <v>0.0069839</v>
      </c>
      <c r="J40" s="31">
        <v>2e-10</v>
      </c>
      <c r="K40" s="31">
        <v>0.000317064067557486</v>
      </c>
      <c r="L40" s="31">
        <v>36.4752010009755</v>
      </c>
    </row>
    <row r="41" spans="1:12">
      <c r="A41" s="31" t="s">
        <v>92</v>
      </c>
      <c r="B41" s="31" t="s">
        <v>399</v>
      </c>
      <c r="C41" s="31" t="s">
        <v>36</v>
      </c>
      <c r="D41" s="31">
        <v>117156893</v>
      </c>
      <c r="E41" s="31" t="s">
        <v>18</v>
      </c>
      <c r="F41" s="31" t="s">
        <v>15</v>
      </c>
      <c r="G41" s="31">
        <v>0.208578</v>
      </c>
      <c r="H41" s="31">
        <v>0.010066</v>
      </c>
      <c r="I41" s="31">
        <v>0.0200899</v>
      </c>
      <c r="J41" s="31">
        <v>2.99985e-25</v>
      </c>
      <c r="K41" s="31">
        <v>0.000867022084859925</v>
      </c>
      <c r="L41" s="31">
        <v>99.7975345136687</v>
      </c>
    </row>
    <row r="42" spans="1:12">
      <c r="A42" s="31" t="s">
        <v>94</v>
      </c>
      <c r="B42" s="31" t="s">
        <v>473</v>
      </c>
      <c r="C42" s="31" t="s">
        <v>36</v>
      </c>
      <c r="D42" s="31">
        <v>68525539</v>
      </c>
      <c r="E42" s="31" t="s">
        <v>18</v>
      </c>
      <c r="F42" s="31" t="s">
        <v>21</v>
      </c>
      <c r="G42" s="31">
        <v>-0.0981143</v>
      </c>
      <c r="H42" s="31">
        <v>0.019716</v>
      </c>
      <c r="I42" s="31">
        <v>0.0148999</v>
      </c>
      <c r="J42" s="31">
        <v>4.60045e-11</v>
      </c>
      <c r="K42" s="31">
        <v>0.000372104856989023</v>
      </c>
      <c r="L42" s="31">
        <v>42.8094765873289</v>
      </c>
    </row>
    <row r="43" spans="1:12">
      <c r="A43" s="31" t="s">
        <v>96</v>
      </c>
      <c r="B43" s="31" t="s">
        <v>340</v>
      </c>
      <c r="C43" s="31" t="s">
        <v>36</v>
      </c>
      <c r="D43" s="31">
        <v>116648917</v>
      </c>
      <c r="E43" s="31" t="s">
        <v>21</v>
      </c>
      <c r="F43" s="31" t="s">
        <v>15</v>
      </c>
      <c r="G43" s="31">
        <v>0.163581</v>
      </c>
      <c r="H43" s="31">
        <v>0.867233</v>
      </c>
      <c r="I43" s="31">
        <v>0.00581931</v>
      </c>
      <c r="J43" s="31">
        <v>7.39605e-174</v>
      </c>
      <c r="K43" s="31">
        <v>0.0061619993844315</v>
      </c>
      <c r="L43" s="31">
        <v>713.048380891283</v>
      </c>
    </row>
    <row r="44" spans="1:12">
      <c r="A44" s="31" t="s">
        <v>98</v>
      </c>
      <c r="B44" s="31" t="s">
        <v>341</v>
      </c>
      <c r="C44" s="31" t="s">
        <v>36</v>
      </c>
      <c r="D44" s="31">
        <v>116714293</v>
      </c>
      <c r="E44" s="31" t="s">
        <v>15</v>
      </c>
      <c r="F44" s="31" t="s">
        <v>14</v>
      </c>
      <c r="G44" s="31">
        <v>-0.235376</v>
      </c>
      <c r="H44" s="31">
        <v>0.010139</v>
      </c>
      <c r="I44" s="31">
        <v>0.0208626</v>
      </c>
      <c r="J44" s="31">
        <v>1.59993e-29</v>
      </c>
      <c r="K44" s="31">
        <v>0.00111204839751935</v>
      </c>
      <c r="L44" s="31">
        <v>128.032392124808</v>
      </c>
    </row>
    <row r="45" spans="1:12">
      <c r="A45" s="31" t="s">
        <v>100</v>
      </c>
      <c r="B45" s="31" t="s">
        <v>441</v>
      </c>
      <c r="C45" s="31" t="s">
        <v>36</v>
      </c>
      <c r="D45" s="31">
        <v>27631005</v>
      </c>
      <c r="E45" s="31" t="s">
        <v>442</v>
      </c>
      <c r="F45" s="31" t="s">
        <v>14</v>
      </c>
      <c r="G45" s="31">
        <v>-0.0288311</v>
      </c>
      <c r="H45" s="31">
        <v>0.227757</v>
      </c>
      <c r="I45" s="31">
        <v>0.00472808</v>
      </c>
      <c r="J45" s="31">
        <v>1.09999e-9</v>
      </c>
      <c r="K45" s="31">
        <v>0.000292400515917918</v>
      </c>
      <c r="L45" s="31">
        <v>33.6370644276169</v>
      </c>
    </row>
    <row r="46" spans="1:12">
      <c r="A46" s="31" t="s">
        <v>102</v>
      </c>
      <c r="B46" s="31" t="s">
        <v>400</v>
      </c>
      <c r="C46" s="31" t="s">
        <v>36</v>
      </c>
      <c r="D46" s="31">
        <v>61588305</v>
      </c>
      <c r="E46" s="31" t="s">
        <v>15</v>
      </c>
      <c r="F46" s="31" t="s">
        <v>14</v>
      </c>
      <c r="G46" s="31">
        <v>-0.171218</v>
      </c>
      <c r="H46" s="31">
        <v>0.347009</v>
      </c>
      <c r="I46" s="31">
        <v>0.004138</v>
      </c>
      <c r="J46" s="31">
        <v>1e-200</v>
      </c>
      <c r="K46" s="31">
        <v>0.0132854653018085</v>
      </c>
      <c r="L46" s="31">
        <v>1548.45357784916</v>
      </c>
    </row>
    <row r="47" spans="1:12">
      <c r="A47" s="31" t="s">
        <v>104</v>
      </c>
      <c r="B47" s="31" t="s">
        <v>401</v>
      </c>
      <c r="C47" s="31" t="s">
        <v>38</v>
      </c>
      <c r="D47" s="31">
        <v>21343886</v>
      </c>
      <c r="E47" s="31" t="s">
        <v>15</v>
      </c>
      <c r="F47" s="31" t="s">
        <v>14</v>
      </c>
      <c r="G47" s="31">
        <v>-0.032937</v>
      </c>
      <c r="H47" s="31">
        <v>0.129099</v>
      </c>
      <c r="I47" s="31">
        <v>0.00592702</v>
      </c>
      <c r="J47" s="31">
        <v>2.69998e-8</v>
      </c>
      <c r="K47" s="31">
        <v>0.000243943776426973</v>
      </c>
      <c r="L47" s="31">
        <v>28.0613554572295</v>
      </c>
    </row>
    <row r="48" spans="1:12">
      <c r="A48" s="31" t="s">
        <v>106</v>
      </c>
      <c r="B48" s="31" t="s">
        <v>404</v>
      </c>
      <c r="C48" s="31" t="s">
        <v>44</v>
      </c>
      <c r="D48" s="31">
        <v>43726625</v>
      </c>
      <c r="E48" s="31" t="s">
        <v>21</v>
      </c>
      <c r="F48" s="31" t="s">
        <v>14</v>
      </c>
      <c r="G48" s="31">
        <v>-0.120063</v>
      </c>
      <c r="H48" s="31">
        <v>0.025675</v>
      </c>
      <c r="I48" s="31">
        <v>0.0125136</v>
      </c>
      <c r="J48" s="31">
        <v>8.4004e-22</v>
      </c>
      <c r="K48" s="31">
        <v>0.000721211554197276</v>
      </c>
      <c r="L48" s="31">
        <v>83.0020756348737</v>
      </c>
    </row>
    <row r="49" spans="1:12">
      <c r="A49" s="31" t="s">
        <v>108</v>
      </c>
      <c r="B49" s="31" t="s">
        <v>474</v>
      </c>
      <c r="C49" s="31" t="s">
        <v>44</v>
      </c>
      <c r="D49" s="31">
        <v>99183876</v>
      </c>
      <c r="E49" s="31" t="s">
        <v>21</v>
      </c>
      <c r="F49" s="31" t="s">
        <v>18</v>
      </c>
      <c r="G49" s="31">
        <v>-0.0228208</v>
      </c>
      <c r="H49" s="31">
        <v>0.623528</v>
      </c>
      <c r="I49" s="31">
        <v>0.00412623</v>
      </c>
      <c r="J49" s="31">
        <v>3.2e-8</v>
      </c>
      <c r="K49" s="31">
        <v>0.000244500846565536</v>
      </c>
      <c r="L49" s="31">
        <v>28.1254520552605</v>
      </c>
    </row>
    <row r="50" spans="1:12">
      <c r="A50" s="31" t="s">
        <v>110</v>
      </c>
      <c r="B50" s="31" t="s">
        <v>449</v>
      </c>
      <c r="C50" s="31" t="s">
        <v>46</v>
      </c>
      <c r="D50" s="31">
        <v>81534790</v>
      </c>
      <c r="E50" s="31" t="s">
        <v>21</v>
      </c>
      <c r="F50" s="31" t="s">
        <v>18</v>
      </c>
      <c r="G50" s="31">
        <v>0.0276226</v>
      </c>
      <c r="H50" s="31">
        <v>0.698985</v>
      </c>
      <c r="I50" s="31">
        <v>0.00430905</v>
      </c>
      <c r="J50" s="31">
        <v>1.5e-10</v>
      </c>
      <c r="K50" s="31">
        <v>0.00032108136330028</v>
      </c>
      <c r="L50" s="31">
        <v>36.9375010481789</v>
      </c>
    </row>
    <row r="51" spans="1:12">
      <c r="A51" s="31" t="s">
        <v>112</v>
      </c>
      <c r="B51" s="31" t="s">
        <v>448</v>
      </c>
      <c r="C51" s="31" t="s">
        <v>46</v>
      </c>
      <c r="D51" s="31">
        <v>15172118</v>
      </c>
      <c r="E51" s="31" t="s">
        <v>21</v>
      </c>
      <c r="F51" s="31" t="s">
        <v>18</v>
      </c>
      <c r="G51" s="31">
        <v>0.0656563</v>
      </c>
      <c r="H51" s="31">
        <v>0.296674</v>
      </c>
      <c r="I51" s="31">
        <v>0.00434417</v>
      </c>
      <c r="J51" s="31">
        <v>1.29987e-51</v>
      </c>
      <c r="K51" s="31">
        <v>0.00179894947018249</v>
      </c>
      <c r="L51" s="31">
        <v>207.259233757625</v>
      </c>
    </row>
    <row r="52" spans="1:12">
      <c r="A52" s="31" t="s">
        <v>114</v>
      </c>
      <c r="B52" s="31" t="s">
        <v>447</v>
      </c>
      <c r="C52" s="31" t="s">
        <v>46</v>
      </c>
      <c r="D52" s="31">
        <v>15419784</v>
      </c>
      <c r="E52" s="31" t="s">
        <v>18</v>
      </c>
      <c r="F52" s="31" t="s">
        <v>15</v>
      </c>
      <c r="G52" s="31">
        <v>-0.0612664</v>
      </c>
      <c r="H52" s="31">
        <v>0.038881</v>
      </c>
      <c r="I52" s="31">
        <v>0.0111832</v>
      </c>
      <c r="J52" s="31">
        <v>4.30002e-8</v>
      </c>
      <c r="K52" s="31">
        <v>0.00028053645757435</v>
      </c>
      <c r="L52" s="31">
        <v>32.2718682024654</v>
      </c>
    </row>
    <row r="53" spans="1:12">
      <c r="A53" s="31" t="s">
        <v>116</v>
      </c>
      <c r="B53" s="31" t="s">
        <v>475</v>
      </c>
      <c r="C53" s="31" t="s">
        <v>46</v>
      </c>
      <c r="D53" s="31">
        <v>56987369</v>
      </c>
      <c r="E53" s="31" t="s">
        <v>21</v>
      </c>
      <c r="F53" s="31" t="s">
        <v>18</v>
      </c>
      <c r="G53" s="31">
        <v>0.034575</v>
      </c>
      <c r="H53" s="31">
        <v>0.32432</v>
      </c>
      <c r="I53" s="31">
        <v>0.00423943</v>
      </c>
      <c r="J53" s="31">
        <v>3.50026e-16</v>
      </c>
      <c r="K53" s="31">
        <v>0.000523925056207008</v>
      </c>
      <c r="L53" s="31">
        <v>60.2850620185373</v>
      </c>
    </row>
    <row r="54" spans="1:12">
      <c r="A54" s="31" t="s">
        <v>118</v>
      </c>
      <c r="B54" s="31" t="s">
        <v>476</v>
      </c>
      <c r="C54" s="31" t="s">
        <v>48</v>
      </c>
      <c r="D54" s="31">
        <v>73408819</v>
      </c>
      <c r="E54" s="31" t="s">
        <v>15</v>
      </c>
      <c r="F54" s="31" t="s">
        <v>14</v>
      </c>
      <c r="G54" s="31">
        <v>-0.0260574</v>
      </c>
      <c r="H54" s="31">
        <v>0.729127</v>
      </c>
      <c r="I54" s="31">
        <v>0.0044571</v>
      </c>
      <c r="J54" s="31">
        <v>5e-9</v>
      </c>
      <c r="K54" s="31">
        <v>0.000268201408079544</v>
      </c>
      <c r="L54" s="31">
        <v>30.8525094212495</v>
      </c>
    </row>
    <row r="55" spans="1:12">
      <c r="A55" s="31" t="s">
        <v>120</v>
      </c>
      <c r="B55" s="31" t="s">
        <v>451</v>
      </c>
      <c r="C55" s="31" t="s">
        <v>48</v>
      </c>
      <c r="D55" s="31">
        <v>41926126</v>
      </c>
      <c r="E55" s="31" t="s">
        <v>18</v>
      </c>
      <c r="F55" s="31" t="s">
        <v>21</v>
      </c>
      <c r="G55" s="31">
        <v>-0.10669</v>
      </c>
      <c r="H55" s="31">
        <v>0.031481</v>
      </c>
      <c r="I55" s="31">
        <v>0.0113266</v>
      </c>
      <c r="J55" s="31">
        <v>4.49987e-21</v>
      </c>
      <c r="K55" s="31">
        <v>0.000694119252187504</v>
      </c>
      <c r="L55" s="31">
        <v>79.8819380696879</v>
      </c>
    </row>
    <row r="56" spans="1:12">
      <c r="A56" s="31" t="s">
        <v>122</v>
      </c>
      <c r="B56" s="31" t="s">
        <v>452</v>
      </c>
      <c r="C56" s="31" t="s">
        <v>48</v>
      </c>
      <c r="D56" s="31">
        <v>64210580</v>
      </c>
      <c r="E56" s="31" t="s">
        <v>21</v>
      </c>
      <c r="F56" s="31" t="s">
        <v>14</v>
      </c>
      <c r="G56" s="31">
        <v>0.069546</v>
      </c>
      <c r="H56" s="31">
        <v>0.03052</v>
      </c>
      <c r="I56" s="31">
        <v>0.0114995</v>
      </c>
      <c r="J56" s="31">
        <v>1.5e-9</v>
      </c>
      <c r="K56" s="31">
        <v>0.000286218493535982</v>
      </c>
      <c r="L56" s="31">
        <v>32.9256955735978</v>
      </c>
    </row>
    <row r="57" spans="1:12">
      <c r="A57" s="31" t="s">
        <v>124</v>
      </c>
      <c r="B57" s="31" t="s">
        <v>411</v>
      </c>
      <c r="C57" s="31" t="s">
        <v>52</v>
      </c>
      <c r="D57" s="31">
        <v>8429323</v>
      </c>
      <c r="E57" s="31" t="s">
        <v>14</v>
      </c>
      <c r="F57" s="31" t="s">
        <v>15</v>
      </c>
      <c r="G57" s="31">
        <v>0.202603</v>
      </c>
      <c r="H57" s="31">
        <v>0.01986</v>
      </c>
      <c r="I57" s="31">
        <v>0.0141832</v>
      </c>
      <c r="J57" s="31">
        <v>2.70023e-46</v>
      </c>
      <c r="K57" s="31">
        <v>0.00159804533894846</v>
      </c>
      <c r="L57" s="31">
        <v>184.075767582827</v>
      </c>
    </row>
    <row r="58" spans="1:12">
      <c r="A58" s="31" t="s">
        <v>126</v>
      </c>
      <c r="B58" s="31" t="s">
        <v>453</v>
      </c>
      <c r="C58" s="31" t="s">
        <v>52</v>
      </c>
      <c r="D58" s="31">
        <v>45389224</v>
      </c>
      <c r="E58" s="31" t="s">
        <v>15</v>
      </c>
      <c r="F58" s="31" t="s">
        <v>14</v>
      </c>
      <c r="G58" s="31">
        <v>-0.0501976</v>
      </c>
      <c r="H58" s="31">
        <v>0.922413</v>
      </c>
      <c r="I58" s="31">
        <v>0.00737568</v>
      </c>
      <c r="J58" s="31">
        <v>1e-11</v>
      </c>
      <c r="K58" s="31">
        <v>0.000360670213964588</v>
      </c>
      <c r="L58" s="31">
        <v>41.4934827500851</v>
      </c>
    </row>
    <row r="59" spans="1:12">
      <c r="A59" s="31" t="s">
        <v>128</v>
      </c>
      <c r="B59" s="31" t="s">
        <v>457</v>
      </c>
      <c r="C59" s="31" t="s">
        <v>52</v>
      </c>
      <c r="D59" s="31">
        <v>45413233</v>
      </c>
      <c r="E59" s="31" t="s">
        <v>18</v>
      </c>
      <c r="F59" s="31" t="s">
        <v>15</v>
      </c>
      <c r="G59" s="31">
        <v>-0.125864</v>
      </c>
      <c r="H59" s="31">
        <v>0.080578</v>
      </c>
      <c r="I59" s="31">
        <v>0.00729596</v>
      </c>
      <c r="J59" s="31">
        <v>1.10002e-66</v>
      </c>
      <c r="K59" s="31">
        <v>0.0023472774687806</v>
      </c>
      <c r="L59" s="31">
        <v>270.581427708375</v>
      </c>
    </row>
    <row r="60" spans="1:12">
      <c r="A60" s="31" t="s">
        <v>130</v>
      </c>
      <c r="B60" s="31" t="s">
        <v>477</v>
      </c>
      <c r="C60" s="31" t="s">
        <v>52</v>
      </c>
      <c r="D60" s="31">
        <v>8420583</v>
      </c>
      <c r="E60" s="31" t="s">
        <v>14</v>
      </c>
      <c r="F60" s="31" t="s">
        <v>15</v>
      </c>
      <c r="G60" s="31">
        <v>0.0621565</v>
      </c>
      <c r="H60" s="31">
        <v>0.031468</v>
      </c>
      <c r="I60" s="31">
        <v>0.0113383</v>
      </c>
      <c r="J60" s="31">
        <v>4.20001e-8</v>
      </c>
      <c r="K60" s="31">
        <v>0.000235497453087815</v>
      </c>
      <c r="L60" s="31">
        <v>27.0895286099041</v>
      </c>
    </row>
    <row r="61" spans="1:12">
      <c r="A61" s="31" t="s">
        <v>132</v>
      </c>
      <c r="B61" s="31" t="s">
        <v>478</v>
      </c>
      <c r="C61" s="31" t="s">
        <v>52</v>
      </c>
      <c r="D61" s="31">
        <v>49263477</v>
      </c>
      <c r="E61" s="31" t="s">
        <v>21</v>
      </c>
      <c r="F61" s="31" t="s">
        <v>15</v>
      </c>
      <c r="G61" s="31">
        <v>0.0261162</v>
      </c>
      <c r="H61" s="31">
        <v>0.601332</v>
      </c>
      <c r="I61" s="31">
        <v>0.00414566</v>
      </c>
      <c r="J61" s="31">
        <v>2.99999e-10</v>
      </c>
      <c r="K61" s="31">
        <v>0.000327021013546477</v>
      </c>
      <c r="L61" s="31">
        <v>37.6210275084455</v>
      </c>
    </row>
    <row r="62" ht="15.15" spans="1:12">
      <c r="A62" s="31" t="s">
        <v>134</v>
      </c>
      <c r="B62" s="31" t="s">
        <v>479</v>
      </c>
      <c r="C62" s="31" t="s">
        <v>54</v>
      </c>
      <c r="D62" s="31">
        <v>44551855</v>
      </c>
      <c r="E62" s="31" t="s">
        <v>21</v>
      </c>
      <c r="F62" s="31" t="s">
        <v>18</v>
      </c>
      <c r="G62" s="31">
        <v>-0.0569452</v>
      </c>
      <c r="H62" s="31">
        <v>0.198745</v>
      </c>
      <c r="I62" s="31">
        <v>0.00496527</v>
      </c>
      <c r="J62" s="31">
        <v>1.9002e-30</v>
      </c>
      <c r="K62" s="31">
        <v>0.0010327880518905</v>
      </c>
      <c r="L62" s="31">
        <v>118.897553091848</v>
      </c>
    </row>
    <row r="63" spans="1:12">
      <c r="A63" s="58" t="s">
        <v>300</v>
      </c>
      <c r="B63" s="58"/>
      <c r="C63" s="58"/>
      <c r="D63" s="58"/>
      <c r="E63" s="58"/>
      <c r="F63" s="58"/>
      <c r="G63" s="58"/>
      <c r="H63" s="58"/>
      <c r="I63" s="58"/>
      <c r="J63" s="58"/>
      <c r="K63" s="58"/>
      <c r="L63" s="58"/>
    </row>
    <row r="64" spans="2:8">
      <c r="B64" s="72"/>
      <c r="C64" s="72"/>
      <c r="D64" s="72"/>
      <c r="E64" s="73"/>
      <c r="F64" s="73"/>
      <c r="G64" s="73"/>
      <c r="H64" s="74"/>
    </row>
    <row r="65" spans="2:8">
      <c r="B65" s="72"/>
      <c r="C65" s="72"/>
      <c r="D65" s="72"/>
      <c r="E65" s="73"/>
      <c r="F65" s="73"/>
      <c r="G65" s="73"/>
      <c r="H65" s="74"/>
    </row>
    <row r="66" spans="2:8">
      <c r="B66" s="72"/>
      <c r="C66" s="72"/>
      <c r="D66" s="72"/>
      <c r="E66" s="73"/>
      <c r="F66" s="73"/>
      <c r="G66" s="73"/>
      <c r="H66" s="74"/>
    </row>
    <row r="67" spans="2:8">
      <c r="B67" s="72"/>
      <c r="C67" s="72"/>
      <c r="D67" s="72"/>
      <c r="E67" s="73"/>
      <c r="F67" s="73"/>
      <c r="G67" s="73"/>
      <c r="H67" s="73"/>
    </row>
    <row r="68" spans="2:8">
      <c r="B68" s="72"/>
      <c r="C68" s="72"/>
      <c r="D68" s="72"/>
      <c r="E68" s="73"/>
      <c r="F68" s="73"/>
      <c r="G68" s="73"/>
      <c r="H68" s="74"/>
    </row>
    <row r="69" spans="2:8">
      <c r="B69" s="72"/>
      <c r="C69" s="72"/>
      <c r="D69" s="72"/>
      <c r="E69" s="73"/>
      <c r="F69" s="73"/>
      <c r="G69" s="73"/>
      <c r="H69" s="74"/>
    </row>
    <row r="70" spans="2:8">
      <c r="B70" s="72"/>
      <c r="C70" s="72"/>
      <c r="D70" s="72"/>
      <c r="E70" s="73"/>
      <c r="F70" s="73"/>
      <c r="G70" s="73"/>
      <c r="H70" s="74"/>
    </row>
    <row r="71" spans="2:8">
      <c r="B71" s="72"/>
      <c r="C71" s="72"/>
      <c r="D71" s="72"/>
      <c r="E71" s="73"/>
      <c r="F71" s="73"/>
      <c r="G71" s="73"/>
      <c r="H71" s="74"/>
    </row>
    <row r="72" spans="2:8">
      <c r="B72" s="72"/>
      <c r="C72" s="72"/>
      <c r="D72" s="72"/>
      <c r="E72" s="73"/>
      <c r="F72" s="73"/>
      <c r="G72" s="73"/>
      <c r="H72" s="74"/>
    </row>
    <row r="73" spans="2:8">
      <c r="B73" s="72"/>
      <c r="C73" s="72"/>
      <c r="D73" s="72"/>
      <c r="E73" s="73"/>
      <c r="F73" s="73"/>
      <c r="G73" s="73"/>
      <c r="H73" s="74"/>
    </row>
    <row r="74" spans="2:8">
      <c r="B74" s="72"/>
      <c r="C74" s="72"/>
      <c r="D74" s="72"/>
      <c r="E74" s="73"/>
      <c r="F74" s="73"/>
      <c r="G74" s="73"/>
      <c r="H74" s="74"/>
    </row>
    <row r="75" spans="2:8">
      <c r="B75" s="72"/>
      <c r="C75" s="72"/>
      <c r="D75" s="72"/>
      <c r="E75" s="73"/>
      <c r="F75" s="73"/>
      <c r="G75" s="73"/>
      <c r="H75" s="74"/>
    </row>
    <row r="76" spans="2:8">
      <c r="B76" s="72"/>
      <c r="C76" s="72"/>
      <c r="D76" s="72"/>
      <c r="E76" s="73"/>
      <c r="F76" s="73"/>
      <c r="G76" s="73"/>
      <c r="H76" s="73"/>
    </row>
    <row r="77" spans="2:8">
      <c r="B77" s="72"/>
      <c r="C77" s="72"/>
      <c r="D77" s="72"/>
      <c r="E77" s="73"/>
      <c r="F77" s="73"/>
      <c r="G77" s="73"/>
      <c r="H77" s="74"/>
    </row>
    <row r="78" spans="2:8">
      <c r="B78" s="72"/>
      <c r="C78" s="72"/>
      <c r="D78" s="72"/>
      <c r="E78" s="73"/>
      <c r="F78" s="73"/>
      <c r="G78" s="73"/>
      <c r="H78" s="74"/>
    </row>
    <row r="79" spans="2:8">
      <c r="B79" s="72"/>
      <c r="C79" s="72"/>
      <c r="D79" s="72"/>
      <c r="E79" s="73"/>
      <c r="F79" s="73"/>
      <c r="G79" s="73"/>
      <c r="H79" s="74"/>
    </row>
    <row r="80" spans="2:8">
      <c r="B80" s="72"/>
      <c r="C80" s="72"/>
      <c r="D80" s="72"/>
      <c r="E80" s="73"/>
      <c r="F80" s="73"/>
      <c r="G80" s="73"/>
      <c r="H80" s="73"/>
    </row>
    <row r="81" spans="2:8">
      <c r="B81" s="72"/>
      <c r="C81" s="72"/>
      <c r="D81" s="72"/>
      <c r="E81" s="73"/>
      <c r="F81" s="73"/>
      <c r="G81" s="73"/>
      <c r="H81" s="74"/>
    </row>
    <row r="82" spans="2:8">
      <c r="B82" s="72"/>
      <c r="C82" s="72"/>
      <c r="D82" s="72"/>
      <c r="E82" s="73"/>
      <c r="F82" s="73"/>
      <c r="G82" s="73"/>
      <c r="H82" s="74"/>
    </row>
    <row r="83" spans="2:8">
      <c r="B83" s="72"/>
      <c r="C83" s="72"/>
      <c r="D83" s="72"/>
      <c r="E83" s="73"/>
      <c r="F83" s="73"/>
      <c r="G83" s="73"/>
      <c r="H83" s="74"/>
    </row>
    <row r="84" spans="2:8">
      <c r="B84" s="72"/>
      <c r="C84" s="72"/>
      <c r="D84" s="72"/>
      <c r="E84" s="73"/>
      <c r="F84" s="73"/>
      <c r="G84" s="73"/>
      <c r="H84" s="74"/>
    </row>
    <row r="85" spans="2:8">
      <c r="B85" s="72"/>
      <c r="C85" s="72"/>
      <c r="D85" s="72"/>
      <c r="E85" s="73"/>
      <c r="F85" s="73"/>
      <c r="G85" s="73"/>
      <c r="H85" s="73"/>
    </row>
    <row r="86" spans="2:8">
      <c r="B86" s="72"/>
      <c r="C86" s="72"/>
      <c r="D86" s="72"/>
      <c r="E86" s="73"/>
      <c r="F86" s="73"/>
      <c r="G86" s="73"/>
      <c r="H86" s="74"/>
    </row>
    <row r="87" spans="2:8">
      <c r="B87" s="72"/>
      <c r="C87" s="72"/>
      <c r="D87" s="72"/>
      <c r="E87" s="73"/>
      <c r="F87" s="73"/>
      <c r="G87" s="73"/>
      <c r="H87" s="74"/>
    </row>
    <row r="88" spans="2:8">
      <c r="B88" s="72"/>
      <c r="C88" s="72"/>
      <c r="D88" s="72"/>
      <c r="E88" s="73"/>
      <c r="F88" s="73"/>
      <c r="G88" s="73"/>
      <c r="H88" s="74"/>
    </row>
    <row r="89" spans="2:8">
      <c r="B89" s="72"/>
      <c r="C89" s="72"/>
      <c r="D89" s="72"/>
      <c r="E89" s="73"/>
      <c r="F89" s="73"/>
      <c r="G89" s="73"/>
      <c r="H89" s="72"/>
    </row>
    <row r="90" spans="2:8">
      <c r="B90" s="72"/>
      <c r="C90" s="72"/>
      <c r="D90" s="72"/>
      <c r="E90" s="73"/>
      <c r="F90" s="73"/>
      <c r="G90" s="73"/>
      <c r="H90" s="74"/>
    </row>
    <row r="91" spans="2:8">
      <c r="B91" s="72"/>
      <c r="C91" s="72"/>
      <c r="D91" s="72"/>
      <c r="E91" s="73"/>
      <c r="F91" s="73"/>
      <c r="G91" s="73"/>
      <c r="H91" s="74"/>
    </row>
    <row r="92" spans="2:8">
      <c r="B92" s="72"/>
      <c r="C92" s="72"/>
      <c r="D92" s="72"/>
      <c r="E92" s="73"/>
      <c r="F92" s="73"/>
      <c r="G92" s="73"/>
      <c r="H92" s="74"/>
    </row>
    <row r="93" spans="2:8">
      <c r="B93" s="72"/>
      <c r="C93" s="72"/>
      <c r="D93" s="72"/>
      <c r="E93" s="73"/>
      <c r="F93" s="73"/>
      <c r="G93" s="73"/>
      <c r="H93" s="73"/>
    </row>
    <row r="94" spans="2:8">
      <c r="B94" s="72"/>
      <c r="C94" s="72"/>
      <c r="D94" s="72"/>
      <c r="E94" s="73"/>
      <c r="F94" s="73"/>
      <c r="G94" s="73"/>
      <c r="H94" s="74"/>
    </row>
    <row r="95" spans="2:8">
      <c r="B95" s="72"/>
      <c r="C95" s="72"/>
      <c r="D95" s="72"/>
      <c r="E95" s="73"/>
      <c r="F95" s="73"/>
      <c r="G95" s="73"/>
      <c r="H95" s="74"/>
    </row>
    <row r="96" spans="2:8">
      <c r="B96" s="72"/>
      <c r="C96" s="72"/>
      <c r="D96" s="72"/>
      <c r="E96" s="73"/>
      <c r="F96" s="73"/>
      <c r="G96" s="73"/>
      <c r="H96" s="74"/>
    </row>
    <row r="97" spans="2:8">
      <c r="B97" s="72"/>
      <c r="C97" s="72"/>
      <c r="D97" s="72"/>
      <c r="E97" s="73"/>
      <c r="F97" s="73"/>
      <c r="G97" s="73"/>
      <c r="H97" s="74"/>
    </row>
    <row r="98" spans="2:8">
      <c r="B98" s="72"/>
      <c r="C98" s="72"/>
      <c r="D98" s="72"/>
      <c r="E98" s="73"/>
      <c r="F98" s="73"/>
      <c r="G98" s="73"/>
      <c r="H98" s="74"/>
    </row>
    <row r="99" spans="2:8">
      <c r="B99" s="72"/>
      <c r="C99" s="72"/>
      <c r="D99" s="72"/>
      <c r="E99" s="73"/>
      <c r="F99" s="73"/>
      <c r="G99" s="73"/>
      <c r="H99" s="74"/>
    </row>
    <row r="100" spans="2:8">
      <c r="B100" s="72"/>
      <c r="C100" s="72"/>
      <c r="D100" s="72"/>
      <c r="E100" s="73"/>
      <c r="F100" s="73"/>
      <c r="G100" s="73"/>
      <c r="H100" s="73"/>
    </row>
    <row r="101" spans="2:8">
      <c r="B101" s="72"/>
      <c r="C101" s="72"/>
      <c r="D101" s="72"/>
      <c r="E101" s="73"/>
      <c r="F101" s="73"/>
      <c r="G101" s="73"/>
      <c r="H101" s="74"/>
    </row>
    <row r="102" spans="2:8">
      <c r="B102" s="72"/>
      <c r="C102" s="72"/>
      <c r="D102" s="72"/>
      <c r="E102" s="73"/>
      <c r="F102" s="73"/>
      <c r="G102" s="73"/>
      <c r="H102" s="74"/>
    </row>
    <row r="103" spans="2:8">
      <c r="B103" s="72"/>
      <c r="C103" s="72"/>
      <c r="D103" s="72"/>
      <c r="E103" s="73"/>
      <c r="F103" s="73"/>
      <c r="G103" s="73"/>
      <c r="H103" s="73"/>
    </row>
    <row r="104" spans="2:8">
      <c r="B104" s="72"/>
      <c r="C104" s="72"/>
      <c r="D104" s="72"/>
      <c r="E104" s="73"/>
      <c r="F104" s="73"/>
      <c r="G104" s="73"/>
      <c r="H104" s="74"/>
    </row>
    <row r="105" spans="2:8">
      <c r="B105" s="72"/>
      <c r="C105" s="72"/>
      <c r="D105" s="72"/>
      <c r="E105" s="73"/>
      <c r="F105" s="73"/>
      <c r="G105" s="73"/>
      <c r="H105" s="74"/>
    </row>
    <row r="106" spans="2:8">
      <c r="B106" s="72"/>
      <c r="C106" s="72"/>
      <c r="D106" s="72"/>
      <c r="E106" s="73"/>
      <c r="F106" s="73"/>
      <c r="G106" s="73"/>
      <c r="H106" s="74"/>
    </row>
    <row r="107" spans="2:8">
      <c r="B107" s="72"/>
      <c r="C107" s="72"/>
      <c r="D107" s="72"/>
      <c r="E107" s="73"/>
      <c r="F107" s="73"/>
      <c r="G107" s="73"/>
      <c r="H107" s="73"/>
    </row>
    <row r="108" spans="2:8">
      <c r="B108" s="72"/>
      <c r="C108" s="72"/>
      <c r="D108" s="72"/>
      <c r="E108" s="73"/>
      <c r="F108" s="73"/>
      <c r="G108" s="73"/>
      <c r="H108" s="74"/>
    </row>
    <row r="109" spans="2:8">
      <c r="B109" s="72"/>
      <c r="C109" s="72"/>
      <c r="D109" s="72"/>
      <c r="E109" s="73"/>
      <c r="F109" s="73"/>
      <c r="G109" s="73"/>
      <c r="H109" s="74"/>
    </row>
    <row r="110" spans="2:8">
      <c r="B110" s="72"/>
      <c r="C110" s="72"/>
      <c r="D110" s="72"/>
      <c r="E110" s="73"/>
      <c r="F110" s="73"/>
      <c r="G110" s="73"/>
      <c r="H110" s="74"/>
    </row>
    <row r="111" spans="2:8">
      <c r="B111" s="72"/>
      <c r="C111" s="72"/>
      <c r="D111" s="72"/>
      <c r="E111" s="73"/>
      <c r="F111" s="73"/>
      <c r="G111" s="73"/>
      <c r="H111" s="74"/>
    </row>
    <row r="112" spans="2:8">
      <c r="B112" s="72"/>
      <c r="C112" s="72"/>
      <c r="D112" s="72"/>
      <c r="E112" s="73"/>
      <c r="F112" s="73"/>
      <c r="G112" s="73"/>
      <c r="H112" s="73"/>
    </row>
    <row r="113" spans="2:8">
      <c r="B113" s="72"/>
      <c r="C113" s="72"/>
      <c r="D113" s="72"/>
      <c r="E113" s="73"/>
      <c r="F113" s="73"/>
      <c r="G113" s="73"/>
      <c r="H113" s="74"/>
    </row>
    <row r="114" spans="2:8">
      <c r="B114" s="72"/>
      <c r="C114" s="72"/>
      <c r="D114" s="72"/>
      <c r="E114" s="73"/>
      <c r="F114" s="73"/>
      <c r="G114" s="73"/>
      <c r="H114" s="74"/>
    </row>
    <row r="115" spans="2:8">
      <c r="B115" s="72"/>
      <c r="C115" s="72"/>
      <c r="D115" s="72"/>
      <c r="E115" s="73"/>
      <c r="F115" s="73"/>
      <c r="G115" s="73"/>
      <c r="H115" s="73"/>
    </row>
    <row r="116" spans="2:8">
      <c r="B116" s="72"/>
      <c r="C116" s="72"/>
      <c r="D116" s="72"/>
      <c r="E116" s="73"/>
      <c r="F116" s="73"/>
      <c r="G116" s="73"/>
      <c r="H116" s="74"/>
    </row>
    <row r="117" spans="2:8">
      <c r="B117" s="72"/>
      <c r="C117" s="72"/>
      <c r="D117" s="72"/>
      <c r="E117" s="73"/>
      <c r="F117" s="73"/>
      <c r="G117" s="73"/>
      <c r="H117" s="72"/>
    </row>
    <row r="118" spans="2:8">
      <c r="B118" s="72"/>
      <c r="C118" s="72"/>
      <c r="D118" s="72"/>
      <c r="E118" s="73"/>
      <c r="F118" s="73"/>
      <c r="G118" s="73"/>
      <c r="H118" s="74"/>
    </row>
    <row r="119" spans="2:8">
      <c r="B119" s="72"/>
      <c r="C119" s="72"/>
      <c r="D119" s="72"/>
      <c r="E119" s="73"/>
      <c r="F119" s="73"/>
      <c r="G119" s="73"/>
      <c r="H119" s="74"/>
    </row>
    <row r="120" spans="2:8">
      <c r="B120" s="72"/>
      <c r="C120" s="72"/>
      <c r="D120" s="72"/>
      <c r="E120" s="73"/>
      <c r="F120" s="73"/>
      <c r="G120" s="73"/>
      <c r="H120" s="74"/>
    </row>
    <row r="121" spans="2:8">
      <c r="B121" s="72"/>
      <c r="C121" s="72"/>
      <c r="D121" s="72"/>
      <c r="E121" s="73"/>
      <c r="F121" s="73"/>
      <c r="G121" s="73"/>
      <c r="H121" s="74"/>
    </row>
    <row r="122" spans="2:8">
      <c r="B122" s="72"/>
      <c r="C122" s="72"/>
      <c r="D122" s="72"/>
      <c r="E122" s="73"/>
      <c r="F122" s="73"/>
      <c r="G122" s="73"/>
      <c r="H122" s="74"/>
    </row>
    <row r="123" spans="2:8">
      <c r="B123" s="72"/>
      <c r="C123" s="72"/>
      <c r="D123" s="72"/>
      <c r="E123" s="73"/>
      <c r="F123" s="73"/>
      <c r="G123" s="73"/>
      <c r="H123" s="73"/>
    </row>
    <row r="124" spans="2:8">
      <c r="B124" s="72"/>
      <c r="C124" s="72"/>
      <c r="D124" s="72"/>
      <c r="E124" s="73"/>
      <c r="F124" s="73"/>
      <c r="G124" s="73"/>
      <c r="H124" s="74"/>
    </row>
    <row r="125" spans="2:8">
      <c r="B125" s="72"/>
      <c r="C125" s="72"/>
      <c r="D125" s="72"/>
      <c r="E125" s="73"/>
      <c r="F125" s="73"/>
      <c r="G125" s="73"/>
      <c r="H125" s="74"/>
    </row>
    <row r="126" spans="2:8">
      <c r="B126" s="72"/>
      <c r="C126" s="72"/>
      <c r="D126" s="72"/>
      <c r="E126" s="73"/>
      <c r="F126" s="73"/>
      <c r="G126" s="73"/>
      <c r="H126" s="74"/>
    </row>
    <row r="127" spans="2:8">
      <c r="B127" s="72"/>
      <c r="C127" s="72"/>
      <c r="D127" s="72"/>
      <c r="E127" s="73"/>
      <c r="F127" s="73"/>
      <c r="G127" s="73"/>
      <c r="H127" s="74"/>
    </row>
    <row r="128" spans="2:8">
      <c r="B128" s="72"/>
      <c r="C128" s="72"/>
      <c r="D128" s="72"/>
      <c r="E128" s="73"/>
      <c r="F128" s="73"/>
      <c r="G128" s="73"/>
      <c r="H128" s="74"/>
    </row>
    <row r="129" spans="2:8">
      <c r="B129" s="72"/>
      <c r="C129" s="72"/>
      <c r="D129" s="72"/>
      <c r="E129" s="73"/>
      <c r="F129" s="73"/>
      <c r="G129" s="73"/>
      <c r="H129" s="73"/>
    </row>
    <row r="130" spans="2:8">
      <c r="B130" s="72"/>
      <c r="C130" s="72"/>
      <c r="D130" s="72"/>
      <c r="E130" s="73"/>
      <c r="F130" s="73"/>
      <c r="G130" s="73"/>
      <c r="H130" s="74"/>
    </row>
    <row r="131" spans="2:8">
      <c r="B131" s="72"/>
      <c r="C131" s="72"/>
      <c r="D131" s="72"/>
      <c r="E131" s="73"/>
      <c r="F131" s="73"/>
      <c r="G131" s="73"/>
      <c r="H131" s="74"/>
    </row>
    <row r="132" spans="2:8">
      <c r="B132" s="72"/>
      <c r="C132" s="72"/>
      <c r="D132" s="72"/>
      <c r="E132" s="73"/>
      <c r="F132" s="73"/>
      <c r="G132" s="73"/>
      <c r="H132" s="74"/>
    </row>
    <row r="133" spans="2:8">
      <c r="B133" s="72"/>
      <c r="C133" s="72"/>
      <c r="D133" s="72"/>
      <c r="E133" s="73"/>
      <c r="F133" s="73"/>
      <c r="G133" s="73"/>
      <c r="H133" s="74"/>
    </row>
    <row r="134" spans="2:8">
      <c r="B134" s="72"/>
      <c r="C134" s="72"/>
      <c r="D134" s="72"/>
      <c r="E134" s="73"/>
      <c r="F134" s="73"/>
      <c r="G134" s="73"/>
      <c r="H134" s="74"/>
    </row>
    <row r="135" spans="2:8">
      <c r="B135" s="72"/>
      <c r="C135" s="72"/>
      <c r="D135" s="72"/>
      <c r="E135" s="73"/>
      <c r="F135" s="73"/>
      <c r="G135" s="73"/>
      <c r="H135" s="73"/>
    </row>
    <row r="136" spans="2:8">
      <c r="B136" s="72"/>
      <c r="C136" s="72"/>
      <c r="D136" s="72"/>
      <c r="E136" s="73"/>
      <c r="F136" s="73"/>
      <c r="G136" s="73"/>
      <c r="H136" s="74"/>
    </row>
    <row r="137" spans="2:8">
      <c r="B137" s="72"/>
      <c r="C137" s="72"/>
      <c r="D137" s="72"/>
      <c r="E137" s="73"/>
      <c r="F137" s="73"/>
      <c r="G137" s="73"/>
      <c r="H137" s="74"/>
    </row>
    <row r="138" spans="2:8">
      <c r="B138" s="72"/>
      <c r="C138" s="72"/>
      <c r="D138" s="72"/>
      <c r="E138" s="73"/>
      <c r="F138" s="73"/>
      <c r="G138" s="73"/>
      <c r="H138" s="74"/>
    </row>
    <row r="139" spans="2:8">
      <c r="B139" s="72"/>
      <c r="C139" s="72"/>
      <c r="D139" s="72"/>
      <c r="E139" s="73"/>
      <c r="F139" s="73"/>
      <c r="G139" s="73"/>
      <c r="H139" s="74"/>
    </row>
    <row r="140" spans="2:8">
      <c r="B140" s="72"/>
      <c r="C140" s="72"/>
      <c r="D140" s="72"/>
      <c r="E140" s="73"/>
      <c r="F140" s="73"/>
      <c r="G140" s="73"/>
      <c r="H140" s="74"/>
    </row>
    <row r="141" spans="2:8">
      <c r="B141" s="72"/>
      <c r="C141" s="72"/>
      <c r="D141" s="72"/>
      <c r="E141" s="73"/>
      <c r="F141" s="73"/>
      <c r="G141" s="73"/>
      <c r="H141" s="72"/>
    </row>
    <row r="142" spans="2:8">
      <c r="B142" s="72"/>
      <c r="C142" s="72"/>
      <c r="D142" s="72"/>
      <c r="E142" s="73"/>
      <c r="F142" s="73"/>
      <c r="G142" s="73"/>
      <c r="H142" s="74"/>
    </row>
    <row r="143" spans="2:8">
      <c r="B143" s="72"/>
      <c r="C143" s="72"/>
      <c r="D143" s="72"/>
      <c r="E143" s="73"/>
      <c r="F143" s="73"/>
      <c r="G143" s="73"/>
      <c r="H143" s="74"/>
    </row>
    <row r="144" spans="2:8">
      <c r="B144" s="72"/>
      <c r="C144" s="72"/>
      <c r="D144" s="72"/>
      <c r="E144" s="73"/>
      <c r="F144" s="73"/>
      <c r="G144" s="73"/>
      <c r="H144" s="73"/>
    </row>
    <row r="145" spans="2:8">
      <c r="B145" s="72"/>
      <c r="C145" s="72"/>
      <c r="D145" s="72"/>
      <c r="E145" s="73"/>
      <c r="F145" s="73"/>
      <c r="G145" s="73"/>
      <c r="H145" s="73"/>
    </row>
    <row r="146" spans="2:8">
      <c r="B146" s="72"/>
      <c r="C146" s="72"/>
      <c r="D146" s="72"/>
      <c r="E146" s="73"/>
      <c r="F146" s="73"/>
      <c r="G146" s="73"/>
      <c r="H146" s="73"/>
    </row>
    <row r="147" spans="2:8">
      <c r="B147" s="72"/>
      <c r="C147" s="72"/>
      <c r="D147" s="72"/>
      <c r="E147" s="73"/>
      <c r="F147" s="73"/>
      <c r="G147" s="73"/>
      <c r="H147" s="74"/>
    </row>
    <row r="148" spans="2:8">
      <c r="B148" s="72"/>
      <c r="C148" s="72"/>
      <c r="D148" s="72"/>
      <c r="E148" s="73"/>
      <c r="F148" s="73"/>
      <c r="G148" s="73"/>
      <c r="H148" s="74"/>
    </row>
    <row r="149" spans="2:8">
      <c r="B149" s="72"/>
      <c r="C149" s="72"/>
      <c r="D149" s="72"/>
      <c r="E149" s="73"/>
      <c r="F149" s="73"/>
      <c r="G149" s="73"/>
      <c r="H149" s="74"/>
    </row>
    <row r="150" spans="2:8">
      <c r="B150" s="72"/>
      <c r="C150" s="72"/>
      <c r="D150" s="72"/>
      <c r="E150" s="73"/>
      <c r="F150" s="73"/>
      <c r="G150" s="73"/>
      <c r="H150" s="74"/>
    </row>
    <row r="151" spans="2:8">
      <c r="B151" s="72"/>
      <c r="C151" s="72"/>
      <c r="D151" s="72"/>
      <c r="E151" s="73"/>
      <c r="F151" s="73"/>
      <c r="G151" s="73"/>
      <c r="H151" s="74"/>
    </row>
    <row r="152" spans="2:8">
      <c r="B152" s="72"/>
      <c r="C152" s="72"/>
      <c r="D152" s="72"/>
      <c r="E152" s="73"/>
      <c r="F152" s="73"/>
      <c r="G152" s="73"/>
      <c r="H152" s="74"/>
    </row>
    <row r="153" spans="2:8">
      <c r="B153" s="72"/>
      <c r="C153" s="72"/>
      <c r="D153" s="72"/>
      <c r="E153" s="73"/>
      <c r="F153" s="73"/>
      <c r="G153" s="73"/>
      <c r="H153" s="74"/>
    </row>
    <row r="154" spans="2:8">
      <c r="B154" s="72"/>
      <c r="C154" s="72"/>
      <c r="D154" s="72"/>
      <c r="E154" s="73"/>
      <c r="F154" s="73"/>
      <c r="G154" s="73"/>
      <c r="H154" s="74"/>
    </row>
    <row r="155" spans="2:8">
      <c r="B155" s="72"/>
      <c r="C155" s="72"/>
      <c r="D155" s="72"/>
      <c r="E155" s="73"/>
      <c r="F155" s="73"/>
      <c r="G155" s="73"/>
      <c r="H155" s="74"/>
    </row>
    <row r="156" spans="2:8">
      <c r="B156" s="72"/>
      <c r="C156" s="72"/>
      <c r="D156" s="72"/>
      <c r="E156" s="73"/>
      <c r="F156" s="73"/>
      <c r="G156" s="73"/>
      <c r="H156" s="74"/>
    </row>
    <row r="157" spans="2:8">
      <c r="B157" s="72"/>
      <c r="C157" s="72"/>
      <c r="D157" s="72"/>
      <c r="E157" s="73"/>
      <c r="F157" s="73"/>
      <c r="G157" s="73"/>
      <c r="H157" s="73"/>
    </row>
    <row r="158" spans="2:8">
      <c r="B158" s="72"/>
      <c r="C158" s="72"/>
      <c r="D158" s="72"/>
      <c r="E158" s="73"/>
      <c r="F158" s="73"/>
      <c r="G158" s="73"/>
      <c r="H158" s="74"/>
    </row>
    <row r="159" spans="2:8">
      <c r="B159" s="72"/>
      <c r="C159" s="72"/>
      <c r="D159" s="72"/>
      <c r="E159" s="73"/>
      <c r="F159" s="73"/>
      <c r="G159" s="73"/>
      <c r="H159" s="74"/>
    </row>
    <row r="160" spans="2:8">
      <c r="B160" s="72"/>
      <c r="C160" s="72"/>
      <c r="D160" s="72"/>
      <c r="E160" s="73"/>
      <c r="F160" s="73"/>
      <c r="G160" s="73"/>
      <c r="H160" s="73"/>
    </row>
    <row r="161" spans="2:8">
      <c r="B161" s="72"/>
      <c r="C161" s="72"/>
      <c r="D161" s="72"/>
      <c r="E161" s="73"/>
      <c r="F161" s="73"/>
      <c r="G161" s="73"/>
      <c r="H161" s="74"/>
    </row>
    <row r="162" spans="2:8">
      <c r="B162" s="72"/>
      <c r="C162" s="72"/>
      <c r="D162" s="72"/>
      <c r="E162" s="73"/>
      <c r="F162" s="73"/>
      <c r="G162" s="73"/>
      <c r="H162" s="74"/>
    </row>
    <row r="163" spans="2:8">
      <c r="B163" s="72"/>
      <c r="C163" s="72"/>
      <c r="D163" s="72"/>
      <c r="E163" s="73"/>
      <c r="F163" s="73"/>
      <c r="G163" s="73"/>
      <c r="H163" s="74"/>
    </row>
    <row r="164" spans="2:8">
      <c r="B164" s="72"/>
      <c r="C164" s="72"/>
      <c r="D164" s="72"/>
      <c r="E164" s="73"/>
      <c r="F164" s="73"/>
      <c r="G164" s="73"/>
      <c r="H164" s="73"/>
    </row>
    <row r="165" spans="2:8">
      <c r="B165" s="72"/>
      <c r="C165" s="72"/>
      <c r="D165" s="72"/>
      <c r="E165" s="73"/>
      <c r="F165" s="73"/>
      <c r="G165" s="73"/>
      <c r="H165" s="74"/>
    </row>
    <row r="166" spans="2:8">
      <c r="B166" s="72"/>
      <c r="C166" s="72"/>
      <c r="D166" s="72"/>
      <c r="E166" s="73"/>
      <c r="F166" s="73"/>
      <c r="G166" s="73"/>
      <c r="H166" s="73"/>
    </row>
    <row r="167" spans="2:8">
      <c r="B167" s="72"/>
      <c r="C167" s="72"/>
      <c r="D167" s="72"/>
      <c r="E167" s="73"/>
      <c r="F167" s="73"/>
      <c r="G167" s="73"/>
      <c r="H167" s="73"/>
    </row>
    <row r="168" spans="2:8">
      <c r="B168" s="72"/>
      <c r="C168" s="72"/>
      <c r="D168" s="72"/>
      <c r="E168" s="73"/>
      <c r="F168" s="73"/>
      <c r="G168" s="73"/>
      <c r="H168" s="73"/>
    </row>
    <row r="169" spans="2:8">
      <c r="B169" s="72"/>
      <c r="C169" s="72"/>
      <c r="D169" s="72"/>
      <c r="E169" s="73"/>
      <c r="F169" s="73"/>
      <c r="G169" s="73"/>
      <c r="H169" s="74"/>
    </row>
    <row r="170" spans="2:8">
      <c r="B170" s="72"/>
      <c r="C170" s="72"/>
      <c r="D170" s="72"/>
      <c r="E170" s="73"/>
      <c r="F170" s="73"/>
      <c r="G170" s="73"/>
      <c r="H170" s="73"/>
    </row>
    <row r="171" spans="2:8">
      <c r="B171" s="72"/>
      <c r="C171" s="72"/>
      <c r="D171" s="72"/>
      <c r="E171" s="73"/>
      <c r="F171" s="73"/>
      <c r="G171" s="73"/>
      <c r="H171" s="72"/>
    </row>
    <row r="172" spans="2:8">
      <c r="B172" s="72"/>
      <c r="C172" s="72"/>
      <c r="D172" s="72"/>
      <c r="E172" s="73"/>
      <c r="F172" s="73"/>
      <c r="G172" s="73"/>
      <c r="H172" s="73"/>
    </row>
    <row r="173" spans="2:8">
      <c r="B173" s="72"/>
      <c r="C173" s="72"/>
      <c r="D173" s="72"/>
      <c r="E173" s="73"/>
      <c r="F173" s="73"/>
      <c r="G173" s="73"/>
      <c r="H173" s="73"/>
    </row>
    <row r="174" spans="2:8">
      <c r="B174" s="72"/>
      <c r="C174" s="72"/>
      <c r="D174" s="72"/>
      <c r="E174" s="73"/>
      <c r="F174" s="73"/>
      <c r="G174" s="73"/>
      <c r="H174" s="73"/>
    </row>
    <row r="175" spans="2:8">
      <c r="B175" s="72"/>
      <c r="C175" s="72"/>
      <c r="D175" s="72"/>
      <c r="E175" s="73"/>
      <c r="F175" s="73"/>
      <c r="G175" s="73"/>
      <c r="H175" s="73"/>
    </row>
    <row r="176" spans="2:8">
      <c r="B176" s="72"/>
      <c r="C176" s="72"/>
      <c r="D176" s="72"/>
      <c r="E176" s="73"/>
      <c r="F176" s="73"/>
      <c r="G176" s="73"/>
      <c r="H176" s="73"/>
    </row>
    <row r="177" spans="2:8">
      <c r="B177" s="72"/>
      <c r="C177" s="72"/>
      <c r="D177" s="72"/>
      <c r="E177" s="73"/>
      <c r="F177" s="73"/>
      <c r="G177" s="73"/>
      <c r="H177" s="74"/>
    </row>
    <row r="178" spans="2:8">
      <c r="B178" s="72"/>
      <c r="C178" s="72"/>
      <c r="D178" s="72"/>
      <c r="E178" s="73"/>
      <c r="F178" s="73"/>
      <c r="G178" s="73"/>
      <c r="H178" s="73"/>
    </row>
    <row r="179" spans="2:8">
      <c r="B179" s="72"/>
      <c r="C179" s="72"/>
      <c r="D179" s="72"/>
      <c r="E179" s="73"/>
      <c r="F179" s="73"/>
      <c r="G179" s="73"/>
      <c r="H179" s="74"/>
    </row>
    <row r="180" spans="2:8">
      <c r="B180" s="72"/>
      <c r="C180" s="72"/>
      <c r="D180" s="72"/>
      <c r="E180" s="73"/>
      <c r="F180" s="73"/>
      <c r="G180" s="73"/>
      <c r="H180" s="73"/>
    </row>
    <row r="181" spans="2:8">
      <c r="B181" s="72"/>
      <c r="C181" s="72"/>
      <c r="D181" s="72"/>
      <c r="E181" s="73"/>
      <c r="F181" s="73"/>
      <c r="G181" s="73"/>
      <c r="H181" s="74"/>
    </row>
    <row r="182" spans="2:8">
      <c r="B182" s="72"/>
      <c r="C182" s="72"/>
      <c r="D182" s="72"/>
      <c r="E182" s="73"/>
      <c r="F182" s="73"/>
      <c r="G182" s="73"/>
      <c r="H182" s="73"/>
    </row>
    <row r="183" spans="2:8">
      <c r="B183" s="72"/>
      <c r="C183" s="72"/>
      <c r="D183" s="72"/>
      <c r="E183" s="73"/>
      <c r="F183" s="73"/>
      <c r="G183" s="73"/>
      <c r="H183" s="74"/>
    </row>
    <row r="184" spans="2:8">
      <c r="B184" s="72"/>
      <c r="C184" s="72"/>
      <c r="D184" s="72"/>
      <c r="E184" s="73"/>
      <c r="F184" s="73"/>
      <c r="G184" s="73"/>
      <c r="H184" s="74"/>
    </row>
    <row r="185" spans="2:8">
      <c r="B185" s="72"/>
      <c r="C185" s="72"/>
      <c r="D185" s="72"/>
      <c r="E185" s="73"/>
      <c r="F185" s="73"/>
      <c r="G185" s="73"/>
      <c r="H185" s="73"/>
    </row>
    <row r="186" spans="2:8">
      <c r="B186" s="72"/>
      <c r="C186" s="72"/>
      <c r="D186" s="72"/>
      <c r="E186" s="73"/>
      <c r="F186" s="73"/>
      <c r="G186" s="73"/>
      <c r="H186" s="73"/>
    </row>
    <row r="187" spans="2:8">
      <c r="B187" s="72"/>
      <c r="C187" s="72"/>
      <c r="D187" s="72"/>
      <c r="E187" s="73"/>
      <c r="F187" s="73"/>
      <c r="G187" s="73"/>
      <c r="H187" s="73"/>
    </row>
    <row r="188" spans="2:8">
      <c r="B188" s="72"/>
      <c r="C188" s="72"/>
      <c r="D188" s="72"/>
      <c r="E188" s="73"/>
      <c r="F188" s="73"/>
      <c r="G188" s="73"/>
      <c r="H188" s="74"/>
    </row>
    <row r="189" spans="2:8">
      <c r="B189" s="72"/>
      <c r="C189" s="72"/>
      <c r="D189" s="72"/>
      <c r="E189" s="73"/>
      <c r="F189" s="73"/>
      <c r="G189" s="73"/>
      <c r="H189" s="73"/>
    </row>
    <row r="190" spans="2:8">
      <c r="B190" s="72"/>
      <c r="C190" s="72"/>
      <c r="D190" s="72"/>
      <c r="E190" s="73"/>
      <c r="F190" s="73"/>
      <c r="G190" s="73"/>
      <c r="H190" s="73"/>
    </row>
    <row r="191" spans="2:8">
      <c r="B191" s="72"/>
      <c r="C191" s="72"/>
      <c r="D191" s="72"/>
      <c r="E191" s="73"/>
      <c r="F191" s="73"/>
      <c r="G191" s="73"/>
      <c r="H191" s="73"/>
    </row>
    <row r="192" spans="2:8">
      <c r="B192" s="72"/>
      <c r="C192" s="72"/>
      <c r="D192" s="72"/>
      <c r="E192" s="73"/>
      <c r="F192" s="73"/>
      <c r="G192" s="73"/>
      <c r="H192" s="73"/>
    </row>
    <row r="193" spans="2:8">
      <c r="B193" s="72"/>
      <c r="C193" s="72"/>
      <c r="D193" s="72"/>
      <c r="E193" s="73"/>
      <c r="F193" s="73"/>
      <c r="G193" s="73"/>
      <c r="H193" s="73"/>
    </row>
    <row r="194" spans="2:8">
      <c r="B194" s="72"/>
      <c r="C194" s="72"/>
      <c r="D194" s="72"/>
      <c r="E194" s="73"/>
      <c r="F194" s="73"/>
      <c r="G194" s="73"/>
      <c r="H194" s="74"/>
    </row>
    <row r="195" spans="2:8">
      <c r="B195" s="72"/>
      <c r="C195" s="72"/>
      <c r="D195" s="72"/>
      <c r="E195" s="73"/>
      <c r="F195" s="73"/>
      <c r="G195" s="73"/>
      <c r="H195" s="74"/>
    </row>
    <row r="196" spans="2:8">
      <c r="B196" s="72"/>
      <c r="C196" s="72"/>
      <c r="D196" s="72"/>
      <c r="E196" s="73"/>
      <c r="F196" s="73"/>
      <c r="G196" s="73"/>
      <c r="H196" s="73"/>
    </row>
    <row r="197" spans="2:8">
      <c r="B197" s="72"/>
      <c r="C197" s="72"/>
      <c r="D197" s="72"/>
      <c r="E197" s="73"/>
      <c r="F197" s="73"/>
      <c r="G197" s="73"/>
      <c r="H197" s="73"/>
    </row>
    <row r="198" spans="2:8">
      <c r="B198" s="72"/>
      <c r="C198" s="72"/>
      <c r="D198" s="72"/>
      <c r="E198" s="73"/>
      <c r="F198" s="73"/>
      <c r="G198" s="73"/>
      <c r="H198" s="73"/>
    </row>
    <row r="199" spans="2:8">
      <c r="B199" s="72"/>
      <c r="C199" s="72"/>
      <c r="D199" s="72"/>
      <c r="E199" s="73"/>
      <c r="F199" s="73"/>
      <c r="G199" s="73"/>
      <c r="H199" s="73"/>
    </row>
    <row r="200" spans="2:8">
      <c r="B200" s="72"/>
      <c r="C200" s="72"/>
      <c r="D200" s="72"/>
      <c r="E200" s="73"/>
      <c r="F200" s="73"/>
      <c r="G200" s="73"/>
      <c r="H200" s="73"/>
    </row>
    <row r="201" spans="2:8">
      <c r="B201" s="72"/>
      <c r="C201" s="72"/>
      <c r="D201" s="72"/>
      <c r="E201" s="73"/>
      <c r="F201" s="73"/>
      <c r="G201" s="73"/>
      <c r="H201" s="73"/>
    </row>
    <row r="202" spans="2:8">
      <c r="B202" s="72"/>
      <c r="C202" s="72"/>
      <c r="D202" s="72"/>
      <c r="E202" s="73"/>
      <c r="F202" s="73"/>
      <c r="G202" s="73"/>
      <c r="H202" s="73"/>
    </row>
    <row r="203" spans="2:8">
      <c r="B203" s="72"/>
      <c r="C203" s="72"/>
      <c r="D203" s="72"/>
      <c r="E203" s="73"/>
      <c r="F203" s="73"/>
      <c r="G203" s="73"/>
      <c r="H203" s="74"/>
    </row>
    <row r="204" spans="2:8">
      <c r="B204" s="72"/>
      <c r="C204" s="72"/>
      <c r="D204" s="72"/>
      <c r="E204" s="73"/>
      <c r="F204" s="73"/>
      <c r="G204" s="73"/>
      <c r="H204" s="73"/>
    </row>
    <row r="205" spans="2:8">
      <c r="B205" s="72"/>
      <c r="C205" s="72"/>
      <c r="D205" s="72"/>
      <c r="E205" s="73"/>
      <c r="F205" s="73"/>
      <c r="G205" s="73"/>
      <c r="H205" s="73"/>
    </row>
    <row r="206" spans="2:8">
      <c r="B206" s="72"/>
      <c r="C206" s="72"/>
      <c r="D206" s="72"/>
      <c r="E206" s="73"/>
      <c r="F206" s="73"/>
      <c r="G206" s="73"/>
      <c r="H206" s="74"/>
    </row>
    <row r="207" spans="2:8">
      <c r="B207" s="72"/>
      <c r="C207" s="72"/>
      <c r="D207" s="72"/>
      <c r="E207" s="73"/>
      <c r="F207" s="73"/>
      <c r="G207" s="73"/>
      <c r="H207" s="73"/>
    </row>
    <row r="208" spans="2:8">
      <c r="B208" s="72"/>
      <c r="C208" s="72"/>
      <c r="D208" s="72"/>
      <c r="E208" s="73"/>
      <c r="F208" s="73"/>
      <c r="G208" s="73"/>
      <c r="H208" s="73"/>
    </row>
    <row r="209" spans="2:8">
      <c r="B209" s="72"/>
      <c r="C209" s="72"/>
      <c r="D209" s="72"/>
      <c r="E209" s="73"/>
      <c r="F209" s="73"/>
      <c r="G209" s="73"/>
      <c r="H209" s="74"/>
    </row>
    <row r="210" spans="2:8">
      <c r="B210" s="72"/>
      <c r="C210" s="72"/>
      <c r="D210" s="72"/>
      <c r="E210" s="73"/>
      <c r="F210" s="73"/>
      <c r="G210" s="73"/>
      <c r="H210" s="74"/>
    </row>
    <row r="211" spans="2:8">
      <c r="B211" s="72"/>
      <c r="C211" s="72"/>
      <c r="D211" s="72"/>
      <c r="E211" s="73"/>
      <c r="F211" s="73"/>
      <c r="G211" s="73"/>
      <c r="H211" s="73"/>
    </row>
    <row r="212" spans="2:8">
      <c r="B212" s="72"/>
      <c r="C212" s="72"/>
      <c r="D212" s="72"/>
      <c r="E212" s="73"/>
      <c r="F212" s="73"/>
      <c r="G212" s="73"/>
      <c r="H212" s="74"/>
    </row>
    <row r="213" spans="2:8">
      <c r="B213" s="72"/>
      <c r="C213" s="72"/>
      <c r="D213" s="72"/>
      <c r="E213" s="73"/>
      <c r="F213" s="73"/>
      <c r="G213" s="73"/>
      <c r="H213" s="73"/>
    </row>
    <row r="214" spans="2:8">
      <c r="B214" s="72"/>
      <c r="C214" s="72"/>
      <c r="D214" s="72"/>
      <c r="E214" s="73"/>
      <c r="F214" s="73"/>
      <c r="G214" s="73"/>
      <c r="H214" s="75"/>
    </row>
    <row r="215" spans="2:8">
      <c r="B215" s="72"/>
      <c r="C215" s="72"/>
      <c r="D215" s="72"/>
      <c r="E215" s="73"/>
      <c r="F215" s="73"/>
      <c r="G215" s="73"/>
      <c r="H215" s="73"/>
    </row>
    <row r="216" spans="2:8">
      <c r="B216" s="72"/>
      <c r="C216" s="72"/>
      <c r="D216" s="72"/>
      <c r="E216" s="73"/>
      <c r="F216" s="73"/>
      <c r="G216" s="73"/>
      <c r="H216" s="73"/>
    </row>
    <row r="217" spans="2:8">
      <c r="B217" s="72"/>
      <c r="C217" s="72"/>
      <c r="D217" s="72"/>
      <c r="E217" s="73"/>
      <c r="F217" s="73"/>
      <c r="G217" s="73"/>
      <c r="H217" s="73"/>
    </row>
    <row r="218" spans="2:8">
      <c r="B218" s="72"/>
      <c r="C218" s="72"/>
      <c r="D218" s="72"/>
      <c r="E218" s="73"/>
      <c r="F218" s="73"/>
      <c r="G218" s="73"/>
      <c r="H218" s="74"/>
    </row>
    <row r="219" spans="2:8">
      <c r="B219" s="72"/>
      <c r="C219" s="72"/>
      <c r="D219" s="72"/>
      <c r="E219" s="73"/>
      <c r="F219" s="73"/>
      <c r="G219" s="73"/>
      <c r="H219" s="74"/>
    </row>
    <row r="220" spans="2:8">
      <c r="B220" s="72"/>
      <c r="C220" s="72"/>
      <c r="D220" s="72"/>
      <c r="E220" s="73"/>
      <c r="F220" s="73"/>
      <c r="G220" s="73"/>
      <c r="H220" s="73"/>
    </row>
    <row r="221" spans="2:8">
      <c r="B221" s="72"/>
      <c r="C221" s="72"/>
      <c r="D221" s="72"/>
      <c r="E221" s="73"/>
      <c r="F221" s="73"/>
      <c r="G221" s="73"/>
      <c r="H221" s="73"/>
    </row>
    <row r="222" spans="2:8">
      <c r="B222" s="72"/>
      <c r="C222" s="72"/>
      <c r="D222" s="72"/>
      <c r="E222" s="73"/>
      <c r="F222" s="73"/>
      <c r="G222" s="73"/>
      <c r="H222" s="74"/>
    </row>
    <row r="223" spans="2:8">
      <c r="B223" s="72"/>
      <c r="C223" s="72"/>
      <c r="D223" s="72"/>
      <c r="E223" s="73"/>
      <c r="F223" s="73"/>
      <c r="G223" s="73"/>
      <c r="H223" s="73"/>
    </row>
    <row r="224" spans="2:8">
      <c r="B224" s="72"/>
      <c r="C224" s="72"/>
      <c r="D224" s="72"/>
      <c r="E224" s="73"/>
      <c r="F224" s="73"/>
      <c r="G224" s="73"/>
      <c r="H224" s="73"/>
    </row>
    <row r="225" spans="2:8">
      <c r="B225" s="72"/>
      <c r="C225" s="72"/>
      <c r="D225" s="72"/>
      <c r="E225" s="73"/>
      <c r="F225" s="73"/>
      <c r="G225" s="73"/>
      <c r="H225" s="74"/>
    </row>
    <row r="226" spans="2:8">
      <c r="B226" s="72"/>
      <c r="C226" s="72"/>
      <c r="D226" s="72"/>
      <c r="E226" s="73"/>
      <c r="F226" s="73"/>
      <c r="G226" s="73"/>
      <c r="H226" s="73"/>
    </row>
    <row r="227" spans="2:8">
      <c r="B227" s="72"/>
      <c r="C227" s="72"/>
      <c r="D227" s="72"/>
      <c r="E227" s="73"/>
      <c r="F227" s="73"/>
      <c r="G227" s="73"/>
      <c r="H227" s="73"/>
    </row>
    <row r="228" spans="2:8">
      <c r="B228" s="72"/>
      <c r="C228" s="72"/>
      <c r="D228" s="72"/>
      <c r="E228" s="73"/>
      <c r="F228" s="73"/>
      <c r="G228" s="73"/>
      <c r="H228" s="73"/>
    </row>
    <row r="229" spans="2:8">
      <c r="B229" s="72"/>
      <c r="C229" s="72"/>
      <c r="D229" s="72"/>
      <c r="E229" s="73"/>
      <c r="F229" s="73"/>
      <c r="G229" s="73"/>
      <c r="H229" s="73"/>
    </row>
    <row r="230" spans="2:8">
      <c r="B230" s="72"/>
      <c r="C230" s="72"/>
      <c r="D230" s="72"/>
      <c r="E230" s="73"/>
      <c r="F230" s="73"/>
      <c r="G230" s="73"/>
      <c r="H230" s="74"/>
    </row>
    <row r="231" spans="2:8">
      <c r="B231" s="72"/>
      <c r="C231" s="72"/>
      <c r="D231" s="72"/>
      <c r="E231" s="73"/>
      <c r="F231" s="73"/>
      <c r="G231" s="73"/>
      <c r="H231" s="73"/>
    </row>
    <row r="232" spans="2:8">
      <c r="B232" s="72"/>
      <c r="C232" s="72"/>
      <c r="D232" s="72"/>
      <c r="E232" s="73"/>
      <c r="F232" s="73"/>
      <c r="G232" s="73"/>
      <c r="H232" s="73"/>
    </row>
    <row r="233" spans="2:8">
      <c r="B233" s="72"/>
      <c r="C233" s="72"/>
      <c r="D233" s="72"/>
      <c r="E233" s="73"/>
      <c r="F233" s="73"/>
      <c r="G233" s="73"/>
      <c r="H233" s="73"/>
    </row>
    <row r="234" spans="2:8">
      <c r="B234" s="72"/>
      <c r="C234" s="72"/>
      <c r="D234" s="72"/>
      <c r="E234" s="73"/>
      <c r="F234" s="73"/>
      <c r="G234" s="73"/>
      <c r="H234" s="73"/>
    </row>
    <row r="235" spans="2:8">
      <c r="B235" s="72"/>
      <c r="C235" s="72"/>
      <c r="D235" s="72"/>
      <c r="E235" s="73"/>
      <c r="F235" s="73"/>
      <c r="G235" s="73"/>
      <c r="H235" s="73"/>
    </row>
    <row r="236" spans="2:8">
      <c r="B236" s="72"/>
      <c r="C236" s="72"/>
      <c r="D236" s="72"/>
      <c r="E236" s="73"/>
      <c r="F236" s="73"/>
      <c r="G236" s="73"/>
      <c r="H236" s="73"/>
    </row>
    <row r="237" spans="2:8">
      <c r="B237" s="72"/>
      <c r="C237" s="72"/>
      <c r="D237" s="72"/>
      <c r="E237" s="73"/>
      <c r="F237" s="73"/>
      <c r="G237" s="73"/>
      <c r="H237" s="73"/>
    </row>
    <row r="238" spans="2:8">
      <c r="B238" s="72"/>
      <c r="C238" s="72"/>
      <c r="D238" s="72"/>
      <c r="E238" s="73"/>
      <c r="F238" s="73"/>
      <c r="G238" s="73"/>
      <c r="H238" s="73"/>
    </row>
    <row r="239" spans="2:8">
      <c r="B239" s="72"/>
      <c r="C239" s="72"/>
      <c r="D239" s="72"/>
      <c r="E239" s="73"/>
      <c r="F239" s="73"/>
      <c r="G239" s="73"/>
      <c r="H239" s="74"/>
    </row>
    <row r="240" spans="2:8">
      <c r="B240" s="72"/>
      <c r="C240" s="72"/>
      <c r="D240" s="72"/>
      <c r="E240" s="73"/>
      <c r="F240" s="73"/>
      <c r="G240" s="73"/>
      <c r="H240" s="74"/>
    </row>
    <row r="241" spans="2:8">
      <c r="B241" s="72"/>
      <c r="C241" s="72"/>
      <c r="D241" s="72"/>
      <c r="E241" s="73"/>
      <c r="F241" s="73"/>
      <c r="G241" s="73"/>
      <c r="H241" s="73"/>
    </row>
    <row r="242" spans="2:8">
      <c r="B242" s="72"/>
      <c r="C242" s="72"/>
      <c r="D242" s="72"/>
      <c r="E242" s="73"/>
      <c r="F242" s="73"/>
      <c r="G242" s="73"/>
      <c r="H242" s="73"/>
    </row>
    <row r="243" spans="2:8">
      <c r="B243" s="72"/>
      <c r="C243" s="72"/>
      <c r="D243" s="72"/>
      <c r="E243" s="73"/>
      <c r="F243" s="73"/>
      <c r="G243" s="73"/>
      <c r="H243" s="74"/>
    </row>
    <row r="244" spans="2:8">
      <c r="B244" s="72"/>
      <c r="C244" s="72"/>
      <c r="D244" s="72"/>
      <c r="E244" s="73"/>
      <c r="F244" s="73"/>
      <c r="G244" s="73"/>
      <c r="H244" s="72"/>
    </row>
    <row r="245" spans="2:8">
      <c r="B245" s="72"/>
      <c r="C245" s="72"/>
      <c r="D245" s="72"/>
      <c r="E245" s="73"/>
      <c r="F245" s="73"/>
      <c r="G245" s="73"/>
      <c r="H245" s="72"/>
    </row>
    <row r="246" spans="2:8">
      <c r="B246" s="72"/>
      <c r="C246" s="72"/>
      <c r="D246" s="72"/>
      <c r="E246" s="73"/>
      <c r="F246" s="73"/>
      <c r="G246" s="73"/>
      <c r="H246" s="73"/>
    </row>
    <row r="247" spans="2:8">
      <c r="B247" s="72"/>
      <c r="C247" s="72"/>
      <c r="D247" s="72"/>
      <c r="E247" s="73"/>
      <c r="F247" s="73"/>
      <c r="G247" s="73"/>
      <c r="H247" s="73"/>
    </row>
    <row r="248" spans="2:8">
      <c r="B248" s="72"/>
      <c r="C248" s="72"/>
      <c r="D248" s="72"/>
      <c r="E248" s="73"/>
      <c r="F248" s="73"/>
      <c r="G248" s="73"/>
      <c r="H248" s="74"/>
    </row>
    <row r="249" spans="2:8">
      <c r="B249" s="72"/>
      <c r="C249" s="72"/>
      <c r="D249" s="72"/>
      <c r="E249" s="73"/>
      <c r="F249" s="73"/>
      <c r="G249" s="73"/>
      <c r="H249" s="73"/>
    </row>
    <row r="250" spans="2:8">
      <c r="B250" s="72"/>
      <c r="C250" s="72"/>
      <c r="D250" s="72"/>
      <c r="E250" s="73"/>
      <c r="F250" s="73"/>
      <c r="G250" s="73"/>
      <c r="H250" s="73"/>
    </row>
    <row r="251" spans="2:8">
      <c r="B251" s="72"/>
      <c r="C251" s="72"/>
      <c r="D251" s="72"/>
      <c r="E251" s="73"/>
      <c r="F251" s="73"/>
      <c r="G251" s="73"/>
      <c r="H251" s="73"/>
    </row>
    <row r="252" spans="2:8">
      <c r="B252" s="72"/>
      <c r="C252" s="72"/>
      <c r="D252" s="72"/>
      <c r="E252" s="73"/>
      <c r="F252" s="73"/>
      <c r="G252" s="73"/>
      <c r="H252" s="74"/>
    </row>
    <row r="253" spans="2:8">
      <c r="B253" s="72"/>
      <c r="C253" s="72"/>
      <c r="D253" s="72"/>
      <c r="E253" s="73"/>
      <c r="F253" s="73"/>
      <c r="G253" s="73"/>
      <c r="H253" s="73"/>
    </row>
    <row r="254" spans="2:8">
      <c r="B254" s="72"/>
      <c r="C254" s="72"/>
      <c r="D254" s="72"/>
      <c r="E254" s="73"/>
      <c r="F254" s="73"/>
      <c r="G254" s="73"/>
      <c r="H254" s="73"/>
    </row>
    <row r="255" spans="2:8">
      <c r="B255" s="72"/>
      <c r="C255" s="72"/>
      <c r="D255" s="72"/>
      <c r="E255" s="73"/>
      <c r="F255" s="73"/>
      <c r="G255" s="73"/>
      <c r="H255" s="73"/>
    </row>
    <row r="256" spans="2:8">
      <c r="B256" s="72"/>
      <c r="C256" s="72"/>
      <c r="D256" s="72"/>
      <c r="E256" s="73"/>
      <c r="F256" s="73"/>
      <c r="G256" s="73"/>
      <c r="H256" s="74"/>
    </row>
    <row r="257" spans="2:8">
      <c r="B257" s="72"/>
      <c r="C257" s="72"/>
      <c r="D257" s="72"/>
      <c r="E257" s="73"/>
      <c r="F257" s="73"/>
      <c r="G257" s="73"/>
      <c r="H257" s="73"/>
    </row>
    <row r="258" spans="2:8">
      <c r="B258" s="72"/>
      <c r="C258" s="72"/>
      <c r="D258" s="72"/>
      <c r="E258" s="73"/>
      <c r="F258" s="73"/>
      <c r="G258" s="73"/>
      <c r="H258" s="73"/>
    </row>
    <row r="259" spans="2:8">
      <c r="B259" s="72"/>
      <c r="C259" s="72"/>
      <c r="D259" s="72"/>
      <c r="E259" s="73"/>
      <c r="F259" s="73"/>
      <c r="G259" s="73"/>
      <c r="H259" s="73"/>
    </row>
    <row r="260" spans="2:8">
      <c r="B260" s="72"/>
      <c r="C260" s="72"/>
      <c r="D260" s="72"/>
      <c r="E260" s="73"/>
      <c r="F260" s="73"/>
      <c r="G260" s="73"/>
      <c r="H260" s="73"/>
    </row>
    <row r="261" spans="2:8">
      <c r="B261" s="72"/>
      <c r="C261" s="72"/>
      <c r="D261" s="72"/>
      <c r="E261" s="73"/>
      <c r="F261" s="73"/>
      <c r="G261" s="73"/>
      <c r="H261" s="73"/>
    </row>
    <row r="262" spans="2:8">
      <c r="B262" s="72"/>
      <c r="C262" s="72"/>
      <c r="D262" s="72"/>
      <c r="E262" s="73"/>
      <c r="F262" s="73"/>
      <c r="G262" s="73"/>
      <c r="H262" s="73"/>
    </row>
    <row r="263" spans="2:8">
      <c r="B263" s="72"/>
      <c r="C263" s="72"/>
      <c r="D263" s="72"/>
      <c r="E263" s="73"/>
      <c r="F263" s="73"/>
      <c r="G263" s="73"/>
      <c r="H263" s="74"/>
    </row>
    <row r="264" spans="2:8">
      <c r="B264" s="72"/>
      <c r="C264" s="72"/>
      <c r="D264" s="72"/>
      <c r="E264" s="73"/>
      <c r="F264" s="73"/>
      <c r="G264" s="73"/>
      <c r="H264" s="73"/>
    </row>
    <row r="265" spans="2:8">
      <c r="B265" s="72"/>
      <c r="C265" s="72"/>
      <c r="D265" s="72"/>
      <c r="E265" s="73"/>
      <c r="F265" s="73"/>
      <c r="G265" s="73"/>
      <c r="H265" s="73"/>
    </row>
    <row r="266" spans="2:8">
      <c r="B266" s="72"/>
      <c r="C266" s="72"/>
      <c r="D266" s="72"/>
      <c r="E266" s="73"/>
      <c r="F266" s="73"/>
      <c r="G266" s="73"/>
      <c r="H266" s="74"/>
    </row>
    <row r="267" spans="2:8">
      <c r="B267" s="72"/>
      <c r="C267" s="72"/>
      <c r="D267" s="72"/>
      <c r="E267" s="73"/>
      <c r="F267" s="73"/>
      <c r="G267" s="73"/>
      <c r="H267" s="73"/>
    </row>
    <row r="268" spans="2:8">
      <c r="B268" s="72"/>
      <c r="C268" s="72"/>
      <c r="D268" s="72"/>
      <c r="E268" s="73"/>
      <c r="F268" s="73"/>
      <c r="G268" s="73"/>
      <c r="H268" s="73"/>
    </row>
    <row r="269" spans="2:8">
      <c r="B269" s="72"/>
      <c r="C269" s="72"/>
      <c r="D269" s="72"/>
      <c r="E269" s="73"/>
      <c r="F269" s="73"/>
      <c r="G269" s="73"/>
      <c r="H269" s="73"/>
    </row>
    <row r="270" spans="2:8">
      <c r="B270" s="72"/>
      <c r="C270" s="72"/>
      <c r="D270" s="72"/>
      <c r="E270" s="73"/>
      <c r="F270" s="73"/>
      <c r="G270" s="73"/>
      <c r="H270" s="74"/>
    </row>
    <row r="271" spans="2:8">
      <c r="B271" s="72"/>
      <c r="C271" s="72"/>
      <c r="D271" s="72"/>
      <c r="E271" s="73"/>
      <c r="F271" s="73"/>
      <c r="G271" s="73"/>
      <c r="H271" s="73"/>
    </row>
    <row r="272" spans="2:8">
      <c r="B272" s="72"/>
      <c r="C272" s="72"/>
      <c r="D272" s="72"/>
      <c r="E272" s="73"/>
      <c r="F272" s="73"/>
      <c r="G272" s="73"/>
      <c r="H272" s="73"/>
    </row>
    <row r="273" spans="2:8">
      <c r="B273" s="72"/>
      <c r="C273" s="72"/>
      <c r="D273" s="72"/>
      <c r="E273" s="73"/>
      <c r="F273" s="73"/>
      <c r="G273" s="73"/>
      <c r="H273" s="73"/>
    </row>
    <row r="274" spans="2:8">
      <c r="B274" s="72"/>
      <c r="C274" s="72"/>
      <c r="D274" s="72"/>
      <c r="E274" s="73"/>
      <c r="F274" s="73"/>
      <c r="G274" s="73"/>
      <c r="H274" s="73"/>
    </row>
    <row r="275" spans="2:8">
      <c r="B275" s="72"/>
      <c r="C275" s="72"/>
      <c r="D275" s="72"/>
      <c r="E275" s="73"/>
      <c r="F275" s="73"/>
      <c r="G275" s="73"/>
      <c r="H275" s="74"/>
    </row>
    <row r="276" spans="2:8">
      <c r="B276" s="72"/>
      <c r="C276" s="72"/>
      <c r="D276" s="72"/>
      <c r="E276" s="73"/>
      <c r="F276" s="73"/>
      <c r="G276" s="73"/>
      <c r="H276" s="73"/>
    </row>
    <row r="277" spans="2:8">
      <c r="B277" s="72"/>
      <c r="C277" s="72"/>
      <c r="D277" s="72"/>
      <c r="E277" s="73"/>
      <c r="F277" s="73"/>
      <c r="G277" s="73"/>
      <c r="H277" s="73"/>
    </row>
    <row r="278" spans="2:8">
      <c r="B278" s="72"/>
      <c r="C278" s="72"/>
      <c r="D278" s="72"/>
      <c r="E278" s="73"/>
      <c r="F278" s="73"/>
      <c r="G278" s="73"/>
      <c r="H278" s="74"/>
    </row>
    <row r="279" spans="2:8">
      <c r="B279" s="72"/>
      <c r="C279" s="72"/>
      <c r="D279" s="72"/>
      <c r="E279" s="73"/>
      <c r="F279" s="73"/>
      <c r="G279" s="73"/>
      <c r="H279" s="73"/>
    </row>
    <row r="280" spans="2:8">
      <c r="B280" s="72"/>
      <c r="C280" s="72"/>
      <c r="D280" s="72"/>
      <c r="E280" s="73"/>
      <c r="F280" s="73"/>
      <c r="G280" s="73"/>
      <c r="H280" s="74"/>
    </row>
    <row r="281" spans="2:8">
      <c r="B281" s="72"/>
      <c r="C281" s="72"/>
      <c r="D281" s="72"/>
      <c r="E281" s="73"/>
      <c r="F281" s="73"/>
      <c r="G281" s="73"/>
      <c r="H281" s="73"/>
    </row>
    <row r="282" spans="2:8">
      <c r="B282" s="72"/>
      <c r="C282" s="72"/>
      <c r="D282" s="72"/>
      <c r="E282" s="73"/>
      <c r="F282" s="73"/>
      <c r="G282" s="73"/>
      <c r="H282" s="73"/>
    </row>
    <row r="283" spans="2:8">
      <c r="B283" s="72"/>
      <c r="C283" s="72"/>
      <c r="D283" s="72"/>
      <c r="E283" s="73"/>
      <c r="F283" s="73"/>
      <c r="G283" s="73"/>
      <c r="H283" s="73"/>
    </row>
    <row r="284" spans="2:8">
      <c r="B284" s="72"/>
      <c r="C284" s="72"/>
      <c r="D284" s="72"/>
      <c r="E284" s="73"/>
      <c r="F284" s="73"/>
      <c r="G284" s="73"/>
      <c r="H284" s="73"/>
    </row>
    <row r="285" spans="2:8">
      <c r="B285" s="72"/>
      <c r="C285" s="72"/>
      <c r="D285" s="72"/>
      <c r="E285" s="73"/>
      <c r="F285" s="73"/>
      <c r="G285" s="73"/>
      <c r="H285" s="73"/>
    </row>
    <row r="286" spans="2:8">
      <c r="B286" s="72"/>
      <c r="C286" s="72"/>
      <c r="D286" s="72"/>
      <c r="E286" s="73"/>
      <c r="F286" s="73"/>
      <c r="G286" s="73"/>
      <c r="H286" s="74"/>
    </row>
    <row r="287" spans="2:8">
      <c r="B287" s="72"/>
      <c r="C287" s="72"/>
      <c r="D287" s="72"/>
      <c r="E287" s="73"/>
      <c r="F287" s="73"/>
      <c r="G287" s="73"/>
      <c r="H287" s="73"/>
    </row>
    <row r="288" spans="2:8">
      <c r="B288" s="72"/>
      <c r="C288" s="72"/>
      <c r="D288" s="72"/>
      <c r="E288" s="73"/>
      <c r="F288" s="73"/>
      <c r="G288" s="73"/>
      <c r="H288" s="73"/>
    </row>
    <row r="289" spans="2:8">
      <c r="B289" s="72"/>
      <c r="C289" s="72"/>
      <c r="D289" s="72"/>
      <c r="E289" s="73"/>
      <c r="F289" s="73"/>
      <c r="G289" s="73"/>
      <c r="H289" s="73"/>
    </row>
    <row r="290" spans="2:8">
      <c r="B290" s="72"/>
      <c r="C290" s="72"/>
      <c r="D290" s="72"/>
      <c r="E290" s="73"/>
      <c r="F290" s="73"/>
      <c r="G290" s="73"/>
      <c r="H290" s="73"/>
    </row>
    <row r="291" spans="2:8">
      <c r="B291" s="72"/>
      <c r="C291" s="72"/>
      <c r="D291" s="72"/>
      <c r="E291" s="73"/>
      <c r="F291" s="73"/>
      <c r="G291" s="73"/>
      <c r="H291" s="73"/>
    </row>
    <row r="292" spans="2:8">
      <c r="B292" s="72"/>
      <c r="C292" s="72"/>
      <c r="D292" s="72"/>
      <c r="E292" s="73"/>
      <c r="F292" s="73"/>
      <c r="G292" s="73"/>
      <c r="H292" s="74"/>
    </row>
    <row r="293" spans="2:8">
      <c r="B293" s="72"/>
      <c r="C293" s="72"/>
      <c r="D293" s="72"/>
      <c r="E293" s="73"/>
      <c r="F293" s="73"/>
      <c r="G293" s="73"/>
      <c r="H293" s="73"/>
    </row>
    <row r="294" spans="2:8">
      <c r="B294" s="72"/>
      <c r="C294" s="72"/>
      <c r="D294" s="72"/>
      <c r="E294" s="73"/>
      <c r="F294" s="73"/>
      <c r="G294" s="73"/>
      <c r="H294" s="73"/>
    </row>
    <row r="295" spans="2:8">
      <c r="B295" s="72"/>
      <c r="C295" s="72"/>
      <c r="D295" s="72"/>
      <c r="E295" s="73"/>
      <c r="F295" s="73"/>
      <c r="G295" s="73"/>
      <c r="H295" s="73"/>
    </row>
    <row r="296" spans="2:8">
      <c r="B296" s="72"/>
      <c r="C296" s="72"/>
      <c r="D296" s="72"/>
      <c r="E296" s="73"/>
      <c r="F296" s="73"/>
      <c r="G296" s="73"/>
      <c r="H296" s="74"/>
    </row>
    <row r="297" spans="2:8">
      <c r="B297" s="72"/>
      <c r="C297" s="72"/>
      <c r="D297" s="72"/>
      <c r="E297" s="73"/>
      <c r="F297" s="73"/>
      <c r="G297" s="73"/>
      <c r="H297" s="73"/>
    </row>
    <row r="298" spans="2:8">
      <c r="B298" s="72"/>
      <c r="C298" s="72"/>
      <c r="D298" s="72"/>
      <c r="E298" s="73"/>
      <c r="F298" s="73"/>
      <c r="G298" s="73"/>
      <c r="H298" s="74"/>
    </row>
    <row r="299" spans="2:8">
      <c r="B299" s="72"/>
      <c r="C299" s="72"/>
      <c r="D299" s="72"/>
      <c r="E299" s="73"/>
      <c r="F299" s="73"/>
      <c r="G299" s="73"/>
      <c r="H299" s="73"/>
    </row>
    <row r="300" spans="2:8">
      <c r="B300" s="72"/>
      <c r="C300" s="72"/>
      <c r="D300" s="72"/>
      <c r="E300" s="73"/>
      <c r="F300" s="73"/>
      <c r="G300" s="73"/>
      <c r="H300" s="73"/>
    </row>
    <row r="301" spans="2:8">
      <c r="B301" s="72"/>
      <c r="C301" s="72"/>
      <c r="D301" s="72"/>
      <c r="E301" s="73"/>
      <c r="F301" s="73"/>
      <c r="G301" s="73"/>
      <c r="H301" s="73"/>
    </row>
    <row r="302" spans="2:8">
      <c r="B302" s="72"/>
      <c r="C302" s="72"/>
      <c r="D302" s="72"/>
      <c r="E302" s="73"/>
      <c r="F302" s="73"/>
      <c r="G302" s="73"/>
      <c r="H302" s="74"/>
    </row>
    <row r="303" spans="2:8">
      <c r="B303" s="72"/>
      <c r="C303" s="72"/>
      <c r="D303" s="72"/>
      <c r="E303" s="73"/>
      <c r="F303" s="73"/>
      <c r="G303" s="73"/>
      <c r="H303" s="73"/>
    </row>
    <row r="304" spans="2:8">
      <c r="B304" s="72"/>
      <c r="C304" s="72"/>
      <c r="D304" s="72"/>
      <c r="E304" s="73"/>
      <c r="F304" s="73"/>
      <c r="G304" s="73"/>
      <c r="H304" s="74"/>
    </row>
    <row r="305" spans="2:8">
      <c r="B305" s="72"/>
      <c r="C305" s="72"/>
      <c r="D305" s="72"/>
      <c r="E305" s="73"/>
      <c r="F305" s="73"/>
      <c r="G305" s="73"/>
      <c r="H305" s="73"/>
    </row>
    <row r="306" spans="2:8">
      <c r="B306" s="72"/>
      <c r="C306" s="72"/>
      <c r="D306" s="72"/>
      <c r="E306" s="73"/>
      <c r="F306" s="73"/>
      <c r="G306" s="73"/>
      <c r="H306" s="73"/>
    </row>
    <row r="307" spans="2:8">
      <c r="B307" s="72"/>
      <c r="C307" s="72"/>
      <c r="D307" s="72"/>
      <c r="E307" s="73"/>
      <c r="F307" s="73"/>
      <c r="G307" s="73"/>
      <c r="H307" s="74"/>
    </row>
    <row r="308" spans="2:8">
      <c r="B308" s="72"/>
      <c r="C308" s="72"/>
      <c r="D308" s="72"/>
      <c r="E308" s="73"/>
      <c r="F308" s="73"/>
      <c r="G308" s="73"/>
      <c r="H308" s="74"/>
    </row>
    <row r="309" spans="2:8">
      <c r="B309" s="72"/>
      <c r="C309" s="72"/>
      <c r="D309" s="72"/>
      <c r="E309" s="73"/>
      <c r="F309" s="73"/>
      <c r="G309" s="73"/>
      <c r="H309" s="74"/>
    </row>
    <row r="310" spans="2:8">
      <c r="B310" s="72"/>
      <c r="C310" s="72"/>
      <c r="D310" s="72"/>
      <c r="E310" s="73"/>
      <c r="F310" s="73"/>
      <c r="G310" s="73"/>
      <c r="H310" s="73"/>
    </row>
    <row r="311" spans="2:8">
      <c r="B311" s="72"/>
      <c r="C311" s="72"/>
      <c r="D311" s="72"/>
      <c r="E311" s="73"/>
      <c r="F311" s="73"/>
      <c r="G311" s="73"/>
      <c r="H311" s="73"/>
    </row>
    <row r="312" spans="2:8">
      <c r="B312" s="72"/>
      <c r="C312" s="72"/>
      <c r="D312" s="72"/>
      <c r="E312" s="73"/>
      <c r="F312" s="73"/>
      <c r="G312" s="73"/>
      <c r="H312" s="73"/>
    </row>
    <row r="313" spans="2:8">
      <c r="B313" s="72"/>
      <c r="C313" s="72"/>
      <c r="D313" s="72"/>
      <c r="E313" s="73"/>
      <c r="F313" s="73"/>
      <c r="G313" s="73"/>
      <c r="H313" s="73"/>
    </row>
    <row r="314" spans="2:8">
      <c r="B314" s="72"/>
      <c r="C314" s="72"/>
      <c r="D314" s="72"/>
      <c r="E314" s="73"/>
      <c r="F314" s="73"/>
      <c r="G314" s="73"/>
      <c r="H314" s="73"/>
    </row>
    <row r="315" spans="2:8">
      <c r="B315" s="72"/>
      <c r="C315" s="72"/>
      <c r="D315" s="72"/>
      <c r="E315" s="73"/>
      <c r="F315" s="73"/>
      <c r="G315" s="73"/>
      <c r="H315" s="73"/>
    </row>
    <row r="316" spans="2:8">
      <c r="B316" s="72"/>
      <c r="C316" s="72"/>
      <c r="D316" s="72"/>
      <c r="E316" s="73"/>
      <c r="F316" s="73"/>
      <c r="G316" s="73"/>
      <c r="H316" s="73"/>
    </row>
    <row r="317" spans="2:8">
      <c r="B317" s="72"/>
      <c r="C317" s="72"/>
      <c r="D317" s="72"/>
      <c r="E317" s="73"/>
      <c r="F317" s="73"/>
      <c r="G317" s="73"/>
      <c r="H317" s="73"/>
    </row>
    <row r="318" spans="2:8">
      <c r="B318" s="72"/>
      <c r="C318" s="72"/>
      <c r="D318" s="72"/>
      <c r="E318" s="73"/>
      <c r="F318" s="73"/>
      <c r="G318" s="73"/>
      <c r="H318" s="73"/>
    </row>
    <row r="319" spans="2:8">
      <c r="B319" s="72"/>
      <c r="C319" s="72"/>
      <c r="D319" s="72"/>
      <c r="E319" s="73"/>
      <c r="F319" s="73"/>
      <c r="G319" s="73"/>
      <c r="H319" s="73"/>
    </row>
    <row r="320" spans="2:8">
      <c r="B320" s="72"/>
      <c r="C320" s="72"/>
      <c r="D320" s="72"/>
      <c r="E320" s="73"/>
      <c r="F320" s="73"/>
      <c r="G320" s="73"/>
      <c r="H320" s="74"/>
    </row>
    <row r="321" spans="2:8">
      <c r="B321" s="72"/>
      <c r="C321" s="72"/>
      <c r="D321" s="72"/>
      <c r="E321" s="73"/>
      <c r="F321" s="73"/>
      <c r="G321" s="73"/>
      <c r="H321" s="73"/>
    </row>
    <row r="322" spans="2:8">
      <c r="B322" s="72"/>
      <c r="C322" s="72"/>
      <c r="D322" s="72"/>
      <c r="E322" s="73"/>
      <c r="F322" s="73"/>
      <c r="G322" s="73"/>
      <c r="H322" s="73"/>
    </row>
    <row r="323" spans="2:8">
      <c r="B323" s="72"/>
      <c r="C323" s="72"/>
      <c r="D323" s="72"/>
      <c r="E323" s="73"/>
      <c r="F323" s="73"/>
      <c r="G323" s="73"/>
      <c r="H323" s="74"/>
    </row>
    <row r="324" spans="2:8">
      <c r="B324" s="72"/>
      <c r="C324" s="72"/>
      <c r="D324" s="72"/>
      <c r="E324" s="73"/>
      <c r="F324" s="73"/>
      <c r="G324" s="73"/>
      <c r="H324" s="73"/>
    </row>
    <row r="325" spans="2:8">
      <c r="B325" s="72"/>
      <c r="C325" s="72"/>
      <c r="D325" s="72"/>
      <c r="E325" s="73"/>
      <c r="F325" s="73"/>
      <c r="G325" s="73"/>
      <c r="H325" s="73"/>
    </row>
    <row r="326" spans="2:8">
      <c r="B326" s="72"/>
      <c r="C326" s="72"/>
      <c r="D326" s="72"/>
      <c r="E326" s="73"/>
      <c r="F326" s="73"/>
      <c r="G326" s="73"/>
      <c r="H326" s="73"/>
    </row>
    <row r="327" spans="2:8">
      <c r="B327" s="72"/>
      <c r="C327" s="72"/>
      <c r="D327" s="72"/>
      <c r="E327" s="73"/>
      <c r="F327" s="73"/>
      <c r="G327" s="73"/>
      <c r="H327" s="74"/>
    </row>
    <row r="328" spans="1:8">
      <c r="A328" s="76"/>
      <c r="B328" s="77"/>
      <c r="C328" s="77"/>
      <c r="D328" s="77"/>
      <c r="E328" s="78"/>
      <c r="F328" s="78"/>
      <c r="G328" s="78"/>
      <c r="H328" s="78"/>
    </row>
    <row r="329" spans="1:8">
      <c r="A329" s="71"/>
      <c r="B329" s="71"/>
      <c r="C329" s="71"/>
      <c r="D329" s="71"/>
      <c r="E329" s="71"/>
      <c r="F329" s="71"/>
      <c r="G329" s="71"/>
      <c r="H329" s="71"/>
    </row>
  </sheetData>
  <mergeCells count="3">
    <mergeCell ref="A1:L1"/>
    <mergeCell ref="A63:L63"/>
    <mergeCell ref="A329:H329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19"/>
  <sheetViews>
    <sheetView topLeftCell="A46" workbookViewId="0">
      <selection activeCell="A1" sqref="A1:L1"/>
    </sheetView>
  </sheetViews>
  <sheetFormatPr defaultColWidth="8.88888888888889" defaultRowHeight="14.4"/>
  <cols>
    <col min="4" max="4" width="11.7777777777778"/>
    <col min="5" max="5" width="11.8888888888889"/>
    <col min="6" max="6" width="13"/>
    <col min="7" max="7" width="13.1111111111111"/>
    <col min="8" max="8" width="14.3333333333333"/>
    <col min="9" max="9" width="13.1111111111111"/>
    <col min="10" max="12" width="14.3333333333333"/>
  </cols>
  <sheetData>
    <row r="1" ht="15.15" spans="1:12">
      <c r="A1" s="32" t="s">
        <v>48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ht="15.15" spans="1:12">
      <c r="A2" s="57"/>
      <c r="B2" s="57" t="s">
        <v>1</v>
      </c>
      <c r="C2" s="57" t="s">
        <v>2</v>
      </c>
      <c r="D2" s="57" t="s">
        <v>3</v>
      </c>
      <c r="E2" s="57" t="s">
        <v>4</v>
      </c>
      <c r="F2" s="57" t="s">
        <v>5</v>
      </c>
      <c r="G2" s="57" t="s">
        <v>6</v>
      </c>
      <c r="H2" s="57" t="s">
        <v>7</v>
      </c>
      <c r="I2" s="57" t="s">
        <v>8</v>
      </c>
      <c r="J2" s="57" t="s">
        <v>9</v>
      </c>
      <c r="K2" s="57" t="s">
        <v>10</v>
      </c>
      <c r="L2" s="57" t="s">
        <v>11</v>
      </c>
    </row>
    <row r="3" spans="1:12">
      <c r="A3" s="31" t="s">
        <v>12</v>
      </c>
      <c r="B3" s="31" t="s">
        <v>460</v>
      </c>
      <c r="C3" s="31" t="s">
        <v>12</v>
      </c>
      <c r="D3" s="31">
        <v>27284913</v>
      </c>
      <c r="E3" s="31" t="s">
        <v>18</v>
      </c>
      <c r="F3" s="31" t="s">
        <v>21</v>
      </c>
      <c r="G3" s="31">
        <v>-0.0818364</v>
      </c>
      <c r="H3" s="31">
        <v>0.023212</v>
      </c>
      <c r="I3" s="31">
        <v>0.0131684</v>
      </c>
      <c r="J3" s="31">
        <v>5.1e-10</v>
      </c>
      <c r="K3" s="31">
        <v>0.000303693786177286</v>
      </c>
      <c r="L3" s="31">
        <v>34.9366102169656</v>
      </c>
    </row>
    <row r="4" spans="1:12">
      <c r="A4" s="31" t="s">
        <v>16</v>
      </c>
      <c r="B4" s="31" t="s">
        <v>481</v>
      </c>
      <c r="C4" s="31" t="s">
        <v>12</v>
      </c>
      <c r="D4" s="31">
        <v>39892774</v>
      </c>
      <c r="E4" s="31" t="s">
        <v>21</v>
      </c>
      <c r="F4" s="31" t="s">
        <v>18</v>
      </c>
      <c r="G4" s="31">
        <v>-0.0256419</v>
      </c>
      <c r="H4" s="31">
        <v>0.302451</v>
      </c>
      <c r="I4" s="31">
        <v>0.00431269</v>
      </c>
      <c r="J4" s="31">
        <v>2.80001e-9</v>
      </c>
      <c r="K4" s="31">
        <v>0.000277434294934778</v>
      </c>
      <c r="L4" s="31">
        <v>31.9149079446627</v>
      </c>
    </row>
    <row r="5" spans="1:12">
      <c r="A5" s="31" t="s">
        <v>19</v>
      </c>
      <c r="B5" s="31" t="s">
        <v>482</v>
      </c>
      <c r="C5" s="31" t="s">
        <v>12</v>
      </c>
      <c r="D5" s="31">
        <v>62960250</v>
      </c>
      <c r="E5" s="31" t="s">
        <v>21</v>
      </c>
      <c r="F5" s="31" t="s">
        <v>18</v>
      </c>
      <c r="G5" s="31">
        <v>-0.036211</v>
      </c>
      <c r="H5" s="31">
        <v>0.65536</v>
      </c>
      <c r="I5" s="31">
        <v>0.00424</v>
      </c>
      <c r="J5" s="31">
        <v>1.29987e-17</v>
      </c>
      <c r="K5" s="31">
        <v>0.000592320337801956</v>
      </c>
      <c r="L5" s="31">
        <v>68.1595804342835</v>
      </c>
    </row>
    <row r="6" spans="1:12">
      <c r="A6" s="31" t="s">
        <v>22</v>
      </c>
      <c r="B6" s="31" t="s">
        <v>419</v>
      </c>
      <c r="C6" s="31" t="s">
        <v>12</v>
      </c>
      <c r="D6" s="31">
        <v>230302838</v>
      </c>
      <c r="E6" s="31" t="s">
        <v>420</v>
      </c>
      <c r="F6" s="31" t="s">
        <v>21</v>
      </c>
      <c r="G6" s="31">
        <v>0.032958</v>
      </c>
      <c r="H6" s="31">
        <v>0.611698</v>
      </c>
      <c r="I6" s="31">
        <v>0.00411569</v>
      </c>
      <c r="J6" s="31">
        <v>1.20005e-15</v>
      </c>
      <c r="K6" s="31">
        <v>0.00051601031408592</v>
      </c>
      <c r="L6" s="31">
        <v>59.3738876995775</v>
      </c>
    </row>
    <row r="7" spans="1:12">
      <c r="A7" s="31" t="s">
        <v>24</v>
      </c>
      <c r="B7" s="31" t="s">
        <v>463</v>
      </c>
      <c r="C7" s="31" t="s">
        <v>16</v>
      </c>
      <c r="D7" s="31">
        <v>136616754</v>
      </c>
      <c r="E7" s="31" t="s">
        <v>18</v>
      </c>
      <c r="F7" s="31" t="s">
        <v>21</v>
      </c>
      <c r="G7" s="31">
        <v>-0.0271731</v>
      </c>
      <c r="H7" s="31">
        <v>0.738671</v>
      </c>
      <c r="I7" s="31">
        <v>0.00448263</v>
      </c>
      <c r="J7" s="31">
        <v>1.29999e-9</v>
      </c>
      <c r="K7" s="31">
        <v>0.00028506705258797</v>
      </c>
      <c r="L7" s="31">
        <v>32.7931995765751</v>
      </c>
    </row>
    <row r="8" spans="1:12">
      <c r="A8" s="31" t="s">
        <v>26</v>
      </c>
      <c r="B8" s="31" t="s">
        <v>422</v>
      </c>
      <c r="C8" s="31" t="s">
        <v>16</v>
      </c>
      <c r="D8" s="31">
        <v>227104111</v>
      </c>
      <c r="E8" s="31" t="s">
        <v>21</v>
      </c>
      <c r="F8" s="31" t="s">
        <v>18</v>
      </c>
      <c r="G8" s="31">
        <v>-0.0339204</v>
      </c>
      <c r="H8" s="31">
        <v>0.650628</v>
      </c>
      <c r="I8" s="31">
        <v>0.00414893</v>
      </c>
      <c r="J8" s="31">
        <v>2.90001e-16</v>
      </c>
      <c r="K8" s="31">
        <v>0.000523085607757013</v>
      </c>
      <c r="L8" s="31">
        <v>60.1884209312302</v>
      </c>
    </row>
    <row r="9" spans="1:12">
      <c r="A9" s="31" t="s">
        <v>28</v>
      </c>
      <c r="B9" s="31" t="s">
        <v>365</v>
      </c>
      <c r="C9" s="31" t="s">
        <v>16</v>
      </c>
      <c r="D9" s="31">
        <v>165528876</v>
      </c>
      <c r="E9" s="31" t="s">
        <v>18</v>
      </c>
      <c r="F9" s="31" t="s">
        <v>21</v>
      </c>
      <c r="G9" s="31">
        <v>0.0354489</v>
      </c>
      <c r="H9" s="31">
        <v>0.392574</v>
      </c>
      <c r="I9" s="31">
        <v>0.00405997</v>
      </c>
      <c r="J9" s="31">
        <v>2.49977e-18</v>
      </c>
      <c r="K9" s="31">
        <v>0.000599308493619054</v>
      </c>
      <c r="L9" s="31">
        <v>68.9642048338783</v>
      </c>
    </row>
    <row r="10" spans="1:12">
      <c r="A10" s="31" t="s">
        <v>30</v>
      </c>
      <c r="B10" s="31" t="s">
        <v>462</v>
      </c>
      <c r="C10" s="31" t="s">
        <v>16</v>
      </c>
      <c r="D10" s="31">
        <v>21237544</v>
      </c>
      <c r="E10" s="31" t="s">
        <v>14</v>
      </c>
      <c r="F10" s="31" t="s">
        <v>15</v>
      </c>
      <c r="G10" s="31">
        <v>0.0428037</v>
      </c>
      <c r="H10" s="31">
        <v>0.206089</v>
      </c>
      <c r="I10" s="31">
        <v>0.00488484</v>
      </c>
      <c r="J10" s="31">
        <v>1.9002e-18</v>
      </c>
      <c r="K10" s="31">
        <v>0.00059954149980589</v>
      </c>
      <c r="L10" s="31">
        <v>68.9910336314532</v>
      </c>
    </row>
    <row r="11" spans="1:12">
      <c r="A11" s="31" t="s">
        <v>32</v>
      </c>
      <c r="B11" s="31" t="s">
        <v>309</v>
      </c>
      <c r="C11" s="31" t="s">
        <v>16</v>
      </c>
      <c r="D11" s="31">
        <v>27730940</v>
      </c>
      <c r="E11" s="31" t="s">
        <v>21</v>
      </c>
      <c r="F11" s="31" t="s">
        <v>18</v>
      </c>
      <c r="G11" s="31">
        <v>0.0904386</v>
      </c>
      <c r="H11" s="31">
        <v>0.604008</v>
      </c>
      <c r="I11" s="31">
        <v>0.00405137</v>
      </c>
      <c r="J11" s="31">
        <v>2.19786e-110</v>
      </c>
      <c r="K11" s="31">
        <v>0.00391261179927094</v>
      </c>
      <c r="L11" s="31">
        <v>451.733465048831</v>
      </c>
    </row>
    <row r="12" spans="1:12">
      <c r="A12" s="31" t="s">
        <v>34</v>
      </c>
      <c r="B12" s="31" t="s">
        <v>423</v>
      </c>
      <c r="C12" s="31" t="s">
        <v>16</v>
      </c>
      <c r="D12" s="31">
        <v>219699999</v>
      </c>
      <c r="E12" s="31" t="s">
        <v>14</v>
      </c>
      <c r="F12" s="31" t="s">
        <v>15</v>
      </c>
      <c r="G12" s="31">
        <v>-0.0623769</v>
      </c>
      <c r="H12" s="31">
        <v>0.050111</v>
      </c>
      <c r="I12" s="31">
        <v>0.010261</v>
      </c>
      <c r="J12" s="31">
        <v>1.2e-9</v>
      </c>
      <c r="K12" s="31">
        <v>0.000370410678569134</v>
      </c>
      <c r="L12" s="31">
        <v>42.6144945420049</v>
      </c>
    </row>
    <row r="13" spans="1:12">
      <c r="A13" s="31" t="s">
        <v>36</v>
      </c>
      <c r="B13" s="31" t="s">
        <v>464</v>
      </c>
      <c r="C13" s="31" t="s">
        <v>19</v>
      </c>
      <c r="D13" s="31">
        <v>136103267</v>
      </c>
      <c r="E13" s="31" t="s">
        <v>18</v>
      </c>
      <c r="F13" s="31" t="s">
        <v>21</v>
      </c>
      <c r="G13" s="31">
        <v>-0.0282098</v>
      </c>
      <c r="H13" s="31">
        <v>0.718817</v>
      </c>
      <c r="I13" s="31">
        <v>0.00442029</v>
      </c>
      <c r="J13" s="31">
        <v>1.7e-10</v>
      </c>
      <c r="K13" s="31">
        <v>0.000321689888173954</v>
      </c>
      <c r="L13" s="31">
        <v>37.0075288473739</v>
      </c>
    </row>
    <row r="14" spans="1:12">
      <c r="A14" s="31" t="s">
        <v>38</v>
      </c>
      <c r="B14" s="31" t="s">
        <v>483</v>
      </c>
      <c r="C14" s="31" t="s">
        <v>22</v>
      </c>
      <c r="D14" s="31">
        <v>88181491</v>
      </c>
      <c r="E14" s="31" t="s">
        <v>14</v>
      </c>
      <c r="F14" s="31" t="s">
        <v>21</v>
      </c>
      <c r="G14" s="31">
        <v>-0.0271278</v>
      </c>
      <c r="H14" s="31">
        <v>0.381441</v>
      </c>
      <c r="I14" s="31">
        <v>0.00408019</v>
      </c>
      <c r="J14" s="31">
        <v>2.99985e-11</v>
      </c>
      <c r="K14" s="31">
        <v>0.000347270304675774</v>
      </c>
      <c r="L14" s="31">
        <v>39.9513480357373</v>
      </c>
    </row>
    <row r="15" spans="1:12">
      <c r="A15" s="31" t="s">
        <v>40</v>
      </c>
      <c r="B15" s="31" t="s">
        <v>381</v>
      </c>
      <c r="C15" s="31" t="s">
        <v>22</v>
      </c>
      <c r="D15" s="31">
        <v>100508556</v>
      </c>
      <c r="E15" s="31" t="s">
        <v>15</v>
      </c>
      <c r="F15" s="31" t="s">
        <v>14</v>
      </c>
      <c r="G15" s="31">
        <v>0.0395074</v>
      </c>
      <c r="H15" s="31">
        <v>0.084302</v>
      </c>
      <c r="I15" s="31">
        <v>0.00715195</v>
      </c>
      <c r="J15" s="31">
        <v>3.29997e-8</v>
      </c>
      <c r="K15" s="31">
        <v>0.000240977801760366</v>
      </c>
      <c r="L15" s="31">
        <v>27.7200910402527</v>
      </c>
    </row>
    <row r="16" spans="1:12">
      <c r="A16" s="31" t="s">
        <v>42</v>
      </c>
      <c r="B16" s="31" t="s">
        <v>316</v>
      </c>
      <c r="C16" s="31" t="s">
        <v>24</v>
      </c>
      <c r="D16" s="31">
        <v>55857025</v>
      </c>
      <c r="E16" s="31" t="s">
        <v>317</v>
      </c>
      <c r="F16" s="31" t="s">
        <v>15</v>
      </c>
      <c r="G16" s="31">
        <v>-0.0398522</v>
      </c>
      <c r="H16" s="31">
        <v>0.191495</v>
      </c>
      <c r="I16" s="31">
        <v>0.00505445</v>
      </c>
      <c r="J16" s="31">
        <v>3.19963e-15</v>
      </c>
      <c r="K16" s="31">
        <v>0.00049178439848274</v>
      </c>
      <c r="L16" s="31">
        <v>56.5850005835842</v>
      </c>
    </row>
    <row r="17" spans="1:12">
      <c r="A17" s="31" t="s">
        <v>44</v>
      </c>
      <c r="B17" s="31" t="s">
        <v>388</v>
      </c>
      <c r="C17" s="31" t="s">
        <v>26</v>
      </c>
      <c r="D17" s="31">
        <v>161125454</v>
      </c>
      <c r="E17" s="31" t="s">
        <v>21</v>
      </c>
      <c r="F17" s="31" t="s">
        <v>18</v>
      </c>
      <c r="G17" s="31">
        <v>-0.0576534</v>
      </c>
      <c r="H17" s="31">
        <v>0.07432</v>
      </c>
      <c r="I17" s="31">
        <v>0.00776188</v>
      </c>
      <c r="J17" s="31">
        <v>1.10002e-13</v>
      </c>
      <c r="K17" s="31">
        <v>0.000457347622099308</v>
      </c>
      <c r="L17" s="31">
        <v>52.6208719625737</v>
      </c>
    </row>
    <row r="18" spans="1:12">
      <c r="A18" s="31" t="s">
        <v>46</v>
      </c>
      <c r="B18" s="31" t="s">
        <v>484</v>
      </c>
      <c r="C18" s="31" t="s">
        <v>26</v>
      </c>
      <c r="D18" s="31">
        <v>32526028</v>
      </c>
      <c r="E18" s="31" t="s">
        <v>14</v>
      </c>
      <c r="F18" s="31" t="s">
        <v>15</v>
      </c>
      <c r="G18" s="31">
        <v>-0.0389899</v>
      </c>
      <c r="H18" s="31">
        <v>0.16468</v>
      </c>
      <c r="I18" s="31">
        <v>0.00651924</v>
      </c>
      <c r="J18" s="31">
        <v>2.19999e-9</v>
      </c>
      <c r="K18" s="31">
        <v>0.000418242321444274</v>
      </c>
      <c r="L18" s="31">
        <v>48.1196656160317</v>
      </c>
    </row>
    <row r="19" spans="1:12">
      <c r="A19" s="31" t="s">
        <v>48</v>
      </c>
      <c r="B19" s="31" t="s">
        <v>387</v>
      </c>
      <c r="C19" s="31" t="s">
        <v>26</v>
      </c>
      <c r="D19" s="31">
        <v>43758873</v>
      </c>
      <c r="E19" s="31" t="s">
        <v>14</v>
      </c>
      <c r="F19" s="31" t="s">
        <v>15</v>
      </c>
      <c r="G19" s="31">
        <v>-0.0225343</v>
      </c>
      <c r="H19" s="31">
        <v>0.568514</v>
      </c>
      <c r="I19" s="31">
        <v>0.00399293</v>
      </c>
      <c r="J19" s="31">
        <v>1.7e-8</v>
      </c>
      <c r="K19" s="31">
        <v>0.000249129991004045</v>
      </c>
      <c r="L19" s="31">
        <v>28.6580850739059</v>
      </c>
    </row>
    <row r="20" spans="1:12">
      <c r="A20" s="31" t="s">
        <v>50</v>
      </c>
      <c r="B20" s="31" t="s">
        <v>325</v>
      </c>
      <c r="C20" s="31" t="s">
        <v>26</v>
      </c>
      <c r="D20" s="31">
        <v>160922870</v>
      </c>
      <c r="E20" s="31" t="s">
        <v>15</v>
      </c>
      <c r="F20" s="31" t="s">
        <v>14</v>
      </c>
      <c r="G20" s="31">
        <v>0.201764</v>
      </c>
      <c r="H20" s="31">
        <v>0.018512</v>
      </c>
      <c r="I20" s="31">
        <v>0.0147022</v>
      </c>
      <c r="J20" s="31">
        <v>7.39946e-43</v>
      </c>
      <c r="K20" s="31">
        <v>0.0014792980676167</v>
      </c>
      <c r="L20" s="31">
        <v>170.37723368074</v>
      </c>
    </row>
    <row r="21" spans="1:12">
      <c r="A21" s="31" t="s">
        <v>52</v>
      </c>
      <c r="B21" s="31" t="s">
        <v>324</v>
      </c>
      <c r="C21" s="31" t="s">
        <v>26</v>
      </c>
      <c r="D21" s="31">
        <v>139834012</v>
      </c>
      <c r="E21" s="31" t="s">
        <v>15</v>
      </c>
      <c r="F21" s="31" t="s">
        <v>18</v>
      </c>
      <c r="G21" s="31">
        <v>0.0277938</v>
      </c>
      <c r="H21" s="31">
        <v>0.627772</v>
      </c>
      <c r="I21" s="31">
        <v>0.00410121</v>
      </c>
      <c r="J21" s="31">
        <v>1.20005e-11</v>
      </c>
      <c r="K21" s="31">
        <v>0.000361024630324058</v>
      </c>
      <c r="L21" s="31">
        <v>41.5342714807951</v>
      </c>
    </row>
    <row r="22" spans="1:12">
      <c r="A22" s="31" t="s">
        <v>54</v>
      </c>
      <c r="B22" s="31" t="s">
        <v>326</v>
      </c>
      <c r="C22" s="31" t="s">
        <v>26</v>
      </c>
      <c r="D22" s="31">
        <v>161010118</v>
      </c>
      <c r="E22" s="31" t="s">
        <v>15</v>
      </c>
      <c r="F22" s="31" t="s">
        <v>14</v>
      </c>
      <c r="G22" s="31">
        <v>0.131843</v>
      </c>
      <c r="H22" s="31">
        <v>0.078987</v>
      </c>
      <c r="I22" s="31">
        <v>0.00734871</v>
      </c>
      <c r="J22" s="31">
        <v>5.60015e-72</v>
      </c>
      <c r="K22" s="31">
        <v>0.00252909724356587</v>
      </c>
      <c r="L22" s="31">
        <v>291.593768394938</v>
      </c>
    </row>
    <row r="23" spans="1:12">
      <c r="A23" s="31" t="s">
        <v>56</v>
      </c>
      <c r="B23" s="31" t="s">
        <v>392</v>
      </c>
      <c r="C23" s="31" t="s">
        <v>28</v>
      </c>
      <c r="D23" s="31">
        <v>73020337</v>
      </c>
      <c r="E23" s="31" t="s">
        <v>15</v>
      </c>
      <c r="F23" s="31" t="s">
        <v>21</v>
      </c>
      <c r="G23" s="31">
        <v>0.0778554</v>
      </c>
      <c r="H23" s="31">
        <v>0.129276</v>
      </c>
      <c r="I23" s="31">
        <v>0.00590595</v>
      </c>
      <c r="J23" s="31">
        <v>1.10002e-39</v>
      </c>
      <c r="K23" s="31">
        <v>0.00136460166681978</v>
      </c>
      <c r="L23" s="31">
        <v>157.149096009295</v>
      </c>
    </row>
    <row r="24" spans="1:12">
      <c r="A24" s="31" t="s">
        <v>58</v>
      </c>
      <c r="B24" s="31" t="s">
        <v>391</v>
      </c>
      <c r="C24" s="31" t="s">
        <v>28</v>
      </c>
      <c r="D24" s="31">
        <v>25983400</v>
      </c>
      <c r="E24" s="31" t="s">
        <v>18</v>
      </c>
      <c r="F24" s="31" t="s">
        <v>14</v>
      </c>
      <c r="G24" s="31">
        <v>0.0293876</v>
      </c>
      <c r="H24" s="31">
        <v>0.58059</v>
      </c>
      <c r="I24" s="31">
        <v>0.00414338</v>
      </c>
      <c r="J24" s="31">
        <v>1.29987e-12</v>
      </c>
      <c r="K24" s="31">
        <v>0.000420597384848772</v>
      </c>
      <c r="L24" s="31">
        <v>48.3907346635986</v>
      </c>
    </row>
    <row r="25" spans="1:12">
      <c r="A25" s="31" t="s">
        <v>60</v>
      </c>
      <c r="B25" s="31" t="s">
        <v>328</v>
      </c>
      <c r="C25" s="31" t="s">
        <v>30</v>
      </c>
      <c r="D25" s="31">
        <v>19733244</v>
      </c>
      <c r="E25" s="31" t="s">
        <v>21</v>
      </c>
      <c r="F25" s="31" t="s">
        <v>15</v>
      </c>
      <c r="G25" s="31">
        <v>0.0475746</v>
      </c>
      <c r="H25" s="31">
        <v>0.267445</v>
      </c>
      <c r="I25" s="31">
        <v>0.00483476</v>
      </c>
      <c r="J25" s="31">
        <v>7.59976e-23</v>
      </c>
      <c r="K25" s="31">
        <v>0.000886859875838709</v>
      </c>
      <c r="L25" s="31">
        <v>102.082966447904</v>
      </c>
    </row>
    <row r="26" spans="1:12">
      <c r="A26" s="31" t="s">
        <v>62</v>
      </c>
      <c r="B26" s="31" t="s">
        <v>485</v>
      </c>
      <c r="C26" s="31" t="s">
        <v>30</v>
      </c>
      <c r="D26" s="31">
        <v>126629328</v>
      </c>
      <c r="E26" s="31" t="s">
        <v>15</v>
      </c>
      <c r="F26" s="31" t="s">
        <v>18</v>
      </c>
      <c r="G26" s="31">
        <v>-0.0244535</v>
      </c>
      <c r="H26" s="31">
        <v>0.28745</v>
      </c>
      <c r="I26" s="31">
        <v>0.00440683</v>
      </c>
      <c r="J26" s="31">
        <v>2.90001e-8</v>
      </c>
      <c r="K26" s="31">
        <v>0.000244956917882533</v>
      </c>
      <c r="L26" s="31">
        <v>28.1779277624998</v>
      </c>
    </row>
    <row r="27" spans="1:12">
      <c r="A27" s="31" t="s">
        <v>64</v>
      </c>
      <c r="B27" s="31" t="s">
        <v>470</v>
      </c>
      <c r="C27" s="31" t="s">
        <v>30</v>
      </c>
      <c r="D27" s="31">
        <v>10649767</v>
      </c>
      <c r="E27" s="31" t="s">
        <v>14</v>
      </c>
      <c r="F27" s="31" t="s">
        <v>15</v>
      </c>
      <c r="G27" s="31">
        <v>-0.0259432</v>
      </c>
      <c r="H27" s="31">
        <v>0.375217</v>
      </c>
      <c r="I27" s="31">
        <v>0.00409605</v>
      </c>
      <c r="J27" s="31">
        <v>2.39999e-10</v>
      </c>
      <c r="K27" s="31">
        <v>0.000315564974797979</v>
      </c>
      <c r="L27" s="31">
        <v>36.3026902191909</v>
      </c>
    </row>
    <row r="28" spans="1:12">
      <c r="A28" s="31" t="s">
        <v>66</v>
      </c>
      <c r="B28" s="31" t="s">
        <v>330</v>
      </c>
      <c r="C28" s="31" t="s">
        <v>30</v>
      </c>
      <c r="D28" s="31">
        <v>19819724</v>
      </c>
      <c r="E28" s="31" t="s">
        <v>15</v>
      </c>
      <c r="F28" s="31" t="s">
        <v>21</v>
      </c>
      <c r="G28" s="31">
        <v>0.136102</v>
      </c>
      <c r="H28" s="31">
        <v>0.100282</v>
      </c>
      <c r="I28" s="31">
        <v>0.0065818</v>
      </c>
      <c r="J28" s="31">
        <v>5.40008e-95</v>
      </c>
      <c r="K28" s="31">
        <v>0.00334263076454099</v>
      </c>
      <c r="L28" s="31">
        <v>385.705178440771</v>
      </c>
    </row>
    <row r="29" spans="1:12">
      <c r="A29" s="31" t="s">
        <v>68</v>
      </c>
      <c r="B29" s="31" t="s">
        <v>332</v>
      </c>
      <c r="C29" s="31" t="s">
        <v>30</v>
      </c>
      <c r="D29" s="31">
        <v>126500031</v>
      </c>
      <c r="E29" s="31" t="s">
        <v>15</v>
      </c>
      <c r="F29" s="31" t="s">
        <v>21</v>
      </c>
      <c r="G29" s="31">
        <v>0.0623923</v>
      </c>
      <c r="H29" s="31">
        <v>0.420103</v>
      </c>
      <c r="I29" s="31">
        <v>0.00406351</v>
      </c>
      <c r="J29" s="31">
        <v>3.29989e-53</v>
      </c>
      <c r="K29" s="31">
        <v>0.00189669994523499</v>
      </c>
      <c r="L29" s="31">
        <v>218.542590220708</v>
      </c>
    </row>
    <row r="30" spans="1:12">
      <c r="A30" s="31" t="s">
        <v>70</v>
      </c>
      <c r="B30" s="31" t="s">
        <v>486</v>
      </c>
      <c r="C30" s="31" t="s">
        <v>32</v>
      </c>
      <c r="D30" s="31">
        <v>86694759</v>
      </c>
      <c r="E30" s="31" t="s">
        <v>14</v>
      </c>
      <c r="F30" s="31" t="s">
        <v>15</v>
      </c>
      <c r="G30" s="31">
        <v>-0.0281475</v>
      </c>
      <c r="H30" s="31">
        <v>0.777542</v>
      </c>
      <c r="I30" s="31">
        <v>0.00483206</v>
      </c>
      <c r="J30" s="31">
        <v>5.69994e-9</v>
      </c>
      <c r="K30" s="31">
        <v>0.000274082645169901</v>
      </c>
      <c r="L30" s="31">
        <v>31.529242143206</v>
      </c>
    </row>
    <row r="31" spans="1:12">
      <c r="A31" s="31" t="s">
        <v>72</v>
      </c>
      <c r="B31" s="31" t="s">
        <v>436</v>
      </c>
      <c r="C31" s="31" t="s">
        <v>34</v>
      </c>
      <c r="D31" s="31">
        <v>65191645</v>
      </c>
      <c r="E31" s="31" t="s">
        <v>18</v>
      </c>
      <c r="F31" s="31" t="s">
        <v>15</v>
      </c>
      <c r="G31" s="31">
        <v>0.0366406</v>
      </c>
      <c r="H31" s="31">
        <v>0.504218</v>
      </c>
      <c r="I31" s="31">
        <v>0.00396562</v>
      </c>
      <c r="J31" s="31">
        <v>2.49977e-20</v>
      </c>
      <c r="K31" s="31">
        <v>0.000671219012743596</v>
      </c>
      <c r="L31" s="31">
        <v>77.244719465904</v>
      </c>
    </row>
    <row r="32" spans="1:12">
      <c r="A32" s="31" t="s">
        <v>74</v>
      </c>
      <c r="B32" s="31" t="s">
        <v>471</v>
      </c>
      <c r="C32" s="31" t="s">
        <v>34</v>
      </c>
      <c r="D32" s="31">
        <v>94508055</v>
      </c>
      <c r="E32" s="31" t="s">
        <v>18</v>
      </c>
      <c r="F32" s="31" t="s">
        <v>21</v>
      </c>
      <c r="G32" s="31">
        <v>-0.0294304</v>
      </c>
      <c r="H32" s="31">
        <v>0.212625</v>
      </c>
      <c r="I32" s="31">
        <v>0.00490611</v>
      </c>
      <c r="J32" s="31">
        <v>2e-9</v>
      </c>
      <c r="K32" s="31">
        <v>0.000290013539176509</v>
      </c>
      <c r="L32" s="31">
        <v>33.36239260501</v>
      </c>
    </row>
    <row r="33" spans="1:12">
      <c r="A33" s="31" t="s">
        <v>76</v>
      </c>
      <c r="B33" s="31" t="s">
        <v>340</v>
      </c>
      <c r="C33" s="31" t="s">
        <v>36</v>
      </c>
      <c r="D33" s="31">
        <v>116648917</v>
      </c>
      <c r="E33" s="31" t="s">
        <v>21</v>
      </c>
      <c r="F33" s="31" t="s">
        <v>15</v>
      </c>
      <c r="G33" s="31">
        <v>0.114932</v>
      </c>
      <c r="H33" s="31">
        <v>0.867233</v>
      </c>
      <c r="I33" s="31">
        <v>0.00584203</v>
      </c>
      <c r="J33" s="31">
        <v>3.69999e-86</v>
      </c>
      <c r="K33" s="31">
        <v>0.00304185047015628</v>
      </c>
      <c r="L33" s="31">
        <v>350.892333479422</v>
      </c>
    </row>
    <row r="34" spans="1:12">
      <c r="A34" s="31" t="s">
        <v>78</v>
      </c>
      <c r="B34" s="31" t="s">
        <v>341</v>
      </c>
      <c r="C34" s="31" t="s">
        <v>36</v>
      </c>
      <c r="D34" s="31">
        <v>116714293</v>
      </c>
      <c r="E34" s="31" t="s">
        <v>15</v>
      </c>
      <c r="F34" s="31" t="s">
        <v>14</v>
      </c>
      <c r="G34" s="31">
        <v>-0.179238</v>
      </c>
      <c r="H34" s="31">
        <v>0.010139</v>
      </c>
      <c r="I34" s="31">
        <v>0.0209441</v>
      </c>
      <c r="J34" s="31">
        <v>1.10002e-17</v>
      </c>
      <c r="K34" s="31">
        <v>0.000644851197778088</v>
      </c>
      <c r="L34" s="31">
        <v>74.2083204736137</v>
      </c>
    </row>
    <row r="35" spans="1:12">
      <c r="A35" s="31" t="s">
        <v>80</v>
      </c>
      <c r="B35" s="31" t="s">
        <v>399</v>
      </c>
      <c r="C35" s="31" t="s">
        <v>36</v>
      </c>
      <c r="D35" s="31">
        <v>117156893</v>
      </c>
      <c r="E35" s="31" t="s">
        <v>18</v>
      </c>
      <c r="F35" s="31" t="s">
        <v>15</v>
      </c>
      <c r="G35" s="31">
        <v>0.154268</v>
      </c>
      <c r="H35" s="31">
        <v>0.010066</v>
      </c>
      <c r="I35" s="31">
        <v>0.0201684</v>
      </c>
      <c r="J35" s="31">
        <v>1.99986e-14</v>
      </c>
      <c r="K35" s="31">
        <v>0.000474290974924652</v>
      </c>
      <c r="L35" s="31">
        <v>54.5712419277714</v>
      </c>
    </row>
    <row r="36" spans="1:12">
      <c r="A36" s="31" t="s">
        <v>82</v>
      </c>
      <c r="B36" s="31" t="s">
        <v>472</v>
      </c>
      <c r="C36" s="31" t="s">
        <v>36</v>
      </c>
      <c r="D36" s="31">
        <v>64021821</v>
      </c>
      <c r="E36" s="31" t="s">
        <v>18</v>
      </c>
      <c r="F36" s="31" t="s">
        <v>21</v>
      </c>
      <c r="G36" s="31">
        <v>-0.039263</v>
      </c>
      <c r="H36" s="31">
        <v>0.088121</v>
      </c>
      <c r="I36" s="31">
        <v>0.00701116</v>
      </c>
      <c r="J36" s="31">
        <v>2.1e-8</v>
      </c>
      <c r="K36" s="31">
        <v>0.000247749956498454</v>
      </c>
      <c r="L36" s="31">
        <v>28.499296696665</v>
      </c>
    </row>
    <row r="37" spans="1:12">
      <c r="A37" s="31" t="s">
        <v>84</v>
      </c>
      <c r="B37" s="31" t="s">
        <v>487</v>
      </c>
      <c r="C37" s="31" t="s">
        <v>36</v>
      </c>
      <c r="D37" s="31">
        <v>27623309</v>
      </c>
      <c r="E37" s="31" t="s">
        <v>14</v>
      </c>
      <c r="F37" s="31" t="s">
        <v>15</v>
      </c>
      <c r="G37" s="31">
        <v>-0.0306279</v>
      </c>
      <c r="H37" s="31">
        <v>0.228758</v>
      </c>
      <c r="I37" s="31">
        <v>0.0047212</v>
      </c>
      <c r="J37" s="31">
        <v>8.69961e-11</v>
      </c>
      <c r="K37" s="31">
        <v>0.000331002595829071</v>
      </c>
      <c r="L37" s="31">
        <v>38.0792268536622</v>
      </c>
    </row>
    <row r="38" spans="1:12">
      <c r="A38" s="31" t="s">
        <v>86</v>
      </c>
      <c r="B38" s="31" t="s">
        <v>400</v>
      </c>
      <c r="C38" s="31" t="s">
        <v>36</v>
      </c>
      <c r="D38" s="31">
        <v>61588305</v>
      </c>
      <c r="E38" s="31" t="s">
        <v>15</v>
      </c>
      <c r="F38" s="31" t="s">
        <v>14</v>
      </c>
      <c r="G38" s="31">
        <v>-0.121598</v>
      </c>
      <c r="H38" s="31">
        <v>0.347009</v>
      </c>
      <c r="I38" s="31">
        <v>0.00415415</v>
      </c>
      <c r="J38" s="31">
        <v>2.39883e-188</v>
      </c>
      <c r="K38" s="31">
        <v>0.00670086384730599</v>
      </c>
      <c r="L38" s="31">
        <v>775.824842534762</v>
      </c>
    </row>
    <row r="39" spans="1:12">
      <c r="A39" s="31" t="s">
        <v>88</v>
      </c>
      <c r="B39" s="31" t="s">
        <v>473</v>
      </c>
      <c r="C39" s="31" t="s">
        <v>36</v>
      </c>
      <c r="D39" s="31">
        <v>68525539</v>
      </c>
      <c r="E39" s="31" t="s">
        <v>18</v>
      </c>
      <c r="F39" s="31" t="s">
        <v>21</v>
      </c>
      <c r="G39" s="31">
        <v>-0.0931948</v>
      </c>
      <c r="H39" s="31">
        <v>0.019716</v>
      </c>
      <c r="I39" s="31">
        <v>0.014958</v>
      </c>
      <c r="J39" s="31">
        <v>4.70002e-10</v>
      </c>
      <c r="K39" s="31">
        <v>0.000335725307812627</v>
      </c>
      <c r="L39" s="31">
        <v>38.6227199242185</v>
      </c>
    </row>
    <row r="40" spans="1:12">
      <c r="A40" s="31" t="s">
        <v>90</v>
      </c>
      <c r="B40" s="31" t="s">
        <v>488</v>
      </c>
      <c r="C40" s="31" t="s">
        <v>38</v>
      </c>
      <c r="D40" s="31">
        <v>109982578</v>
      </c>
      <c r="E40" s="31" t="s">
        <v>14</v>
      </c>
      <c r="F40" s="31" t="s">
        <v>18</v>
      </c>
      <c r="G40" s="31">
        <v>-0.0281891</v>
      </c>
      <c r="H40" s="31">
        <v>0.190943</v>
      </c>
      <c r="I40" s="31">
        <v>0.00503417</v>
      </c>
      <c r="J40" s="31">
        <v>2.1e-8</v>
      </c>
      <c r="K40" s="31">
        <v>0.00024551344352667</v>
      </c>
      <c r="L40" s="31">
        <v>28.2419618406446</v>
      </c>
    </row>
    <row r="41" spans="1:12">
      <c r="A41" s="31" t="s">
        <v>92</v>
      </c>
      <c r="B41" s="31" t="s">
        <v>348</v>
      </c>
      <c r="C41" s="31" t="s">
        <v>44</v>
      </c>
      <c r="D41" s="31">
        <v>44027885</v>
      </c>
      <c r="E41" s="31" t="s">
        <v>21</v>
      </c>
      <c r="F41" s="31" t="s">
        <v>18</v>
      </c>
      <c r="G41" s="31">
        <v>-0.102576</v>
      </c>
      <c r="H41" s="31">
        <v>0.025916</v>
      </c>
      <c r="I41" s="31">
        <v>0.0125072</v>
      </c>
      <c r="J41" s="31">
        <v>2.39994e-16</v>
      </c>
      <c r="K41" s="31">
        <v>0.000531234040245673</v>
      </c>
      <c r="L41" s="31">
        <v>61.1265120483749</v>
      </c>
    </row>
    <row r="42" spans="1:12">
      <c r="A42" s="31" t="s">
        <v>94</v>
      </c>
      <c r="B42" s="31" t="s">
        <v>474</v>
      </c>
      <c r="C42" s="31" t="s">
        <v>44</v>
      </c>
      <c r="D42" s="31">
        <v>99183876</v>
      </c>
      <c r="E42" s="31" t="s">
        <v>21</v>
      </c>
      <c r="F42" s="31" t="s">
        <v>18</v>
      </c>
      <c r="G42" s="31">
        <v>-0.0236583</v>
      </c>
      <c r="H42" s="31">
        <v>0.623528</v>
      </c>
      <c r="I42" s="31">
        <v>0.00413759</v>
      </c>
      <c r="J42" s="31">
        <v>1.09999e-8</v>
      </c>
      <c r="K42" s="31">
        <v>0.000262776005522929</v>
      </c>
      <c r="L42" s="31">
        <v>30.2282349940046</v>
      </c>
    </row>
    <row r="43" spans="1:12">
      <c r="A43" s="31" t="s">
        <v>96</v>
      </c>
      <c r="B43" s="31" t="s">
        <v>349</v>
      </c>
      <c r="C43" s="31" t="s">
        <v>44</v>
      </c>
      <c r="D43" s="31">
        <v>58678720</v>
      </c>
      <c r="E43" s="31" t="s">
        <v>21</v>
      </c>
      <c r="F43" s="31" t="s">
        <v>18</v>
      </c>
      <c r="G43" s="31">
        <v>0.0280914</v>
      </c>
      <c r="H43" s="31">
        <v>0.654648</v>
      </c>
      <c r="I43" s="31">
        <v>0.00418134</v>
      </c>
      <c r="J43" s="31">
        <v>1.80011e-11</v>
      </c>
      <c r="K43" s="31">
        <v>0.000356817859923084</v>
      </c>
      <c r="L43" s="31">
        <v>41.0501285816244</v>
      </c>
    </row>
    <row r="44" spans="1:12">
      <c r="A44" s="31" t="s">
        <v>98</v>
      </c>
      <c r="B44" s="31" t="s">
        <v>475</v>
      </c>
      <c r="C44" s="31" t="s">
        <v>46</v>
      </c>
      <c r="D44" s="31">
        <v>56987369</v>
      </c>
      <c r="E44" s="31" t="s">
        <v>21</v>
      </c>
      <c r="F44" s="31" t="s">
        <v>18</v>
      </c>
      <c r="G44" s="31">
        <v>0.0269447</v>
      </c>
      <c r="H44" s="31">
        <v>0.32432</v>
      </c>
      <c r="I44" s="31">
        <v>0.00425208</v>
      </c>
      <c r="J44" s="31">
        <v>2.30001e-10</v>
      </c>
      <c r="K44" s="31">
        <v>0.000318193641042146</v>
      </c>
      <c r="L44" s="31">
        <v>36.6051890327904</v>
      </c>
    </row>
    <row r="45" spans="1:12">
      <c r="A45" s="31" t="s">
        <v>100</v>
      </c>
      <c r="B45" s="31" t="s">
        <v>448</v>
      </c>
      <c r="C45" s="31" t="s">
        <v>46</v>
      </c>
      <c r="D45" s="31">
        <v>15172118</v>
      </c>
      <c r="E45" s="31" t="s">
        <v>21</v>
      </c>
      <c r="F45" s="31" t="s">
        <v>18</v>
      </c>
      <c r="G45" s="31">
        <v>0.052633</v>
      </c>
      <c r="H45" s="31">
        <v>0.296674</v>
      </c>
      <c r="I45" s="31">
        <v>0.00435714</v>
      </c>
      <c r="J45" s="31">
        <v>1.39991e-33</v>
      </c>
      <c r="K45" s="31">
        <v>0.00115606540408393</v>
      </c>
      <c r="L45" s="31">
        <v>133.106025001848</v>
      </c>
    </row>
    <row r="46" spans="1:12">
      <c r="A46" s="31" t="s">
        <v>102</v>
      </c>
      <c r="B46" s="31" t="s">
        <v>451</v>
      </c>
      <c r="C46" s="31" t="s">
        <v>48</v>
      </c>
      <c r="D46" s="31">
        <v>41926126</v>
      </c>
      <c r="E46" s="31" t="s">
        <v>18</v>
      </c>
      <c r="F46" s="31" t="s">
        <v>21</v>
      </c>
      <c r="G46" s="31">
        <v>-0.0873155</v>
      </c>
      <c r="H46" s="31">
        <v>0.031481</v>
      </c>
      <c r="I46" s="31">
        <v>0.0113592</v>
      </c>
      <c r="J46" s="31">
        <v>1.50003e-14</v>
      </c>
      <c r="K46" s="31">
        <v>0.000464910495376286</v>
      </c>
      <c r="L46" s="31">
        <v>53.4914353399567</v>
      </c>
    </row>
    <row r="47" spans="1:12">
      <c r="A47" s="31" t="s">
        <v>104</v>
      </c>
      <c r="B47" s="31" t="s">
        <v>476</v>
      </c>
      <c r="C47" s="31" t="s">
        <v>48</v>
      </c>
      <c r="D47" s="31">
        <v>73408819</v>
      </c>
      <c r="E47" s="31" t="s">
        <v>15</v>
      </c>
      <c r="F47" s="31" t="s">
        <v>14</v>
      </c>
      <c r="G47" s="31">
        <v>-0.0285307</v>
      </c>
      <c r="H47" s="31">
        <v>0.729127</v>
      </c>
      <c r="I47" s="31">
        <v>0.0044699</v>
      </c>
      <c r="J47" s="31">
        <v>1.7e-10</v>
      </c>
      <c r="K47" s="31">
        <v>0.000321531664278916</v>
      </c>
      <c r="L47" s="31">
        <v>36.9893207565959</v>
      </c>
    </row>
    <row r="48" spans="1:12">
      <c r="A48" s="31" t="s">
        <v>106</v>
      </c>
      <c r="B48" s="31" t="s">
        <v>411</v>
      </c>
      <c r="C48" s="31" t="s">
        <v>52</v>
      </c>
      <c r="D48" s="31">
        <v>8429323</v>
      </c>
      <c r="E48" s="31" t="s">
        <v>14</v>
      </c>
      <c r="F48" s="31" t="s">
        <v>15</v>
      </c>
      <c r="G48" s="31">
        <v>0.159327</v>
      </c>
      <c r="H48" s="31">
        <v>0.01986</v>
      </c>
      <c r="I48" s="31">
        <v>0.0142266</v>
      </c>
      <c r="J48" s="31">
        <v>4.10015e-29</v>
      </c>
      <c r="K48" s="31">
        <v>0.000988271134741842</v>
      </c>
      <c r="L48" s="31">
        <v>113.767566782171</v>
      </c>
    </row>
    <row r="49" spans="1:12">
      <c r="A49" s="31" t="s">
        <v>108</v>
      </c>
      <c r="B49" s="31" t="s">
        <v>453</v>
      </c>
      <c r="C49" s="31" t="s">
        <v>52</v>
      </c>
      <c r="D49" s="31">
        <v>45389224</v>
      </c>
      <c r="E49" s="31" t="s">
        <v>15</v>
      </c>
      <c r="F49" s="31" t="s">
        <v>14</v>
      </c>
      <c r="G49" s="31">
        <v>-0.0416285</v>
      </c>
      <c r="H49" s="31">
        <v>0.922413</v>
      </c>
      <c r="I49" s="31">
        <v>0.00739827</v>
      </c>
      <c r="J49" s="31">
        <v>1.79999e-8</v>
      </c>
      <c r="K49" s="31">
        <v>0.000248042382862233</v>
      </c>
      <c r="L49" s="31">
        <v>28.5329435780034</v>
      </c>
    </row>
    <row r="50" spans="1:12">
      <c r="A50" s="31" t="s">
        <v>110</v>
      </c>
      <c r="B50" s="31" t="s">
        <v>478</v>
      </c>
      <c r="C50" s="31" t="s">
        <v>52</v>
      </c>
      <c r="D50" s="31">
        <v>49263477</v>
      </c>
      <c r="E50" s="31" t="s">
        <v>21</v>
      </c>
      <c r="F50" s="31" t="s">
        <v>15</v>
      </c>
      <c r="G50" s="31">
        <v>0.0281411</v>
      </c>
      <c r="H50" s="31">
        <v>0.601332</v>
      </c>
      <c r="I50" s="31">
        <v>0.00415835</v>
      </c>
      <c r="J50" s="31">
        <v>1.29987e-11</v>
      </c>
      <c r="K50" s="31">
        <v>0.000379697578548397</v>
      </c>
      <c r="L50" s="31">
        <v>43.68332677678</v>
      </c>
    </row>
    <row r="51" spans="1:12">
      <c r="A51" s="31" t="s">
        <v>112</v>
      </c>
      <c r="B51" s="31" t="s">
        <v>457</v>
      </c>
      <c r="C51" s="31" t="s">
        <v>52</v>
      </c>
      <c r="D51" s="31">
        <v>45413233</v>
      </c>
      <c r="E51" s="31" t="s">
        <v>18</v>
      </c>
      <c r="F51" s="31" t="s">
        <v>15</v>
      </c>
      <c r="G51" s="31">
        <v>-0.124284</v>
      </c>
      <c r="H51" s="31">
        <v>0.080578</v>
      </c>
      <c r="I51" s="31">
        <v>0.00731831</v>
      </c>
      <c r="J51" s="31">
        <v>1.10002e-64</v>
      </c>
      <c r="K51" s="31">
        <v>0.00228871552374721</v>
      </c>
      <c r="L51" s="31">
        <v>263.81523812392</v>
      </c>
    </row>
    <row r="52" ht="15.15" spans="1:12">
      <c r="A52" s="31" t="s">
        <v>114</v>
      </c>
      <c r="B52" s="31" t="s">
        <v>479</v>
      </c>
      <c r="C52" s="31" t="s">
        <v>54</v>
      </c>
      <c r="D52" s="31">
        <v>44551855</v>
      </c>
      <c r="E52" s="31" t="s">
        <v>21</v>
      </c>
      <c r="F52" s="31" t="s">
        <v>18</v>
      </c>
      <c r="G52" s="31">
        <v>-0.0533143</v>
      </c>
      <c r="H52" s="31">
        <v>0.198745</v>
      </c>
      <c r="I52" s="31">
        <v>0.00497908</v>
      </c>
      <c r="J52" s="31">
        <v>9.3994e-27</v>
      </c>
      <c r="K52" s="31">
        <v>0.000905283036924496</v>
      </c>
      <c r="L52" s="31">
        <v>104.20550585527</v>
      </c>
    </row>
    <row r="53" spans="1:12">
      <c r="A53" s="58" t="s">
        <v>300</v>
      </c>
      <c r="B53" s="58"/>
      <c r="C53" s="58"/>
      <c r="D53" s="58"/>
      <c r="E53" s="58"/>
      <c r="F53" s="58"/>
      <c r="G53" s="58"/>
      <c r="H53" s="58"/>
      <c r="I53" s="58"/>
      <c r="J53" s="58"/>
      <c r="K53" s="58"/>
      <c r="L53" s="58"/>
    </row>
    <row r="54" spans="1:8">
      <c r="A54" s="63"/>
      <c r="B54" s="64"/>
      <c r="C54" s="64"/>
      <c r="D54" s="64"/>
      <c r="E54" s="65"/>
      <c r="F54" s="65"/>
      <c r="G54" s="65"/>
      <c r="H54" s="66"/>
    </row>
    <row r="55" spans="1:8">
      <c r="A55" s="63"/>
      <c r="B55" s="64"/>
      <c r="C55" s="64"/>
      <c r="D55" s="64"/>
      <c r="E55" s="65"/>
      <c r="F55" s="65"/>
      <c r="G55" s="65"/>
      <c r="H55" s="64"/>
    </row>
    <row r="56" spans="1:8">
      <c r="A56" s="63"/>
      <c r="B56" s="64"/>
      <c r="C56" s="64"/>
      <c r="D56" s="64"/>
      <c r="E56" s="65"/>
      <c r="F56" s="65"/>
      <c r="G56" s="65"/>
      <c r="H56" s="66"/>
    </row>
    <row r="57" spans="1:8">
      <c r="A57" s="63"/>
      <c r="B57" s="64"/>
      <c r="C57" s="64"/>
      <c r="D57" s="64"/>
      <c r="E57" s="65"/>
      <c r="F57" s="65"/>
      <c r="G57" s="65"/>
      <c r="H57" s="66"/>
    </row>
    <row r="58" spans="1:8">
      <c r="A58" s="63"/>
      <c r="B58" s="64"/>
      <c r="C58" s="64"/>
      <c r="D58" s="64"/>
      <c r="E58" s="65"/>
      <c r="F58" s="65"/>
      <c r="G58" s="65"/>
      <c r="H58" s="66"/>
    </row>
    <row r="59" spans="1:8">
      <c r="A59" s="63"/>
      <c r="B59" s="64"/>
      <c r="C59" s="64"/>
      <c r="D59" s="64"/>
      <c r="E59" s="65"/>
      <c r="F59" s="65"/>
      <c r="G59" s="65"/>
      <c r="H59" s="66"/>
    </row>
    <row r="60" spans="1:8">
      <c r="A60" s="63"/>
      <c r="B60" s="64"/>
      <c r="C60" s="64"/>
      <c r="D60" s="64"/>
      <c r="E60" s="65"/>
      <c r="F60" s="65"/>
      <c r="G60" s="65"/>
      <c r="H60" s="65"/>
    </row>
    <row r="61" spans="1:8">
      <c r="A61" s="63"/>
      <c r="B61" s="64"/>
      <c r="C61" s="64"/>
      <c r="D61" s="64"/>
      <c r="E61" s="65"/>
      <c r="F61" s="65"/>
      <c r="G61" s="65"/>
      <c r="H61" s="66"/>
    </row>
    <row r="62" spans="1:8">
      <c r="A62" s="63"/>
      <c r="B62" s="64"/>
      <c r="C62" s="64"/>
      <c r="D62" s="64"/>
      <c r="E62" s="65"/>
      <c r="F62" s="65"/>
      <c r="G62" s="65"/>
      <c r="H62" s="66"/>
    </row>
    <row r="63" spans="1:8">
      <c r="A63" s="63"/>
      <c r="B63" s="64"/>
      <c r="C63" s="64"/>
      <c r="D63" s="64"/>
      <c r="E63" s="65"/>
      <c r="F63" s="65"/>
      <c r="G63" s="65"/>
      <c r="H63" s="66"/>
    </row>
    <row r="64" spans="1:8">
      <c r="A64" s="63"/>
      <c r="B64" s="64"/>
      <c r="C64" s="64"/>
      <c r="D64" s="64"/>
      <c r="E64" s="65"/>
      <c r="F64" s="65"/>
      <c r="G64" s="65"/>
      <c r="H64" s="66"/>
    </row>
    <row r="65" spans="1:8">
      <c r="A65" s="63"/>
      <c r="B65" s="64"/>
      <c r="C65" s="64"/>
      <c r="D65" s="64"/>
      <c r="E65" s="65"/>
      <c r="F65" s="65"/>
      <c r="G65" s="65"/>
      <c r="H65" s="65"/>
    </row>
    <row r="66" spans="1:8">
      <c r="A66" s="63"/>
      <c r="B66" s="64"/>
      <c r="C66" s="64"/>
      <c r="D66" s="64"/>
      <c r="E66" s="65"/>
      <c r="F66" s="65"/>
      <c r="G66" s="65"/>
      <c r="H66" s="66"/>
    </row>
    <row r="67" spans="1:8">
      <c r="A67" s="63"/>
      <c r="B67" s="64"/>
      <c r="C67" s="64"/>
      <c r="D67" s="64"/>
      <c r="E67" s="65"/>
      <c r="F67" s="65"/>
      <c r="G67" s="65"/>
      <c r="H67" s="66"/>
    </row>
    <row r="68" spans="1:8">
      <c r="A68" s="63"/>
      <c r="B68" s="64"/>
      <c r="C68" s="64"/>
      <c r="D68" s="64"/>
      <c r="E68" s="65"/>
      <c r="F68" s="65"/>
      <c r="G68" s="65"/>
      <c r="H68" s="66"/>
    </row>
    <row r="69" spans="1:8">
      <c r="A69" s="63"/>
      <c r="B69" s="64"/>
      <c r="C69" s="64"/>
      <c r="D69" s="64"/>
      <c r="E69" s="65"/>
      <c r="F69" s="65"/>
      <c r="G69" s="65"/>
      <c r="H69" s="66"/>
    </row>
    <row r="70" spans="1:8">
      <c r="A70" s="63"/>
      <c r="B70" s="64"/>
      <c r="C70" s="64"/>
      <c r="D70" s="64"/>
      <c r="E70" s="65"/>
      <c r="F70" s="65"/>
      <c r="G70" s="65"/>
      <c r="H70" s="66"/>
    </row>
    <row r="71" spans="1:8">
      <c r="A71" s="63"/>
      <c r="B71" s="64"/>
      <c r="C71" s="64"/>
      <c r="D71" s="64"/>
      <c r="E71" s="65"/>
      <c r="F71" s="65"/>
      <c r="G71" s="65"/>
      <c r="H71" s="66"/>
    </row>
    <row r="72" spans="1:8">
      <c r="A72" s="63"/>
      <c r="B72" s="64"/>
      <c r="C72" s="64"/>
      <c r="D72" s="64"/>
      <c r="E72" s="65"/>
      <c r="F72" s="65"/>
      <c r="G72" s="65"/>
      <c r="H72" s="66"/>
    </row>
    <row r="73" spans="1:8">
      <c r="A73" s="63"/>
      <c r="B73" s="64"/>
      <c r="C73" s="64"/>
      <c r="D73" s="64"/>
      <c r="E73" s="65"/>
      <c r="F73" s="65"/>
      <c r="G73" s="65"/>
      <c r="H73" s="66"/>
    </row>
    <row r="74" spans="1:8">
      <c r="A74" s="63"/>
      <c r="B74" s="64"/>
      <c r="C74" s="64"/>
      <c r="D74" s="64"/>
      <c r="E74" s="65"/>
      <c r="F74" s="65"/>
      <c r="G74" s="65"/>
      <c r="H74" s="65"/>
    </row>
    <row r="75" spans="1:8">
      <c r="A75" s="63"/>
      <c r="B75" s="64"/>
      <c r="C75" s="64"/>
      <c r="D75" s="64"/>
      <c r="E75" s="65"/>
      <c r="F75" s="65"/>
      <c r="G75" s="65"/>
      <c r="H75" s="64"/>
    </row>
    <row r="76" spans="1:8">
      <c r="A76" s="63"/>
      <c r="B76" s="64"/>
      <c r="C76" s="64"/>
      <c r="D76" s="64"/>
      <c r="E76" s="65"/>
      <c r="F76" s="65"/>
      <c r="G76" s="65"/>
      <c r="H76" s="66"/>
    </row>
    <row r="77" spans="1:8">
      <c r="A77" s="63"/>
      <c r="B77" s="64"/>
      <c r="C77" s="64"/>
      <c r="D77" s="64"/>
      <c r="E77" s="65"/>
      <c r="F77" s="65"/>
      <c r="G77" s="65"/>
      <c r="H77" s="66"/>
    </row>
    <row r="78" spans="1:8">
      <c r="A78" s="63"/>
      <c r="B78" s="64"/>
      <c r="C78" s="64"/>
      <c r="D78" s="64"/>
      <c r="E78" s="65"/>
      <c r="F78" s="65"/>
      <c r="G78" s="65"/>
      <c r="H78" s="66"/>
    </row>
    <row r="79" spans="1:8">
      <c r="A79" s="63"/>
      <c r="B79" s="64"/>
      <c r="C79" s="64"/>
      <c r="D79" s="64"/>
      <c r="E79" s="65"/>
      <c r="F79" s="65"/>
      <c r="G79" s="65"/>
      <c r="H79" s="64"/>
    </row>
    <row r="80" spans="1:8">
      <c r="A80" s="63"/>
      <c r="B80" s="64"/>
      <c r="C80" s="64"/>
      <c r="D80" s="64"/>
      <c r="E80" s="65"/>
      <c r="F80" s="65"/>
      <c r="G80" s="65"/>
      <c r="H80" s="66"/>
    </row>
    <row r="81" spans="1:8">
      <c r="A81" s="63"/>
      <c r="B81" s="64"/>
      <c r="C81" s="64"/>
      <c r="D81" s="64"/>
      <c r="E81" s="65"/>
      <c r="F81" s="65"/>
      <c r="G81" s="65"/>
      <c r="H81" s="66"/>
    </row>
    <row r="82" spans="1:8">
      <c r="A82" s="63"/>
      <c r="B82" s="64"/>
      <c r="C82" s="64"/>
      <c r="D82" s="64"/>
      <c r="E82" s="65"/>
      <c r="F82" s="65"/>
      <c r="G82" s="65"/>
      <c r="H82" s="65"/>
    </row>
    <row r="83" spans="1:8">
      <c r="A83" s="63"/>
      <c r="B83" s="64"/>
      <c r="C83" s="64"/>
      <c r="D83" s="64"/>
      <c r="E83" s="65"/>
      <c r="F83" s="65"/>
      <c r="G83" s="65"/>
      <c r="H83" s="66"/>
    </row>
    <row r="84" spans="1:8">
      <c r="A84" s="63"/>
      <c r="B84" s="64"/>
      <c r="C84" s="64"/>
      <c r="D84" s="64"/>
      <c r="E84" s="65"/>
      <c r="F84" s="65"/>
      <c r="G84" s="65"/>
      <c r="H84" s="66"/>
    </row>
    <row r="85" spans="1:8">
      <c r="A85" s="63"/>
      <c r="B85" s="64"/>
      <c r="C85" s="64"/>
      <c r="D85" s="64"/>
      <c r="E85" s="65"/>
      <c r="F85" s="65"/>
      <c r="G85" s="65"/>
      <c r="H85" s="66"/>
    </row>
    <row r="86" spans="1:8">
      <c r="A86" s="63"/>
      <c r="B86" s="64"/>
      <c r="C86" s="64"/>
      <c r="D86" s="64"/>
      <c r="E86" s="65"/>
      <c r="F86" s="65"/>
      <c r="G86" s="65"/>
      <c r="H86" s="66"/>
    </row>
    <row r="87" spans="1:8">
      <c r="A87" s="63"/>
      <c r="B87" s="64"/>
      <c r="C87" s="64"/>
      <c r="D87" s="64"/>
      <c r="E87" s="65"/>
      <c r="F87" s="65"/>
      <c r="G87" s="65"/>
      <c r="H87" s="66"/>
    </row>
    <row r="88" spans="1:8">
      <c r="A88" s="63"/>
      <c r="B88" s="64"/>
      <c r="C88" s="64"/>
      <c r="D88" s="64"/>
      <c r="E88" s="65"/>
      <c r="F88" s="65"/>
      <c r="G88" s="65"/>
      <c r="H88" s="66"/>
    </row>
    <row r="89" spans="1:8">
      <c r="A89" s="63"/>
      <c r="B89" s="64"/>
      <c r="C89" s="64"/>
      <c r="D89" s="64"/>
      <c r="E89" s="65"/>
      <c r="F89" s="65"/>
      <c r="G89" s="65"/>
      <c r="H89" s="65"/>
    </row>
    <row r="90" spans="1:8">
      <c r="A90" s="63"/>
      <c r="B90" s="64"/>
      <c r="C90" s="64"/>
      <c r="D90" s="64"/>
      <c r="E90" s="65"/>
      <c r="F90" s="65"/>
      <c r="G90" s="65"/>
      <c r="H90" s="66"/>
    </row>
    <row r="91" spans="1:8">
      <c r="A91" s="63"/>
      <c r="B91" s="64"/>
      <c r="C91" s="64"/>
      <c r="D91" s="64"/>
      <c r="E91" s="65"/>
      <c r="F91" s="65"/>
      <c r="G91" s="65"/>
      <c r="H91" s="66"/>
    </row>
    <row r="92" spans="1:8">
      <c r="A92" s="63"/>
      <c r="B92" s="64"/>
      <c r="C92" s="64"/>
      <c r="D92" s="64"/>
      <c r="E92" s="65"/>
      <c r="F92" s="65"/>
      <c r="G92" s="65"/>
      <c r="H92" s="66"/>
    </row>
    <row r="93" spans="1:8">
      <c r="A93" s="63"/>
      <c r="B93" s="64"/>
      <c r="C93" s="64"/>
      <c r="D93" s="64"/>
      <c r="E93" s="65"/>
      <c r="F93" s="65"/>
      <c r="G93" s="65"/>
      <c r="H93" s="66"/>
    </row>
    <row r="94" spans="1:8">
      <c r="A94" s="63"/>
      <c r="B94" s="64"/>
      <c r="C94" s="64"/>
      <c r="D94" s="64"/>
      <c r="E94" s="65"/>
      <c r="F94" s="65"/>
      <c r="G94" s="65"/>
      <c r="H94" s="66"/>
    </row>
    <row r="95" spans="1:8">
      <c r="A95" s="63"/>
      <c r="B95" s="64"/>
      <c r="C95" s="64"/>
      <c r="D95" s="64"/>
      <c r="E95" s="65"/>
      <c r="F95" s="65"/>
      <c r="G95" s="65"/>
      <c r="H95" s="65"/>
    </row>
    <row r="96" spans="1:8">
      <c r="A96" s="63"/>
      <c r="B96" s="64"/>
      <c r="C96" s="64"/>
      <c r="D96" s="64"/>
      <c r="E96" s="65"/>
      <c r="F96" s="65"/>
      <c r="G96" s="65"/>
      <c r="H96" s="66"/>
    </row>
    <row r="97" spans="1:8">
      <c r="A97" s="63"/>
      <c r="B97" s="64"/>
      <c r="C97" s="64"/>
      <c r="D97" s="64"/>
      <c r="E97" s="65"/>
      <c r="F97" s="65"/>
      <c r="G97" s="65"/>
      <c r="H97" s="65"/>
    </row>
    <row r="98" spans="1:8">
      <c r="A98" s="63"/>
      <c r="B98" s="64"/>
      <c r="C98" s="64"/>
      <c r="D98" s="64"/>
      <c r="E98" s="65"/>
      <c r="F98" s="65"/>
      <c r="G98" s="65"/>
      <c r="H98" s="66"/>
    </row>
    <row r="99" spans="1:8">
      <c r="A99" s="63"/>
      <c r="B99" s="64"/>
      <c r="C99" s="64"/>
      <c r="D99" s="64"/>
      <c r="E99" s="65"/>
      <c r="F99" s="65"/>
      <c r="G99" s="65"/>
      <c r="H99" s="66"/>
    </row>
    <row r="100" spans="1:8">
      <c r="A100" s="63"/>
      <c r="B100" s="64"/>
      <c r="C100" s="64"/>
      <c r="D100" s="64"/>
      <c r="E100" s="65"/>
      <c r="F100" s="65"/>
      <c r="G100" s="65"/>
      <c r="H100" s="65"/>
    </row>
    <row r="101" spans="1:8">
      <c r="A101" s="63"/>
      <c r="B101" s="64"/>
      <c r="C101" s="64"/>
      <c r="D101" s="64"/>
      <c r="E101" s="65"/>
      <c r="F101" s="65"/>
      <c r="G101" s="65"/>
      <c r="H101" s="66"/>
    </row>
    <row r="102" spans="1:8">
      <c r="A102" s="63"/>
      <c r="B102" s="64"/>
      <c r="C102" s="64"/>
      <c r="D102" s="64"/>
      <c r="E102" s="65"/>
      <c r="F102" s="65"/>
      <c r="G102" s="65"/>
      <c r="H102" s="64"/>
    </row>
    <row r="103" spans="1:8">
      <c r="A103" s="63"/>
      <c r="B103" s="64"/>
      <c r="C103" s="64"/>
      <c r="D103" s="64"/>
      <c r="E103" s="65"/>
      <c r="F103" s="65"/>
      <c r="G103" s="65"/>
      <c r="H103" s="66"/>
    </row>
    <row r="104" spans="1:8">
      <c r="A104" s="63"/>
      <c r="B104" s="64"/>
      <c r="C104" s="64"/>
      <c r="D104" s="64"/>
      <c r="E104" s="65"/>
      <c r="F104" s="65"/>
      <c r="G104" s="65"/>
      <c r="H104" s="66"/>
    </row>
    <row r="105" spans="1:8">
      <c r="A105" s="63"/>
      <c r="B105" s="64"/>
      <c r="C105" s="64"/>
      <c r="D105" s="64"/>
      <c r="E105" s="65"/>
      <c r="F105" s="65"/>
      <c r="G105" s="65"/>
      <c r="H105" s="66"/>
    </row>
    <row r="106" spans="1:8">
      <c r="A106" s="63"/>
      <c r="B106" s="64"/>
      <c r="C106" s="64"/>
      <c r="D106" s="64"/>
      <c r="E106" s="65"/>
      <c r="F106" s="65"/>
      <c r="G106" s="65"/>
      <c r="H106" s="66"/>
    </row>
    <row r="107" spans="1:8">
      <c r="A107" s="63"/>
      <c r="B107" s="64"/>
      <c r="C107" s="64"/>
      <c r="D107" s="64"/>
      <c r="E107" s="65"/>
      <c r="F107" s="65"/>
      <c r="G107" s="65"/>
      <c r="H107" s="66"/>
    </row>
    <row r="108" spans="1:8">
      <c r="A108" s="63"/>
      <c r="B108" s="64"/>
      <c r="C108" s="64"/>
      <c r="D108" s="64"/>
      <c r="E108" s="65"/>
      <c r="F108" s="65"/>
      <c r="G108" s="65"/>
      <c r="H108" s="65"/>
    </row>
    <row r="109" spans="1:8">
      <c r="A109" s="63"/>
      <c r="B109" s="64"/>
      <c r="C109" s="64"/>
      <c r="D109" s="64"/>
      <c r="E109" s="65"/>
      <c r="F109" s="65"/>
      <c r="G109" s="65"/>
      <c r="H109" s="66"/>
    </row>
    <row r="110" spans="1:8">
      <c r="A110" s="63"/>
      <c r="B110" s="64"/>
      <c r="C110" s="64"/>
      <c r="D110" s="64"/>
      <c r="E110" s="65"/>
      <c r="F110" s="65"/>
      <c r="G110" s="65"/>
      <c r="H110" s="66"/>
    </row>
    <row r="111" spans="1:8">
      <c r="A111" s="63"/>
      <c r="B111" s="64"/>
      <c r="C111" s="64"/>
      <c r="D111" s="64"/>
      <c r="E111" s="65"/>
      <c r="F111" s="65"/>
      <c r="G111" s="65"/>
      <c r="H111" s="65"/>
    </row>
    <row r="112" spans="1:8">
      <c r="A112" s="63"/>
      <c r="B112" s="64"/>
      <c r="C112" s="64"/>
      <c r="D112" s="64"/>
      <c r="E112" s="65"/>
      <c r="F112" s="65"/>
      <c r="G112" s="65"/>
      <c r="H112" s="66"/>
    </row>
    <row r="113" spans="1:8">
      <c r="A113" s="63"/>
      <c r="B113" s="64"/>
      <c r="C113" s="64"/>
      <c r="D113" s="64"/>
      <c r="E113" s="65"/>
      <c r="F113" s="65"/>
      <c r="G113" s="65"/>
      <c r="H113" s="65"/>
    </row>
    <row r="114" spans="1:8">
      <c r="A114" s="63"/>
      <c r="B114" s="64"/>
      <c r="C114" s="64"/>
      <c r="D114" s="64"/>
      <c r="E114" s="65"/>
      <c r="F114" s="65"/>
      <c r="G114" s="65"/>
      <c r="H114" s="64"/>
    </row>
    <row r="115" spans="1:8">
      <c r="A115" s="63"/>
      <c r="B115" s="64"/>
      <c r="C115" s="64"/>
      <c r="D115" s="64"/>
      <c r="E115" s="65"/>
      <c r="F115" s="65"/>
      <c r="G115" s="65"/>
      <c r="H115" s="66"/>
    </row>
    <row r="116" spans="1:8">
      <c r="A116" s="63"/>
      <c r="B116" s="64"/>
      <c r="C116" s="64"/>
      <c r="D116" s="64"/>
      <c r="E116" s="65"/>
      <c r="F116" s="65"/>
      <c r="G116" s="65"/>
      <c r="H116" s="66"/>
    </row>
    <row r="117" spans="1:8">
      <c r="A117" s="63"/>
      <c r="B117" s="64"/>
      <c r="C117" s="64"/>
      <c r="D117" s="64"/>
      <c r="E117" s="65"/>
      <c r="F117" s="65"/>
      <c r="G117" s="65"/>
      <c r="H117" s="66"/>
    </row>
    <row r="118" spans="1:8">
      <c r="A118" s="63"/>
      <c r="B118" s="64"/>
      <c r="C118" s="64"/>
      <c r="D118" s="64"/>
      <c r="E118" s="65"/>
      <c r="F118" s="65"/>
      <c r="G118" s="65"/>
      <c r="H118" s="66"/>
    </row>
    <row r="119" spans="1:8">
      <c r="A119" s="63"/>
      <c r="B119" s="64"/>
      <c r="C119" s="64"/>
      <c r="D119" s="64"/>
      <c r="E119" s="65"/>
      <c r="F119" s="65"/>
      <c r="G119" s="65"/>
      <c r="H119" s="66"/>
    </row>
    <row r="120" spans="1:8">
      <c r="A120" s="63"/>
      <c r="B120" s="64"/>
      <c r="C120" s="64"/>
      <c r="D120" s="64"/>
      <c r="E120" s="65"/>
      <c r="F120" s="65"/>
      <c r="G120" s="65"/>
      <c r="H120" s="66"/>
    </row>
    <row r="121" spans="1:8">
      <c r="A121" s="63"/>
      <c r="B121" s="64"/>
      <c r="C121" s="64"/>
      <c r="D121" s="64"/>
      <c r="E121" s="65"/>
      <c r="F121" s="65"/>
      <c r="G121" s="65"/>
      <c r="H121" s="66"/>
    </row>
    <row r="122" spans="1:8">
      <c r="A122" s="63"/>
      <c r="B122" s="64"/>
      <c r="C122" s="64"/>
      <c r="D122" s="64"/>
      <c r="E122" s="65"/>
      <c r="F122" s="65"/>
      <c r="G122" s="65"/>
      <c r="H122" s="66"/>
    </row>
    <row r="123" spans="1:8">
      <c r="A123" s="63"/>
      <c r="B123" s="64"/>
      <c r="C123" s="64"/>
      <c r="D123" s="64"/>
      <c r="E123" s="65"/>
      <c r="F123" s="65"/>
      <c r="G123" s="65"/>
      <c r="H123" s="66"/>
    </row>
    <row r="124" spans="1:8">
      <c r="A124" s="63"/>
      <c r="B124" s="64"/>
      <c r="C124" s="64"/>
      <c r="D124" s="64"/>
      <c r="E124" s="65"/>
      <c r="F124" s="65"/>
      <c r="G124" s="65"/>
      <c r="H124" s="66"/>
    </row>
    <row r="125" spans="1:8">
      <c r="A125" s="63"/>
      <c r="B125" s="64"/>
      <c r="C125" s="64"/>
      <c r="D125" s="64"/>
      <c r="E125" s="65"/>
      <c r="F125" s="65"/>
      <c r="G125" s="65"/>
      <c r="H125" s="65"/>
    </row>
    <row r="126" spans="1:8">
      <c r="A126" s="63"/>
      <c r="B126" s="64"/>
      <c r="C126" s="64"/>
      <c r="D126" s="64"/>
      <c r="E126" s="65"/>
      <c r="F126" s="65"/>
      <c r="G126" s="65"/>
      <c r="H126" s="66"/>
    </row>
    <row r="127" spans="1:8">
      <c r="A127" s="63"/>
      <c r="B127" s="64"/>
      <c r="C127" s="64"/>
      <c r="D127" s="64"/>
      <c r="E127" s="65"/>
      <c r="F127" s="65"/>
      <c r="G127" s="65"/>
      <c r="H127" s="66"/>
    </row>
    <row r="128" spans="1:8">
      <c r="A128" s="63"/>
      <c r="B128" s="64"/>
      <c r="C128" s="64"/>
      <c r="D128" s="64"/>
      <c r="E128" s="65"/>
      <c r="F128" s="65"/>
      <c r="G128" s="65"/>
      <c r="H128" s="66"/>
    </row>
    <row r="129" spans="1:8">
      <c r="A129" s="63"/>
      <c r="B129" s="64"/>
      <c r="C129" s="64"/>
      <c r="D129" s="64"/>
      <c r="E129" s="65"/>
      <c r="F129" s="65"/>
      <c r="G129" s="65"/>
      <c r="H129" s="66"/>
    </row>
    <row r="130" spans="1:8">
      <c r="A130" s="63"/>
      <c r="B130" s="64"/>
      <c r="C130" s="64"/>
      <c r="D130" s="64"/>
      <c r="E130" s="65"/>
      <c r="F130" s="65"/>
      <c r="G130" s="65"/>
      <c r="H130" s="66"/>
    </row>
    <row r="131" spans="1:8">
      <c r="A131" s="63"/>
      <c r="B131" s="64"/>
      <c r="C131" s="64"/>
      <c r="D131" s="64"/>
      <c r="E131" s="65"/>
      <c r="F131" s="65"/>
      <c r="G131" s="65"/>
      <c r="H131" s="64"/>
    </row>
    <row r="132" spans="1:8">
      <c r="A132" s="63"/>
      <c r="B132" s="64"/>
      <c r="C132" s="64"/>
      <c r="D132" s="64"/>
      <c r="E132" s="65"/>
      <c r="F132" s="65"/>
      <c r="G132" s="65"/>
      <c r="H132" s="66"/>
    </row>
    <row r="133" spans="1:8">
      <c r="A133" s="63"/>
      <c r="B133" s="64"/>
      <c r="C133" s="64"/>
      <c r="D133" s="64"/>
      <c r="E133" s="65"/>
      <c r="F133" s="65"/>
      <c r="G133" s="65"/>
      <c r="H133" s="66"/>
    </row>
    <row r="134" spans="1:8">
      <c r="A134" s="63"/>
      <c r="B134" s="64"/>
      <c r="C134" s="64"/>
      <c r="D134" s="64"/>
      <c r="E134" s="65"/>
      <c r="F134" s="65"/>
      <c r="G134" s="65"/>
      <c r="H134" s="66"/>
    </row>
    <row r="135" spans="1:8">
      <c r="A135" s="63"/>
      <c r="B135" s="64"/>
      <c r="C135" s="64"/>
      <c r="D135" s="64"/>
      <c r="E135" s="65"/>
      <c r="F135" s="65"/>
      <c r="G135" s="65"/>
      <c r="H135" s="66"/>
    </row>
    <row r="136" spans="1:8">
      <c r="A136" s="63"/>
      <c r="B136" s="64"/>
      <c r="C136" s="64"/>
      <c r="D136" s="64"/>
      <c r="E136" s="65"/>
      <c r="F136" s="65"/>
      <c r="G136" s="65"/>
      <c r="H136" s="64"/>
    </row>
    <row r="137" spans="1:8">
      <c r="A137" s="63"/>
      <c r="B137" s="64"/>
      <c r="C137" s="64"/>
      <c r="D137" s="64"/>
      <c r="E137" s="65"/>
      <c r="F137" s="65"/>
      <c r="G137" s="65"/>
      <c r="H137" s="66"/>
    </row>
    <row r="138" spans="1:8">
      <c r="A138" s="63"/>
      <c r="B138" s="64"/>
      <c r="C138" s="64"/>
      <c r="D138" s="64"/>
      <c r="E138" s="65"/>
      <c r="F138" s="65"/>
      <c r="G138" s="65"/>
      <c r="H138" s="66"/>
    </row>
    <row r="139" spans="1:8">
      <c r="A139" s="63"/>
      <c r="B139" s="64"/>
      <c r="C139" s="64"/>
      <c r="D139" s="64"/>
      <c r="E139" s="65"/>
      <c r="F139" s="65"/>
      <c r="G139" s="65"/>
      <c r="H139" s="65"/>
    </row>
    <row r="140" spans="1:8">
      <c r="A140" s="63"/>
      <c r="B140" s="64"/>
      <c r="C140" s="64"/>
      <c r="D140" s="64"/>
      <c r="E140" s="65"/>
      <c r="F140" s="65"/>
      <c r="G140" s="65"/>
      <c r="H140" s="66"/>
    </row>
    <row r="141" spans="1:8">
      <c r="A141" s="63"/>
      <c r="B141" s="64"/>
      <c r="C141" s="64"/>
      <c r="D141" s="64"/>
      <c r="E141" s="65"/>
      <c r="F141" s="65"/>
      <c r="G141" s="65"/>
      <c r="H141" s="66"/>
    </row>
    <row r="142" spans="1:8">
      <c r="A142" s="63"/>
      <c r="B142" s="64"/>
      <c r="C142" s="64"/>
      <c r="D142" s="64"/>
      <c r="E142" s="65"/>
      <c r="F142" s="65"/>
      <c r="G142" s="65"/>
      <c r="H142" s="66"/>
    </row>
    <row r="143" spans="1:8">
      <c r="A143" s="63"/>
      <c r="B143" s="64"/>
      <c r="C143" s="64"/>
      <c r="D143" s="64"/>
      <c r="E143" s="65"/>
      <c r="F143" s="65"/>
      <c r="G143" s="65"/>
      <c r="H143" s="66"/>
    </row>
    <row r="144" spans="1:8">
      <c r="A144" s="63"/>
      <c r="B144" s="64"/>
      <c r="C144" s="64"/>
      <c r="D144" s="64"/>
      <c r="E144" s="65"/>
      <c r="F144" s="65"/>
      <c r="G144" s="65"/>
      <c r="H144" s="66"/>
    </row>
    <row r="145" spans="1:8">
      <c r="A145" s="63"/>
      <c r="B145" s="64"/>
      <c r="C145" s="64"/>
      <c r="D145" s="64"/>
      <c r="E145" s="65"/>
      <c r="F145" s="65"/>
      <c r="G145" s="65"/>
      <c r="H145" s="66"/>
    </row>
    <row r="146" spans="1:8">
      <c r="A146" s="63"/>
      <c r="B146" s="64"/>
      <c r="C146" s="64"/>
      <c r="D146" s="64"/>
      <c r="E146" s="65"/>
      <c r="F146" s="65"/>
      <c r="G146" s="65"/>
      <c r="H146" s="66"/>
    </row>
    <row r="147" spans="1:8">
      <c r="A147" s="63"/>
      <c r="B147" s="64"/>
      <c r="C147" s="64"/>
      <c r="D147" s="64"/>
      <c r="E147" s="65"/>
      <c r="F147" s="65"/>
      <c r="G147" s="65"/>
      <c r="H147" s="66"/>
    </row>
    <row r="148" spans="1:8">
      <c r="A148" s="63"/>
      <c r="B148" s="64"/>
      <c r="C148" s="64"/>
      <c r="D148" s="64"/>
      <c r="E148" s="65"/>
      <c r="F148" s="65"/>
      <c r="G148" s="65"/>
      <c r="H148" s="66"/>
    </row>
    <row r="149" spans="1:8">
      <c r="A149" s="63"/>
      <c r="B149" s="64"/>
      <c r="C149" s="64"/>
      <c r="D149" s="64"/>
      <c r="E149" s="65"/>
      <c r="F149" s="65"/>
      <c r="G149" s="65"/>
      <c r="H149" s="66"/>
    </row>
    <row r="150" spans="1:8">
      <c r="A150" s="63"/>
      <c r="B150" s="64"/>
      <c r="C150" s="64"/>
      <c r="D150" s="64"/>
      <c r="E150" s="65"/>
      <c r="F150" s="65"/>
      <c r="G150" s="65"/>
      <c r="H150" s="66"/>
    </row>
    <row r="151" spans="1:8">
      <c r="A151" s="63"/>
      <c r="B151" s="64"/>
      <c r="C151" s="64"/>
      <c r="D151" s="64"/>
      <c r="E151" s="65"/>
      <c r="F151" s="65"/>
      <c r="G151" s="65"/>
      <c r="H151" s="65"/>
    </row>
    <row r="152" spans="1:8">
      <c r="A152" s="63"/>
      <c r="B152" s="64"/>
      <c r="C152" s="64"/>
      <c r="D152" s="64"/>
      <c r="E152" s="65"/>
      <c r="F152" s="65"/>
      <c r="G152" s="65"/>
      <c r="H152" s="66"/>
    </row>
    <row r="153" spans="1:8">
      <c r="A153" s="63"/>
      <c r="B153" s="64"/>
      <c r="C153" s="64"/>
      <c r="D153" s="64"/>
      <c r="E153" s="65"/>
      <c r="F153" s="65"/>
      <c r="G153" s="65"/>
      <c r="H153" s="66"/>
    </row>
    <row r="154" spans="1:8">
      <c r="A154" s="63"/>
      <c r="B154" s="64"/>
      <c r="C154" s="64"/>
      <c r="D154" s="64"/>
      <c r="E154" s="65"/>
      <c r="F154" s="65"/>
      <c r="G154" s="65"/>
      <c r="H154" s="65"/>
    </row>
    <row r="155" spans="1:8">
      <c r="A155" s="63"/>
      <c r="B155" s="64"/>
      <c r="C155" s="64"/>
      <c r="D155" s="64"/>
      <c r="E155" s="65"/>
      <c r="F155" s="65"/>
      <c r="G155" s="65"/>
      <c r="H155" s="66"/>
    </row>
    <row r="156" spans="1:8">
      <c r="A156" s="63"/>
      <c r="B156" s="64"/>
      <c r="C156" s="64"/>
      <c r="D156" s="64"/>
      <c r="E156" s="65"/>
      <c r="F156" s="65"/>
      <c r="G156" s="65"/>
      <c r="H156" s="66"/>
    </row>
    <row r="157" spans="1:8">
      <c r="A157" s="63"/>
      <c r="B157" s="64"/>
      <c r="C157" s="64"/>
      <c r="D157" s="64"/>
      <c r="E157" s="65"/>
      <c r="F157" s="65"/>
      <c r="G157" s="65"/>
      <c r="H157" s="66"/>
    </row>
    <row r="158" spans="1:8">
      <c r="A158" s="63"/>
      <c r="B158" s="64"/>
      <c r="C158" s="64"/>
      <c r="D158" s="64"/>
      <c r="E158" s="65"/>
      <c r="F158" s="65"/>
      <c r="G158" s="65"/>
      <c r="H158" s="66"/>
    </row>
    <row r="159" spans="1:8">
      <c r="A159" s="63"/>
      <c r="B159" s="64"/>
      <c r="C159" s="64"/>
      <c r="D159" s="64"/>
      <c r="E159" s="65"/>
      <c r="F159" s="65"/>
      <c r="G159" s="65"/>
      <c r="H159" s="65"/>
    </row>
    <row r="160" spans="1:8">
      <c r="A160" s="63"/>
      <c r="B160" s="64"/>
      <c r="C160" s="64"/>
      <c r="D160" s="64"/>
      <c r="E160" s="65"/>
      <c r="F160" s="65"/>
      <c r="G160" s="65"/>
      <c r="H160" s="66"/>
    </row>
    <row r="161" spans="1:8">
      <c r="A161" s="63"/>
      <c r="B161" s="64"/>
      <c r="C161" s="64"/>
      <c r="D161" s="64"/>
      <c r="E161" s="65"/>
      <c r="F161" s="65"/>
      <c r="G161" s="65"/>
      <c r="H161" s="66"/>
    </row>
    <row r="162" spans="1:8">
      <c r="A162" s="63"/>
      <c r="B162" s="64"/>
      <c r="C162" s="64"/>
      <c r="D162" s="64"/>
      <c r="E162" s="65"/>
      <c r="F162" s="65"/>
      <c r="G162" s="65"/>
      <c r="H162" s="65"/>
    </row>
    <row r="163" spans="1:8">
      <c r="A163" s="63"/>
      <c r="B163" s="64"/>
      <c r="C163" s="64"/>
      <c r="D163" s="64"/>
      <c r="E163" s="65"/>
      <c r="F163" s="65"/>
      <c r="G163" s="65"/>
      <c r="H163" s="65"/>
    </row>
    <row r="164" spans="1:8">
      <c r="A164" s="63"/>
      <c r="B164" s="64"/>
      <c r="C164" s="64"/>
      <c r="D164" s="64"/>
      <c r="E164" s="65"/>
      <c r="F164" s="65"/>
      <c r="G164" s="65"/>
      <c r="H164" s="64"/>
    </row>
    <row r="165" spans="1:8">
      <c r="A165" s="63"/>
      <c r="B165" s="64"/>
      <c r="C165" s="64"/>
      <c r="D165" s="64"/>
      <c r="E165" s="65"/>
      <c r="F165" s="65"/>
      <c r="G165" s="65"/>
      <c r="H165" s="66"/>
    </row>
    <row r="166" spans="1:8">
      <c r="A166" s="63"/>
      <c r="B166" s="64"/>
      <c r="C166" s="64"/>
      <c r="D166" s="64"/>
      <c r="E166" s="65"/>
      <c r="F166" s="65"/>
      <c r="G166" s="65"/>
      <c r="H166" s="65"/>
    </row>
    <row r="167" spans="1:8">
      <c r="A167" s="63"/>
      <c r="B167" s="64"/>
      <c r="C167" s="64"/>
      <c r="D167" s="64"/>
      <c r="E167" s="65"/>
      <c r="F167" s="65"/>
      <c r="G167" s="65"/>
      <c r="H167" s="65"/>
    </row>
    <row r="168" spans="1:8">
      <c r="A168" s="63"/>
      <c r="B168" s="64"/>
      <c r="C168" s="64"/>
      <c r="D168" s="64"/>
      <c r="E168" s="65"/>
      <c r="F168" s="65"/>
      <c r="G168" s="65"/>
      <c r="H168" s="66"/>
    </row>
    <row r="169" spans="1:8">
      <c r="A169" s="63"/>
      <c r="B169" s="64"/>
      <c r="C169" s="64"/>
      <c r="D169" s="64"/>
      <c r="E169" s="65"/>
      <c r="F169" s="65"/>
      <c r="G169" s="65"/>
      <c r="H169" s="65"/>
    </row>
    <row r="170" spans="1:8">
      <c r="A170" s="63"/>
      <c r="B170" s="64"/>
      <c r="C170" s="64"/>
      <c r="D170" s="64"/>
      <c r="E170" s="65"/>
      <c r="F170" s="65"/>
      <c r="G170" s="65"/>
      <c r="H170" s="64"/>
    </row>
    <row r="171" spans="1:8">
      <c r="A171" s="63"/>
      <c r="B171" s="64"/>
      <c r="C171" s="64"/>
      <c r="D171" s="64"/>
      <c r="E171" s="65"/>
      <c r="F171" s="65"/>
      <c r="G171" s="65"/>
      <c r="H171" s="65"/>
    </row>
    <row r="172" spans="1:8">
      <c r="A172" s="63"/>
      <c r="B172" s="64"/>
      <c r="C172" s="64"/>
      <c r="D172" s="64"/>
      <c r="E172" s="65"/>
      <c r="F172" s="65"/>
      <c r="G172" s="65"/>
      <c r="H172" s="65"/>
    </row>
    <row r="173" spans="1:8">
      <c r="A173" s="63"/>
      <c r="B173" s="64"/>
      <c r="C173" s="64"/>
      <c r="D173" s="64"/>
      <c r="E173" s="65"/>
      <c r="F173" s="65"/>
      <c r="G173" s="65"/>
      <c r="H173" s="65"/>
    </row>
    <row r="174" spans="1:8">
      <c r="A174" s="63"/>
      <c r="B174" s="64"/>
      <c r="C174" s="64"/>
      <c r="D174" s="64"/>
      <c r="E174" s="65"/>
      <c r="F174" s="65"/>
      <c r="G174" s="65"/>
      <c r="H174" s="64"/>
    </row>
    <row r="175" spans="1:8">
      <c r="A175" s="63"/>
      <c r="B175" s="64"/>
      <c r="C175" s="64"/>
      <c r="D175" s="64"/>
      <c r="E175" s="65"/>
      <c r="F175" s="65"/>
      <c r="G175" s="65"/>
      <c r="H175" s="65"/>
    </row>
    <row r="176" spans="1:8">
      <c r="A176" s="63"/>
      <c r="B176" s="64"/>
      <c r="C176" s="64"/>
      <c r="D176" s="64"/>
      <c r="E176" s="65"/>
      <c r="F176" s="65"/>
      <c r="G176" s="65"/>
      <c r="H176" s="64"/>
    </row>
    <row r="177" spans="1:8">
      <c r="A177" s="63"/>
      <c r="B177" s="64"/>
      <c r="C177" s="64"/>
      <c r="D177" s="64"/>
      <c r="E177" s="65"/>
      <c r="F177" s="65"/>
      <c r="G177" s="65"/>
      <c r="H177" s="64"/>
    </row>
    <row r="178" spans="1:8">
      <c r="A178" s="63"/>
      <c r="B178" s="64"/>
      <c r="C178" s="64"/>
      <c r="D178" s="64"/>
      <c r="E178" s="65"/>
      <c r="F178" s="65"/>
      <c r="G178" s="65"/>
      <c r="H178" s="66"/>
    </row>
    <row r="179" spans="1:8">
      <c r="A179" s="63"/>
      <c r="B179" s="64"/>
      <c r="C179" s="64"/>
      <c r="D179" s="64"/>
      <c r="E179" s="65"/>
      <c r="F179" s="65"/>
      <c r="G179" s="65"/>
      <c r="H179" s="66"/>
    </row>
    <row r="180" spans="1:8">
      <c r="A180" s="63"/>
      <c r="B180" s="64"/>
      <c r="C180" s="64"/>
      <c r="D180" s="64"/>
      <c r="E180" s="65"/>
      <c r="F180" s="65"/>
      <c r="G180" s="65"/>
      <c r="H180" s="66"/>
    </row>
    <row r="181" spans="1:8">
      <c r="A181" s="63"/>
      <c r="B181" s="64"/>
      <c r="C181" s="64"/>
      <c r="D181" s="64"/>
      <c r="E181" s="65"/>
      <c r="F181" s="65"/>
      <c r="G181" s="65"/>
      <c r="H181" s="64"/>
    </row>
    <row r="182" spans="1:8">
      <c r="A182" s="63"/>
      <c r="B182" s="64"/>
      <c r="C182" s="64"/>
      <c r="D182" s="64"/>
      <c r="E182" s="65"/>
      <c r="F182" s="65"/>
      <c r="G182" s="65"/>
      <c r="H182" s="65"/>
    </row>
    <row r="183" spans="1:8">
      <c r="A183" s="63"/>
      <c r="B183" s="64"/>
      <c r="C183" s="64"/>
      <c r="D183" s="64"/>
      <c r="E183" s="65"/>
      <c r="F183" s="65"/>
      <c r="G183" s="65"/>
      <c r="H183" s="65"/>
    </row>
    <row r="184" spans="1:8">
      <c r="A184" s="63"/>
      <c r="B184" s="64"/>
      <c r="C184" s="64"/>
      <c r="D184" s="64"/>
      <c r="E184" s="65"/>
      <c r="F184" s="65"/>
      <c r="G184" s="65"/>
      <c r="H184" s="66"/>
    </row>
    <row r="185" spans="1:8">
      <c r="A185" s="63"/>
      <c r="B185" s="64"/>
      <c r="C185" s="64"/>
      <c r="D185" s="64"/>
      <c r="E185" s="65"/>
      <c r="F185" s="65"/>
      <c r="G185" s="65"/>
      <c r="H185" s="65"/>
    </row>
    <row r="186" spans="1:8">
      <c r="A186" s="63"/>
      <c r="B186" s="64"/>
      <c r="C186" s="64"/>
      <c r="D186" s="64"/>
      <c r="E186" s="65"/>
      <c r="F186" s="65"/>
      <c r="G186" s="65"/>
      <c r="H186" s="65"/>
    </row>
    <row r="187" spans="1:8">
      <c r="A187" s="63"/>
      <c r="B187" s="64"/>
      <c r="C187" s="64"/>
      <c r="D187" s="64"/>
      <c r="E187" s="65"/>
      <c r="F187" s="65"/>
      <c r="G187" s="65"/>
      <c r="H187" s="65"/>
    </row>
    <row r="188" spans="1:8">
      <c r="A188" s="63"/>
      <c r="B188" s="64"/>
      <c r="C188" s="64"/>
      <c r="D188" s="64"/>
      <c r="E188" s="65"/>
      <c r="F188" s="65"/>
      <c r="G188" s="65"/>
      <c r="H188" s="65"/>
    </row>
    <row r="189" spans="1:8">
      <c r="A189" s="63"/>
      <c r="B189" s="64"/>
      <c r="C189" s="64"/>
      <c r="D189" s="64"/>
      <c r="E189" s="65"/>
      <c r="F189" s="65"/>
      <c r="G189" s="65"/>
      <c r="H189" s="65"/>
    </row>
    <row r="190" spans="1:8">
      <c r="A190" s="63"/>
      <c r="B190" s="64"/>
      <c r="C190" s="64"/>
      <c r="D190" s="64"/>
      <c r="E190" s="65"/>
      <c r="F190" s="65"/>
      <c r="G190" s="65"/>
      <c r="H190" s="66"/>
    </row>
    <row r="191" spans="1:8">
      <c r="A191" s="63"/>
      <c r="B191" s="64"/>
      <c r="C191" s="64"/>
      <c r="D191" s="64"/>
      <c r="E191" s="65"/>
      <c r="F191" s="65"/>
      <c r="G191" s="65"/>
      <c r="H191" s="66"/>
    </row>
    <row r="192" spans="1:8">
      <c r="A192" s="63"/>
      <c r="B192" s="64"/>
      <c r="C192" s="64"/>
      <c r="D192" s="64"/>
      <c r="E192" s="65"/>
      <c r="F192" s="65"/>
      <c r="G192" s="65"/>
      <c r="H192" s="66"/>
    </row>
    <row r="193" spans="1:8">
      <c r="A193" s="63"/>
      <c r="B193" s="64"/>
      <c r="C193" s="64"/>
      <c r="D193" s="64"/>
      <c r="E193" s="65"/>
      <c r="F193" s="65"/>
      <c r="G193" s="65"/>
      <c r="H193" s="65"/>
    </row>
    <row r="194" spans="1:8">
      <c r="A194" s="63"/>
      <c r="B194" s="64"/>
      <c r="C194" s="64"/>
      <c r="D194" s="64"/>
      <c r="E194" s="65"/>
      <c r="F194" s="65"/>
      <c r="G194" s="65"/>
      <c r="H194" s="65"/>
    </row>
    <row r="195" spans="1:8">
      <c r="A195" s="63"/>
      <c r="B195" s="64"/>
      <c r="C195" s="64"/>
      <c r="D195" s="64"/>
      <c r="E195" s="65"/>
      <c r="F195" s="65"/>
      <c r="G195" s="65"/>
      <c r="H195" s="65"/>
    </row>
    <row r="196" spans="1:8">
      <c r="A196" s="63"/>
      <c r="B196" s="64"/>
      <c r="C196" s="64"/>
      <c r="D196" s="64"/>
      <c r="E196" s="65"/>
      <c r="F196" s="65"/>
      <c r="G196" s="65"/>
      <c r="H196" s="65"/>
    </row>
    <row r="197" spans="1:8">
      <c r="A197" s="63"/>
      <c r="B197" s="64"/>
      <c r="C197" s="64"/>
      <c r="D197" s="64"/>
      <c r="E197" s="65"/>
      <c r="F197" s="65"/>
      <c r="G197" s="65"/>
      <c r="H197" s="65"/>
    </row>
    <row r="198" spans="1:8">
      <c r="A198" s="63"/>
      <c r="B198" s="64"/>
      <c r="C198" s="64"/>
      <c r="D198" s="64"/>
      <c r="E198" s="65"/>
      <c r="F198" s="65"/>
      <c r="G198" s="65"/>
      <c r="H198" s="65"/>
    </row>
    <row r="199" spans="1:8">
      <c r="A199" s="63"/>
      <c r="B199" s="64"/>
      <c r="C199" s="64"/>
      <c r="D199" s="64"/>
      <c r="E199" s="65"/>
      <c r="F199" s="65"/>
      <c r="G199" s="65"/>
      <c r="H199" s="65"/>
    </row>
    <row r="200" spans="1:8">
      <c r="A200" s="63"/>
      <c r="B200" s="64"/>
      <c r="C200" s="64"/>
      <c r="D200" s="64"/>
      <c r="E200" s="65"/>
      <c r="F200" s="65"/>
      <c r="G200" s="65"/>
      <c r="H200" s="66"/>
    </row>
    <row r="201" spans="1:8">
      <c r="A201" s="63"/>
      <c r="B201" s="64"/>
      <c r="C201" s="64"/>
      <c r="D201" s="64"/>
      <c r="E201" s="65"/>
      <c r="F201" s="65"/>
      <c r="G201" s="65"/>
      <c r="H201" s="65"/>
    </row>
    <row r="202" spans="1:8">
      <c r="A202" s="63"/>
      <c r="B202" s="64"/>
      <c r="C202" s="64"/>
      <c r="D202" s="64"/>
      <c r="E202" s="65"/>
      <c r="F202" s="65"/>
      <c r="G202" s="65"/>
      <c r="H202" s="65"/>
    </row>
    <row r="203" spans="1:8">
      <c r="A203" s="63"/>
      <c r="B203" s="64"/>
      <c r="C203" s="64"/>
      <c r="D203" s="64"/>
      <c r="E203" s="65"/>
      <c r="F203" s="65"/>
      <c r="G203" s="65"/>
      <c r="H203" s="66"/>
    </row>
    <row r="204" spans="1:8">
      <c r="A204" s="63"/>
      <c r="B204" s="64"/>
      <c r="C204" s="64"/>
      <c r="D204" s="64"/>
      <c r="E204" s="65"/>
      <c r="F204" s="65"/>
      <c r="G204" s="65"/>
      <c r="H204" s="66"/>
    </row>
    <row r="205" spans="1:8">
      <c r="A205" s="63"/>
      <c r="B205" s="64"/>
      <c r="C205" s="64"/>
      <c r="D205" s="64"/>
      <c r="E205" s="65"/>
      <c r="F205" s="65"/>
      <c r="G205" s="65"/>
      <c r="H205" s="65"/>
    </row>
    <row r="206" spans="1:8">
      <c r="A206" s="63"/>
      <c r="B206" s="64"/>
      <c r="C206" s="64"/>
      <c r="D206" s="64"/>
      <c r="E206" s="65"/>
      <c r="F206" s="65"/>
      <c r="G206" s="65"/>
      <c r="H206" s="64"/>
    </row>
    <row r="207" spans="1:8">
      <c r="A207" s="63"/>
      <c r="B207" s="64"/>
      <c r="C207" s="64"/>
      <c r="D207" s="64"/>
      <c r="E207" s="65"/>
      <c r="F207" s="65"/>
      <c r="G207" s="65"/>
      <c r="H207" s="65"/>
    </row>
    <row r="208" spans="1:8">
      <c r="A208" s="63"/>
      <c r="B208" s="64"/>
      <c r="C208" s="64"/>
      <c r="D208" s="64"/>
      <c r="E208" s="65"/>
      <c r="F208" s="65"/>
      <c r="G208" s="65"/>
      <c r="H208" s="65"/>
    </row>
    <row r="209" spans="1:8">
      <c r="A209" s="63"/>
      <c r="B209" s="64"/>
      <c r="C209" s="64"/>
      <c r="D209" s="64"/>
      <c r="E209" s="65"/>
      <c r="F209" s="65"/>
      <c r="G209" s="65"/>
      <c r="H209" s="66"/>
    </row>
    <row r="210" spans="1:8">
      <c r="A210" s="63"/>
      <c r="B210" s="64"/>
      <c r="C210" s="64"/>
      <c r="D210" s="64"/>
      <c r="E210" s="65"/>
      <c r="F210" s="65"/>
      <c r="G210" s="65"/>
      <c r="H210" s="64"/>
    </row>
    <row r="211" spans="1:8">
      <c r="A211" s="63"/>
      <c r="B211" s="64"/>
      <c r="C211" s="64"/>
      <c r="D211" s="64"/>
      <c r="E211" s="65"/>
      <c r="F211" s="65"/>
      <c r="G211" s="65"/>
      <c r="H211" s="65"/>
    </row>
    <row r="212" spans="1:8">
      <c r="A212" s="63"/>
      <c r="B212" s="64"/>
      <c r="C212" s="64"/>
      <c r="D212" s="64"/>
      <c r="E212" s="65"/>
      <c r="F212" s="65"/>
      <c r="G212" s="65"/>
      <c r="H212" s="65"/>
    </row>
    <row r="213" spans="1:8">
      <c r="A213" s="63"/>
      <c r="B213" s="64"/>
      <c r="C213" s="64"/>
      <c r="D213" s="64"/>
      <c r="E213" s="65"/>
      <c r="F213" s="65"/>
      <c r="G213" s="65"/>
      <c r="H213" s="66"/>
    </row>
    <row r="214" spans="1:8">
      <c r="A214" s="63"/>
      <c r="B214" s="64"/>
      <c r="C214" s="64"/>
      <c r="D214" s="64"/>
      <c r="E214" s="65"/>
      <c r="F214" s="65"/>
      <c r="G214" s="65"/>
      <c r="H214" s="65"/>
    </row>
    <row r="215" spans="1:8">
      <c r="A215" s="63"/>
      <c r="B215" s="64"/>
      <c r="C215" s="64"/>
      <c r="D215" s="64"/>
      <c r="E215" s="65"/>
      <c r="F215" s="65"/>
      <c r="G215" s="65"/>
      <c r="H215" s="65"/>
    </row>
    <row r="216" spans="1:8">
      <c r="A216" s="63"/>
      <c r="B216" s="64"/>
      <c r="C216" s="64"/>
      <c r="D216" s="64"/>
      <c r="E216" s="65"/>
      <c r="F216" s="65"/>
      <c r="G216" s="65"/>
      <c r="H216" s="65"/>
    </row>
    <row r="217" spans="1:8">
      <c r="A217" s="63"/>
      <c r="B217" s="64"/>
      <c r="C217" s="64"/>
      <c r="D217" s="64"/>
      <c r="E217" s="65"/>
      <c r="F217" s="65"/>
      <c r="G217" s="65"/>
      <c r="H217" s="65"/>
    </row>
    <row r="218" spans="1:8">
      <c r="A218" s="63"/>
      <c r="B218" s="64"/>
      <c r="C218" s="64"/>
      <c r="D218" s="64"/>
      <c r="E218" s="65"/>
      <c r="F218" s="65"/>
      <c r="G218" s="65"/>
      <c r="H218" s="66"/>
    </row>
    <row r="219" spans="1:8">
      <c r="A219" s="63"/>
      <c r="B219" s="64"/>
      <c r="C219" s="64"/>
      <c r="D219" s="64"/>
      <c r="E219" s="65"/>
      <c r="F219" s="65"/>
      <c r="G219" s="65"/>
      <c r="H219" s="65"/>
    </row>
    <row r="220" spans="1:8">
      <c r="A220" s="63"/>
      <c r="B220" s="64"/>
      <c r="C220" s="64"/>
      <c r="D220" s="64"/>
      <c r="E220" s="65"/>
      <c r="F220" s="65"/>
      <c r="G220" s="65"/>
      <c r="H220" s="65"/>
    </row>
    <row r="221" spans="1:8">
      <c r="A221" s="63"/>
      <c r="B221" s="64"/>
      <c r="C221" s="64"/>
      <c r="D221" s="64"/>
      <c r="E221" s="65"/>
      <c r="F221" s="65"/>
      <c r="G221" s="65"/>
      <c r="H221" s="65"/>
    </row>
    <row r="222" spans="1:8">
      <c r="A222" s="63"/>
      <c r="B222" s="64"/>
      <c r="C222" s="64"/>
      <c r="D222" s="64"/>
      <c r="E222" s="65"/>
      <c r="F222" s="65"/>
      <c r="G222" s="65"/>
      <c r="H222" s="65"/>
    </row>
    <row r="223" spans="1:8">
      <c r="A223" s="63"/>
      <c r="B223" s="64"/>
      <c r="C223" s="64"/>
      <c r="D223" s="64"/>
      <c r="E223" s="65"/>
      <c r="F223" s="65"/>
      <c r="G223" s="65"/>
      <c r="H223" s="66"/>
    </row>
    <row r="224" spans="1:8">
      <c r="A224" s="63"/>
      <c r="B224" s="64"/>
      <c r="C224" s="64"/>
      <c r="D224" s="64"/>
      <c r="E224" s="65"/>
      <c r="F224" s="65"/>
      <c r="G224" s="65"/>
      <c r="H224" s="65"/>
    </row>
    <row r="225" spans="1:8">
      <c r="A225" s="63"/>
      <c r="B225" s="64"/>
      <c r="C225" s="64"/>
      <c r="D225" s="64"/>
      <c r="E225" s="65"/>
      <c r="F225" s="65"/>
      <c r="G225" s="65"/>
      <c r="H225" s="65"/>
    </row>
    <row r="226" spans="1:8">
      <c r="A226" s="63"/>
      <c r="B226" s="64"/>
      <c r="C226" s="64"/>
      <c r="D226" s="64"/>
      <c r="E226" s="65"/>
      <c r="F226" s="65"/>
      <c r="G226" s="65"/>
      <c r="H226" s="65"/>
    </row>
    <row r="227" spans="1:8">
      <c r="A227" s="63"/>
      <c r="B227" s="64"/>
      <c r="C227" s="64"/>
      <c r="D227" s="64"/>
      <c r="E227" s="65"/>
      <c r="F227" s="65"/>
      <c r="G227" s="65"/>
      <c r="H227" s="65"/>
    </row>
    <row r="228" spans="1:8">
      <c r="A228" s="63"/>
      <c r="B228" s="64"/>
      <c r="C228" s="64"/>
      <c r="D228" s="64"/>
      <c r="E228" s="65"/>
      <c r="F228" s="65"/>
      <c r="G228" s="65"/>
      <c r="H228" s="65"/>
    </row>
    <row r="229" spans="1:8">
      <c r="A229" s="63"/>
      <c r="B229" s="64"/>
      <c r="C229" s="64"/>
      <c r="D229" s="64"/>
      <c r="E229" s="65"/>
      <c r="F229" s="65"/>
      <c r="G229" s="65"/>
      <c r="H229" s="65"/>
    </row>
    <row r="230" spans="1:8">
      <c r="A230" s="63"/>
      <c r="B230" s="64"/>
      <c r="C230" s="64"/>
      <c r="D230" s="64"/>
      <c r="E230" s="65"/>
      <c r="F230" s="65"/>
      <c r="G230" s="65"/>
      <c r="H230" s="65"/>
    </row>
    <row r="231" spans="1:8">
      <c r="A231" s="63"/>
      <c r="B231" s="64"/>
      <c r="C231" s="64"/>
      <c r="D231" s="64"/>
      <c r="E231" s="65"/>
      <c r="F231" s="65"/>
      <c r="G231" s="65"/>
      <c r="H231" s="65"/>
    </row>
    <row r="232" spans="1:8">
      <c r="A232" s="63"/>
      <c r="B232" s="64"/>
      <c r="C232" s="64"/>
      <c r="D232" s="64"/>
      <c r="E232" s="65"/>
      <c r="F232" s="65"/>
      <c r="G232" s="65"/>
      <c r="H232" s="66"/>
    </row>
    <row r="233" spans="1:8">
      <c r="A233" s="63"/>
      <c r="B233" s="64"/>
      <c r="C233" s="64"/>
      <c r="D233" s="64"/>
      <c r="E233" s="65"/>
      <c r="F233" s="65"/>
      <c r="G233" s="65"/>
      <c r="H233" s="66"/>
    </row>
    <row r="234" spans="1:8">
      <c r="A234" s="63"/>
      <c r="B234" s="64"/>
      <c r="C234" s="64"/>
      <c r="D234" s="64"/>
      <c r="E234" s="65"/>
      <c r="F234" s="65"/>
      <c r="G234" s="65"/>
      <c r="H234" s="65"/>
    </row>
    <row r="235" spans="1:8">
      <c r="A235" s="63"/>
      <c r="B235" s="64"/>
      <c r="C235" s="64"/>
      <c r="D235" s="64"/>
      <c r="E235" s="65"/>
      <c r="F235" s="65"/>
      <c r="G235" s="65"/>
      <c r="H235" s="65"/>
    </row>
    <row r="236" spans="1:8">
      <c r="A236" s="63"/>
      <c r="B236" s="64"/>
      <c r="C236" s="64"/>
      <c r="D236" s="64"/>
      <c r="E236" s="65"/>
      <c r="F236" s="65"/>
      <c r="G236" s="65"/>
      <c r="H236" s="65"/>
    </row>
    <row r="237" spans="1:8">
      <c r="A237" s="63"/>
      <c r="B237" s="64"/>
      <c r="C237" s="64"/>
      <c r="D237" s="64"/>
      <c r="E237" s="65"/>
      <c r="F237" s="65"/>
      <c r="G237" s="65"/>
      <c r="H237" s="66"/>
    </row>
    <row r="238" spans="1:8">
      <c r="A238" s="63"/>
      <c r="B238" s="64"/>
      <c r="C238" s="64"/>
      <c r="D238" s="64"/>
      <c r="E238" s="65"/>
      <c r="F238" s="65"/>
      <c r="G238" s="65"/>
      <c r="H238" s="65"/>
    </row>
    <row r="239" spans="1:8">
      <c r="A239" s="63"/>
      <c r="B239" s="64"/>
      <c r="C239" s="64"/>
      <c r="D239" s="64"/>
      <c r="E239" s="65"/>
      <c r="F239" s="65"/>
      <c r="G239" s="65"/>
      <c r="H239" s="64"/>
    </row>
    <row r="240" spans="1:8">
      <c r="A240" s="63"/>
      <c r="B240" s="64"/>
      <c r="C240" s="64"/>
      <c r="D240" s="64"/>
      <c r="E240" s="65"/>
      <c r="F240" s="65"/>
      <c r="G240" s="65"/>
      <c r="H240" s="66"/>
    </row>
    <row r="241" spans="1:8">
      <c r="A241" s="63"/>
      <c r="B241" s="64"/>
      <c r="C241" s="64"/>
      <c r="D241" s="64"/>
      <c r="E241" s="65"/>
      <c r="F241" s="65"/>
      <c r="G241" s="65"/>
      <c r="H241" s="64"/>
    </row>
    <row r="242" spans="1:8">
      <c r="A242" s="63"/>
      <c r="B242" s="64"/>
      <c r="C242" s="64"/>
      <c r="D242" s="64"/>
      <c r="E242" s="65"/>
      <c r="F242" s="65"/>
      <c r="G242" s="65"/>
      <c r="H242" s="65"/>
    </row>
    <row r="243" spans="1:8">
      <c r="A243" s="63"/>
      <c r="B243" s="64"/>
      <c r="C243" s="64"/>
      <c r="D243" s="64"/>
      <c r="E243" s="65"/>
      <c r="F243" s="65"/>
      <c r="G243" s="65"/>
      <c r="H243" s="65"/>
    </row>
    <row r="244" spans="1:8">
      <c r="A244" s="63"/>
      <c r="B244" s="64"/>
      <c r="C244" s="64"/>
      <c r="D244" s="64"/>
      <c r="E244" s="65"/>
      <c r="F244" s="65"/>
      <c r="G244" s="65"/>
      <c r="H244" s="65"/>
    </row>
    <row r="245" spans="1:8">
      <c r="A245" s="63"/>
      <c r="B245" s="64"/>
      <c r="C245" s="64"/>
      <c r="D245" s="64"/>
      <c r="E245" s="65"/>
      <c r="F245" s="65"/>
      <c r="G245" s="65"/>
      <c r="H245" s="65"/>
    </row>
    <row r="246" spans="1:8">
      <c r="A246" s="63"/>
      <c r="B246" s="64"/>
      <c r="C246" s="64"/>
      <c r="D246" s="64"/>
      <c r="E246" s="65"/>
      <c r="F246" s="65"/>
      <c r="G246" s="65"/>
      <c r="H246" s="65"/>
    </row>
    <row r="247" spans="1:8">
      <c r="A247" s="63"/>
      <c r="B247" s="64"/>
      <c r="C247" s="64"/>
      <c r="D247" s="64"/>
      <c r="E247" s="65"/>
      <c r="F247" s="65"/>
      <c r="G247" s="65"/>
      <c r="H247" s="66"/>
    </row>
    <row r="248" spans="1:8">
      <c r="A248" s="63"/>
      <c r="B248" s="64"/>
      <c r="C248" s="64"/>
      <c r="D248" s="64"/>
      <c r="E248" s="65"/>
      <c r="F248" s="65"/>
      <c r="G248" s="65"/>
      <c r="H248" s="65"/>
    </row>
    <row r="249" spans="1:8">
      <c r="A249" s="63"/>
      <c r="B249" s="64"/>
      <c r="C249" s="64"/>
      <c r="D249" s="64"/>
      <c r="E249" s="65"/>
      <c r="F249" s="65"/>
      <c r="G249" s="65"/>
      <c r="H249" s="65"/>
    </row>
    <row r="250" spans="1:8">
      <c r="A250" s="63"/>
      <c r="B250" s="64"/>
      <c r="C250" s="64"/>
      <c r="D250" s="64"/>
      <c r="E250" s="65"/>
      <c r="F250" s="65"/>
      <c r="G250" s="65"/>
      <c r="H250" s="65"/>
    </row>
    <row r="251" spans="1:8">
      <c r="A251" s="63"/>
      <c r="B251" s="64"/>
      <c r="C251" s="64"/>
      <c r="D251" s="64"/>
      <c r="E251" s="65"/>
      <c r="F251" s="65"/>
      <c r="G251" s="65"/>
      <c r="H251" s="65"/>
    </row>
    <row r="252" spans="1:8">
      <c r="A252" s="63"/>
      <c r="B252" s="64"/>
      <c r="C252" s="64"/>
      <c r="D252" s="64"/>
      <c r="E252" s="65"/>
      <c r="F252" s="65"/>
      <c r="G252" s="65"/>
      <c r="H252" s="65"/>
    </row>
    <row r="253" spans="1:8">
      <c r="A253" s="63"/>
      <c r="B253" s="64"/>
      <c r="C253" s="64"/>
      <c r="D253" s="64"/>
      <c r="E253" s="65"/>
      <c r="F253" s="65"/>
      <c r="G253" s="65"/>
      <c r="H253" s="66"/>
    </row>
    <row r="254" spans="1:8">
      <c r="A254" s="63"/>
      <c r="B254" s="64"/>
      <c r="C254" s="64"/>
      <c r="D254" s="64"/>
      <c r="E254" s="65"/>
      <c r="F254" s="65"/>
      <c r="G254" s="65"/>
      <c r="H254" s="65"/>
    </row>
    <row r="255" spans="1:8">
      <c r="A255" s="63"/>
      <c r="B255" s="64"/>
      <c r="C255" s="64"/>
      <c r="D255" s="64"/>
      <c r="E255" s="65"/>
      <c r="F255" s="65"/>
      <c r="G255" s="65"/>
      <c r="H255" s="66"/>
    </row>
    <row r="256" spans="1:8">
      <c r="A256" s="63"/>
      <c r="B256" s="64"/>
      <c r="C256" s="64"/>
      <c r="D256" s="64"/>
      <c r="E256" s="65"/>
      <c r="F256" s="65"/>
      <c r="G256" s="65"/>
      <c r="H256" s="65"/>
    </row>
    <row r="257" spans="1:8">
      <c r="A257" s="63"/>
      <c r="B257" s="64"/>
      <c r="C257" s="64"/>
      <c r="D257" s="64"/>
      <c r="E257" s="65"/>
      <c r="F257" s="65"/>
      <c r="G257" s="65"/>
      <c r="H257" s="65"/>
    </row>
    <row r="258" spans="1:8">
      <c r="A258" s="63"/>
      <c r="B258" s="64"/>
      <c r="C258" s="64"/>
      <c r="D258" s="64"/>
      <c r="E258" s="65"/>
      <c r="F258" s="65"/>
      <c r="G258" s="65"/>
      <c r="H258" s="66"/>
    </row>
    <row r="259" spans="1:8">
      <c r="A259" s="63"/>
      <c r="B259" s="64"/>
      <c r="C259" s="64"/>
      <c r="D259" s="64"/>
      <c r="E259" s="65"/>
      <c r="F259" s="65"/>
      <c r="G259" s="65"/>
      <c r="H259" s="65"/>
    </row>
    <row r="260" spans="1:8">
      <c r="A260" s="63"/>
      <c r="B260" s="64"/>
      <c r="C260" s="64"/>
      <c r="D260" s="64"/>
      <c r="E260" s="65"/>
      <c r="F260" s="65"/>
      <c r="G260" s="65"/>
      <c r="H260" s="65"/>
    </row>
    <row r="261" spans="1:8">
      <c r="A261" s="63"/>
      <c r="B261" s="64"/>
      <c r="C261" s="64"/>
      <c r="D261" s="64"/>
      <c r="E261" s="65"/>
      <c r="F261" s="65"/>
      <c r="G261" s="65"/>
      <c r="H261" s="65"/>
    </row>
    <row r="262" spans="1:8">
      <c r="A262" s="63"/>
      <c r="B262" s="64"/>
      <c r="C262" s="64"/>
      <c r="D262" s="64"/>
      <c r="E262" s="65"/>
      <c r="F262" s="65"/>
      <c r="G262" s="65"/>
      <c r="H262" s="65"/>
    </row>
    <row r="263" spans="1:8">
      <c r="A263" s="63"/>
      <c r="B263" s="64"/>
      <c r="C263" s="64"/>
      <c r="D263" s="64"/>
      <c r="E263" s="65"/>
      <c r="F263" s="65"/>
      <c r="G263" s="65"/>
      <c r="H263" s="65"/>
    </row>
    <row r="264" spans="1:8">
      <c r="A264" s="63"/>
      <c r="B264" s="64"/>
      <c r="C264" s="64"/>
      <c r="D264" s="64"/>
      <c r="E264" s="65"/>
      <c r="F264" s="65"/>
      <c r="G264" s="65"/>
      <c r="H264" s="65"/>
    </row>
    <row r="265" spans="1:8">
      <c r="A265" s="63"/>
      <c r="B265" s="64"/>
      <c r="C265" s="64"/>
      <c r="D265" s="64"/>
      <c r="E265" s="65"/>
      <c r="F265" s="65"/>
      <c r="G265" s="65"/>
      <c r="H265" s="65"/>
    </row>
    <row r="266" spans="1:8">
      <c r="A266" s="63"/>
      <c r="B266" s="64"/>
      <c r="C266" s="64"/>
      <c r="D266" s="64"/>
      <c r="E266" s="65"/>
      <c r="F266" s="65"/>
      <c r="G266" s="65"/>
      <c r="H266" s="66"/>
    </row>
    <row r="267" spans="1:8">
      <c r="A267" s="63"/>
      <c r="B267" s="64"/>
      <c r="C267" s="64"/>
      <c r="D267" s="64"/>
      <c r="E267" s="65"/>
      <c r="F267" s="65"/>
      <c r="G267" s="65"/>
      <c r="H267" s="65"/>
    </row>
    <row r="268" spans="1:8">
      <c r="A268" s="63"/>
      <c r="B268" s="64"/>
      <c r="C268" s="64"/>
      <c r="D268" s="64"/>
      <c r="E268" s="65"/>
      <c r="F268" s="65"/>
      <c r="G268" s="65"/>
      <c r="H268" s="65"/>
    </row>
    <row r="269" spans="1:8">
      <c r="A269" s="63"/>
      <c r="B269" s="64"/>
      <c r="C269" s="64"/>
      <c r="D269" s="64"/>
      <c r="E269" s="65"/>
      <c r="F269" s="65"/>
      <c r="G269" s="65"/>
      <c r="H269" s="66"/>
    </row>
    <row r="270" spans="1:8">
      <c r="A270" s="63"/>
      <c r="B270" s="64"/>
      <c r="C270" s="64"/>
      <c r="D270" s="64"/>
      <c r="E270" s="65"/>
      <c r="F270" s="65"/>
      <c r="G270" s="65"/>
      <c r="H270" s="65"/>
    </row>
    <row r="271" spans="1:8">
      <c r="A271" s="63"/>
      <c r="B271" s="64"/>
      <c r="C271" s="64"/>
      <c r="D271" s="64"/>
      <c r="E271" s="65"/>
      <c r="F271" s="65"/>
      <c r="G271" s="65"/>
      <c r="H271" s="66"/>
    </row>
    <row r="272" spans="1:8">
      <c r="A272" s="63"/>
      <c r="B272" s="64"/>
      <c r="C272" s="64"/>
      <c r="D272" s="64"/>
      <c r="E272" s="65"/>
      <c r="F272" s="65"/>
      <c r="G272" s="65"/>
      <c r="H272" s="66"/>
    </row>
    <row r="273" spans="1:8">
      <c r="A273" s="63"/>
      <c r="B273" s="64"/>
      <c r="C273" s="64"/>
      <c r="D273" s="64"/>
      <c r="E273" s="65"/>
      <c r="F273" s="65"/>
      <c r="G273" s="65"/>
      <c r="H273" s="65"/>
    </row>
    <row r="274" spans="1:8">
      <c r="A274" s="63"/>
      <c r="B274" s="64"/>
      <c r="C274" s="64"/>
      <c r="D274" s="64"/>
      <c r="E274" s="65"/>
      <c r="F274" s="65"/>
      <c r="G274" s="65"/>
      <c r="H274" s="65"/>
    </row>
    <row r="275" spans="1:8">
      <c r="A275" s="63"/>
      <c r="B275" s="64"/>
      <c r="C275" s="64"/>
      <c r="D275" s="64"/>
      <c r="E275" s="65"/>
      <c r="F275" s="65"/>
      <c r="G275" s="65"/>
      <c r="H275" s="65"/>
    </row>
    <row r="276" spans="1:8">
      <c r="A276" s="63"/>
      <c r="B276" s="64"/>
      <c r="C276" s="64"/>
      <c r="D276" s="64"/>
      <c r="E276" s="65"/>
      <c r="F276" s="65"/>
      <c r="G276" s="65"/>
      <c r="H276" s="65"/>
    </row>
    <row r="277" spans="1:8">
      <c r="A277" s="63"/>
      <c r="B277" s="64"/>
      <c r="C277" s="64"/>
      <c r="D277" s="64"/>
      <c r="E277" s="65"/>
      <c r="F277" s="65"/>
      <c r="G277" s="65"/>
      <c r="H277" s="65"/>
    </row>
    <row r="278" spans="1:8">
      <c r="A278" s="63"/>
      <c r="B278" s="64"/>
      <c r="C278" s="64"/>
      <c r="D278" s="64"/>
      <c r="E278" s="65"/>
      <c r="F278" s="65"/>
      <c r="G278" s="65"/>
      <c r="H278" s="65"/>
    </row>
    <row r="279" spans="1:8">
      <c r="A279" s="63"/>
      <c r="B279" s="64"/>
      <c r="C279" s="64"/>
      <c r="D279" s="64"/>
      <c r="E279" s="65"/>
      <c r="F279" s="65"/>
      <c r="G279" s="65"/>
      <c r="H279" s="65"/>
    </row>
    <row r="280" spans="1:8">
      <c r="A280" s="63"/>
      <c r="B280" s="64"/>
      <c r="C280" s="64"/>
      <c r="D280" s="64"/>
      <c r="E280" s="65"/>
      <c r="F280" s="65"/>
      <c r="G280" s="65"/>
      <c r="H280" s="65"/>
    </row>
    <row r="281" spans="1:8">
      <c r="A281" s="63"/>
      <c r="B281" s="64"/>
      <c r="C281" s="64"/>
      <c r="D281" s="64"/>
      <c r="E281" s="65"/>
      <c r="F281" s="65"/>
      <c r="G281" s="65"/>
      <c r="H281" s="65"/>
    </row>
    <row r="282" spans="1:8">
      <c r="A282" s="63"/>
      <c r="B282" s="64"/>
      <c r="C282" s="64"/>
      <c r="D282" s="64"/>
      <c r="E282" s="65"/>
      <c r="F282" s="65"/>
      <c r="G282" s="65"/>
      <c r="H282" s="65"/>
    </row>
    <row r="283" spans="1:8">
      <c r="A283" s="63"/>
      <c r="B283" s="64"/>
      <c r="C283" s="64"/>
      <c r="D283" s="64"/>
      <c r="E283" s="65"/>
      <c r="F283" s="65"/>
      <c r="G283" s="65"/>
      <c r="H283" s="66"/>
    </row>
    <row r="284" spans="1:8">
      <c r="A284" s="63"/>
      <c r="B284" s="64"/>
      <c r="C284" s="64"/>
      <c r="D284" s="64"/>
      <c r="E284" s="65"/>
      <c r="F284" s="65"/>
      <c r="G284" s="65"/>
      <c r="H284" s="65"/>
    </row>
    <row r="285" spans="1:8">
      <c r="A285" s="63"/>
      <c r="B285" s="64"/>
      <c r="C285" s="64"/>
      <c r="D285" s="64"/>
      <c r="E285" s="65"/>
      <c r="F285" s="65"/>
      <c r="G285" s="65"/>
      <c r="H285" s="65"/>
    </row>
    <row r="286" spans="1:8">
      <c r="A286" s="63"/>
      <c r="B286" s="64"/>
      <c r="C286" s="64"/>
      <c r="D286" s="64"/>
      <c r="E286" s="65"/>
      <c r="F286" s="65"/>
      <c r="G286" s="65"/>
      <c r="H286" s="65"/>
    </row>
    <row r="287" spans="1:8">
      <c r="A287" s="63"/>
      <c r="B287" s="64"/>
      <c r="C287" s="64"/>
      <c r="D287" s="64"/>
      <c r="E287" s="65"/>
      <c r="F287" s="65"/>
      <c r="G287" s="65"/>
      <c r="H287" s="66"/>
    </row>
    <row r="288" spans="1:8">
      <c r="A288" s="63"/>
      <c r="B288" s="64"/>
      <c r="C288" s="64"/>
      <c r="D288" s="64"/>
      <c r="E288" s="65"/>
      <c r="F288" s="65"/>
      <c r="G288" s="65"/>
      <c r="H288" s="65"/>
    </row>
    <row r="289" spans="1:8">
      <c r="A289" s="63"/>
      <c r="B289" s="64"/>
      <c r="C289" s="64"/>
      <c r="D289" s="64"/>
      <c r="E289" s="65"/>
      <c r="F289" s="65"/>
      <c r="G289" s="65"/>
      <c r="H289" s="66"/>
    </row>
    <row r="290" spans="1:8">
      <c r="A290" s="63"/>
      <c r="B290" s="64"/>
      <c r="C290" s="64"/>
      <c r="D290" s="64"/>
      <c r="E290" s="65"/>
      <c r="F290" s="65"/>
      <c r="G290" s="65"/>
      <c r="H290" s="65"/>
    </row>
    <row r="291" spans="1:8">
      <c r="A291" s="63"/>
      <c r="B291" s="64"/>
      <c r="C291" s="64"/>
      <c r="D291" s="64"/>
      <c r="E291" s="65"/>
      <c r="F291" s="65"/>
      <c r="G291" s="65"/>
      <c r="H291" s="65"/>
    </row>
    <row r="292" spans="1:8">
      <c r="A292" s="63"/>
      <c r="B292" s="64"/>
      <c r="C292" s="64"/>
      <c r="D292" s="64"/>
      <c r="E292" s="65"/>
      <c r="F292" s="65"/>
      <c r="G292" s="65"/>
      <c r="H292" s="66"/>
    </row>
    <row r="293" spans="1:8">
      <c r="A293" s="63"/>
      <c r="B293" s="64"/>
      <c r="C293" s="64"/>
      <c r="D293" s="64"/>
      <c r="E293" s="65"/>
      <c r="F293" s="65"/>
      <c r="G293" s="65"/>
      <c r="H293" s="65"/>
    </row>
    <row r="294" spans="1:8">
      <c r="A294" s="63"/>
      <c r="B294" s="64"/>
      <c r="C294" s="64"/>
      <c r="D294" s="64"/>
      <c r="E294" s="65"/>
      <c r="F294" s="65"/>
      <c r="G294" s="65"/>
      <c r="H294" s="66"/>
    </row>
    <row r="295" spans="1:8">
      <c r="A295" s="63"/>
      <c r="B295" s="64"/>
      <c r="C295" s="64"/>
      <c r="D295" s="64"/>
      <c r="E295" s="65"/>
      <c r="F295" s="65"/>
      <c r="G295" s="65"/>
      <c r="H295" s="65"/>
    </row>
    <row r="296" spans="1:8">
      <c r="A296" s="63"/>
      <c r="B296" s="64"/>
      <c r="C296" s="64"/>
      <c r="D296" s="64"/>
      <c r="E296" s="65"/>
      <c r="F296" s="65"/>
      <c r="G296" s="65"/>
      <c r="H296" s="65"/>
    </row>
    <row r="297" spans="1:8">
      <c r="A297" s="63"/>
      <c r="B297" s="64"/>
      <c r="C297" s="64"/>
      <c r="D297" s="64"/>
      <c r="E297" s="65"/>
      <c r="F297" s="65"/>
      <c r="G297" s="65"/>
      <c r="H297" s="66"/>
    </row>
    <row r="298" spans="1:8">
      <c r="A298" s="63"/>
      <c r="B298" s="64"/>
      <c r="C298" s="64"/>
      <c r="D298" s="64"/>
      <c r="E298" s="65"/>
      <c r="F298" s="65"/>
      <c r="G298" s="65"/>
      <c r="H298" s="65"/>
    </row>
    <row r="299" spans="1:8">
      <c r="A299" s="63"/>
      <c r="B299" s="64"/>
      <c r="C299" s="64"/>
      <c r="D299" s="64"/>
      <c r="E299" s="65"/>
      <c r="F299" s="65"/>
      <c r="G299" s="65"/>
      <c r="H299" s="65"/>
    </row>
    <row r="300" spans="1:8">
      <c r="A300" s="63"/>
      <c r="B300" s="64"/>
      <c r="C300" s="64"/>
      <c r="D300" s="64"/>
      <c r="E300" s="65"/>
      <c r="F300" s="65"/>
      <c r="G300" s="65"/>
      <c r="H300" s="65"/>
    </row>
    <row r="301" spans="1:8">
      <c r="A301" s="63"/>
      <c r="B301" s="64"/>
      <c r="C301" s="64"/>
      <c r="D301" s="64"/>
      <c r="E301" s="65"/>
      <c r="F301" s="65"/>
      <c r="G301" s="65"/>
      <c r="H301" s="65"/>
    </row>
    <row r="302" spans="1:8">
      <c r="A302" s="63"/>
      <c r="B302" s="64"/>
      <c r="C302" s="64"/>
      <c r="D302" s="64"/>
      <c r="E302" s="65"/>
      <c r="F302" s="65"/>
      <c r="G302" s="65"/>
      <c r="H302" s="65"/>
    </row>
    <row r="303" spans="1:8">
      <c r="A303" s="63"/>
      <c r="B303" s="64"/>
      <c r="C303" s="64"/>
      <c r="D303" s="64"/>
      <c r="E303" s="65"/>
      <c r="F303" s="65"/>
      <c r="G303" s="65"/>
      <c r="H303" s="65"/>
    </row>
    <row r="304" spans="1:8">
      <c r="A304" s="63"/>
      <c r="B304" s="64"/>
      <c r="C304" s="64"/>
      <c r="D304" s="64"/>
      <c r="E304" s="65"/>
      <c r="F304" s="65"/>
      <c r="G304" s="65"/>
      <c r="H304" s="65"/>
    </row>
    <row r="305" spans="1:8">
      <c r="A305" s="63"/>
      <c r="B305" s="64"/>
      <c r="C305" s="64"/>
      <c r="D305" s="64"/>
      <c r="E305" s="65"/>
      <c r="F305" s="65"/>
      <c r="G305" s="65"/>
      <c r="H305" s="65"/>
    </row>
    <row r="306" spans="1:8">
      <c r="A306" s="63"/>
      <c r="B306" s="64"/>
      <c r="C306" s="64"/>
      <c r="D306" s="64"/>
      <c r="E306" s="65"/>
      <c r="F306" s="65"/>
      <c r="G306" s="65"/>
      <c r="H306" s="65"/>
    </row>
    <row r="307" spans="1:8">
      <c r="A307" s="63"/>
      <c r="B307" s="64"/>
      <c r="C307" s="64"/>
      <c r="D307" s="64"/>
      <c r="E307" s="65"/>
      <c r="F307" s="65"/>
      <c r="G307" s="65"/>
      <c r="H307" s="65"/>
    </row>
    <row r="308" spans="1:8">
      <c r="A308" s="63"/>
      <c r="B308" s="64"/>
      <c r="C308" s="64"/>
      <c r="D308" s="64"/>
      <c r="E308" s="65"/>
      <c r="F308" s="65"/>
      <c r="G308" s="65"/>
      <c r="H308" s="65"/>
    </row>
    <row r="309" spans="1:8">
      <c r="A309" s="63"/>
      <c r="B309" s="64"/>
      <c r="C309" s="64"/>
      <c r="D309" s="64"/>
      <c r="E309" s="65"/>
      <c r="F309" s="65"/>
      <c r="G309" s="65"/>
      <c r="H309" s="66"/>
    </row>
    <row r="310" spans="1:8">
      <c r="A310" s="63"/>
      <c r="B310" s="64"/>
      <c r="C310" s="64"/>
      <c r="D310" s="64"/>
      <c r="E310" s="65"/>
      <c r="F310" s="65"/>
      <c r="G310" s="65"/>
      <c r="H310" s="65"/>
    </row>
    <row r="311" spans="1:8">
      <c r="A311" s="63"/>
      <c r="B311" s="64"/>
      <c r="C311" s="64"/>
      <c r="D311" s="64"/>
      <c r="E311" s="65"/>
      <c r="F311" s="65"/>
      <c r="G311" s="65"/>
      <c r="H311" s="65"/>
    </row>
    <row r="312" spans="1:8">
      <c r="A312" s="63"/>
      <c r="B312" s="64"/>
      <c r="C312" s="64"/>
      <c r="D312" s="64"/>
      <c r="E312" s="65"/>
      <c r="F312" s="65"/>
      <c r="G312" s="65"/>
      <c r="H312" s="66"/>
    </row>
    <row r="313" spans="1:8">
      <c r="A313" s="63"/>
      <c r="B313" s="64"/>
      <c r="C313" s="64"/>
      <c r="D313" s="64"/>
      <c r="E313" s="65"/>
      <c r="F313" s="65"/>
      <c r="G313" s="65"/>
      <c r="H313" s="65"/>
    </row>
    <row r="314" spans="1:8">
      <c r="A314" s="63"/>
      <c r="B314" s="64"/>
      <c r="C314" s="64"/>
      <c r="D314" s="64"/>
      <c r="E314" s="65"/>
      <c r="F314" s="65"/>
      <c r="G314" s="65"/>
      <c r="H314" s="65"/>
    </row>
    <row r="315" spans="1:8">
      <c r="A315" s="63"/>
      <c r="B315" s="64"/>
      <c r="C315" s="64"/>
      <c r="D315" s="64"/>
      <c r="E315" s="65"/>
      <c r="F315" s="65"/>
      <c r="G315" s="65"/>
      <c r="H315" s="65"/>
    </row>
    <row r="316" spans="1:8">
      <c r="A316" s="63"/>
      <c r="B316" s="64"/>
      <c r="C316" s="64"/>
      <c r="D316" s="64"/>
      <c r="E316" s="65"/>
      <c r="F316" s="65"/>
      <c r="G316" s="65"/>
      <c r="H316" s="65"/>
    </row>
    <row r="317" spans="1:8">
      <c r="A317" s="63"/>
      <c r="B317" s="64"/>
      <c r="C317" s="64"/>
      <c r="D317" s="64"/>
      <c r="E317" s="65"/>
      <c r="F317" s="65"/>
      <c r="G317" s="65"/>
      <c r="H317" s="66"/>
    </row>
    <row r="318" spans="1:8">
      <c r="A318" s="68"/>
      <c r="B318" s="69"/>
      <c r="C318" s="69"/>
      <c r="D318" s="69"/>
      <c r="E318" s="70"/>
      <c r="F318" s="70"/>
      <c r="G318" s="70"/>
      <c r="H318" s="70"/>
    </row>
    <row r="319" spans="1:8">
      <c r="A319" s="71"/>
      <c r="B319" s="71"/>
      <c r="C319" s="71"/>
      <c r="D319" s="71"/>
      <c r="E319" s="71"/>
      <c r="F319" s="71"/>
      <c r="G319" s="71"/>
      <c r="H319" s="71"/>
    </row>
  </sheetData>
  <mergeCells count="3">
    <mergeCell ref="A1:L1"/>
    <mergeCell ref="A53:L53"/>
    <mergeCell ref="A319:H319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27"/>
  <sheetViews>
    <sheetView topLeftCell="A67" workbookViewId="0">
      <selection activeCell="A1" sqref="A1:L1"/>
    </sheetView>
  </sheetViews>
  <sheetFormatPr defaultColWidth="8.88888888888889" defaultRowHeight="14.4"/>
  <cols>
    <col min="4" max="4" width="11.7777777777778"/>
    <col min="5" max="5" width="11.8888888888889"/>
    <col min="6" max="6" width="13"/>
    <col min="7" max="7" width="13.1111111111111"/>
    <col min="8" max="8" width="14.1111111111111"/>
    <col min="9" max="9" width="13.1111111111111"/>
    <col min="10" max="12" width="14.3333333333333"/>
  </cols>
  <sheetData>
    <row r="1" ht="15.15" spans="1:12">
      <c r="A1" s="32" t="s">
        <v>48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ht="15.15" spans="1:12">
      <c r="A2" s="57"/>
      <c r="B2" s="57" t="s">
        <v>1</v>
      </c>
      <c r="C2" s="57" t="s">
        <v>2</v>
      </c>
      <c r="D2" s="57" t="s">
        <v>3</v>
      </c>
      <c r="E2" s="57" t="s">
        <v>4</v>
      </c>
      <c r="F2" s="57" t="s">
        <v>5</v>
      </c>
      <c r="G2" s="57" t="s">
        <v>6</v>
      </c>
      <c r="H2" s="57" t="s">
        <v>7</v>
      </c>
      <c r="I2" s="57" t="s">
        <v>8</v>
      </c>
      <c r="J2" s="57" t="s">
        <v>9</v>
      </c>
      <c r="K2" s="57" t="s">
        <v>10</v>
      </c>
      <c r="L2" s="57" t="s">
        <v>11</v>
      </c>
    </row>
    <row r="3" spans="1:12">
      <c r="A3" s="31" t="s">
        <v>12</v>
      </c>
      <c r="B3" s="31" t="s">
        <v>490</v>
      </c>
      <c r="C3" s="31" t="s">
        <v>12</v>
      </c>
      <c r="D3" s="31">
        <v>62968491</v>
      </c>
      <c r="E3" s="31" t="s">
        <v>18</v>
      </c>
      <c r="F3" s="31" t="s">
        <v>21</v>
      </c>
      <c r="G3" s="31">
        <v>-0.0492915</v>
      </c>
      <c r="H3" s="31">
        <v>0.644929</v>
      </c>
      <c r="I3" s="31">
        <v>0.00413738</v>
      </c>
      <c r="J3" s="31">
        <v>1e-32</v>
      </c>
      <c r="K3" s="31">
        <v>0.00111275914926435</v>
      </c>
      <c r="L3" s="31">
        <v>128.114313576582</v>
      </c>
    </row>
    <row r="4" spans="1:12">
      <c r="A4" s="31" t="s">
        <v>16</v>
      </c>
      <c r="B4" s="31" t="s">
        <v>491</v>
      </c>
      <c r="C4" s="31" t="s">
        <v>12</v>
      </c>
      <c r="D4" s="31">
        <v>93820684</v>
      </c>
      <c r="E4" s="31" t="s">
        <v>15</v>
      </c>
      <c r="F4" s="31" t="s">
        <v>14</v>
      </c>
      <c r="G4" s="31">
        <v>-0.0228432</v>
      </c>
      <c r="H4" s="31">
        <v>0.602158</v>
      </c>
      <c r="I4" s="31">
        <v>0.00405119</v>
      </c>
      <c r="J4" s="31">
        <v>1.7e-8</v>
      </c>
      <c r="K4" s="31">
        <v>0.000250014369343911</v>
      </c>
      <c r="L4" s="31">
        <v>28.7598429060137</v>
      </c>
    </row>
    <row r="5" spans="1:12">
      <c r="A5" s="31" t="s">
        <v>19</v>
      </c>
      <c r="B5" s="31" t="s">
        <v>419</v>
      </c>
      <c r="C5" s="31" t="s">
        <v>12</v>
      </c>
      <c r="D5" s="31">
        <v>230302838</v>
      </c>
      <c r="E5" s="31" t="s">
        <v>420</v>
      </c>
      <c r="F5" s="31" t="s">
        <v>21</v>
      </c>
      <c r="G5" s="31">
        <v>0.027361</v>
      </c>
      <c r="H5" s="31">
        <v>0.611698</v>
      </c>
      <c r="I5" s="31">
        <v>0.00411002</v>
      </c>
      <c r="J5" s="31">
        <v>2.80027e-11</v>
      </c>
      <c r="K5" s="31">
        <v>0.000355631822855821</v>
      </c>
      <c r="L5" s="31">
        <v>40.9136323453615</v>
      </c>
    </row>
    <row r="6" spans="1:12">
      <c r="A6" s="31" t="s">
        <v>22</v>
      </c>
      <c r="B6" s="31" t="s">
        <v>375</v>
      </c>
      <c r="C6" s="31" t="s">
        <v>12</v>
      </c>
      <c r="D6" s="31">
        <v>27262545</v>
      </c>
      <c r="E6" s="31" t="s">
        <v>18</v>
      </c>
      <c r="F6" s="31" t="s">
        <v>21</v>
      </c>
      <c r="G6" s="31">
        <v>-0.0720426</v>
      </c>
      <c r="H6" s="31">
        <v>0.02815</v>
      </c>
      <c r="I6" s="31">
        <v>0.0119904</v>
      </c>
      <c r="J6" s="31">
        <v>1.89998e-9</v>
      </c>
      <c r="K6" s="31">
        <v>0.000283979107461707</v>
      </c>
      <c r="L6" s="31">
        <v>32.6680103069356</v>
      </c>
    </row>
    <row r="7" spans="1:12">
      <c r="A7" s="31" t="s">
        <v>24</v>
      </c>
      <c r="B7" s="31" t="s">
        <v>309</v>
      </c>
      <c r="C7" s="31" t="s">
        <v>16</v>
      </c>
      <c r="D7" s="31">
        <v>27730940</v>
      </c>
      <c r="E7" s="31" t="s">
        <v>21</v>
      </c>
      <c r="F7" s="31" t="s">
        <v>18</v>
      </c>
      <c r="G7" s="31">
        <v>0.109743</v>
      </c>
      <c r="H7" s="31">
        <v>0.604008</v>
      </c>
      <c r="I7" s="31">
        <v>0.00404504</v>
      </c>
      <c r="J7" s="31">
        <v>4.29536e-162</v>
      </c>
      <c r="K7" s="31">
        <v>0.00576119738661177</v>
      </c>
      <c r="L7" s="31">
        <v>666.400006224197</v>
      </c>
    </row>
    <row r="8" spans="1:12">
      <c r="A8" s="31" t="s">
        <v>26</v>
      </c>
      <c r="B8" s="31" t="s">
        <v>492</v>
      </c>
      <c r="C8" s="31" t="s">
        <v>16</v>
      </c>
      <c r="D8" s="31">
        <v>21221035</v>
      </c>
      <c r="E8" s="31" t="s">
        <v>21</v>
      </c>
      <c r="F8" s="31" t="s">
        <v>14</v>
      </c>
      <c r="G8" s="31">
        <v>-0.047267</v>
      </c>
      <c r="H8" s="31">
        <v>0.792573</v>
      </c>
      <c r="I8" s="31">
        <v>0.00486875</v>
      </c>
      <c r="J8" s="31">
        <v>2.80027e-22</v>
      </c>
      <c r="K8" s="31">
        <v>0.000734599507825238</v>
      </c>
      <c r="L8" s="31">
        <v>84.5439877697389</v>
      </c>
    </row>
    <row r="9" spans="1:12">
      <c r="A9" s="31" t="s">
        <v>28</v>
      </c>
      <c r="B9" s="31" t="s">
        <v>422</v>
      </c>
      <c r="C9" s="31" t="s">
        <v>16</v>
      </c>
      <c r="D9" s="31">
        <v>227104111</v>
      </c>
      <c r="E9" s="31" t="s">
        <v>21</v>
      </c>
      <c r="F9" s="31" t="s">
        <v>18</v>
      </c>
      <c r="G9" s="31">
        <v>-0.0340375</v>
      </c>
      <c r="H9" s="31">
        <v>0.650628</v>
      </c>
      <c r="I9" s="31">
        <v>0.00414245</v>
      </c>
      <c r="J9" s="31">
        <v>2.09991e-16</v>
      </c>
      <c r="K9" s="31">
        <v>0.000526703433845599</v>
      </c>
      <c r="L9" s="31">
        <v>60.6049225267821</v>
      </c>
    </row>
    <row r="10" spans="1:12">
      <c r="A10" s="31" t="s">
        <v>30</v>
      </c>
      <c r="B10" s="31" t="s">
        <v>365</v>
      </c>
      <c r="C10" s="31" t="s">
        <v>16</v>
      </c>
      <c r="D10" s="31">
        <v>165528876</v>
      </c>
      <c r="E10" s="31" t="s">
        <v>18</v>
      </c>
      <c r="F10" s="31" t="s">
        <v>21</v>
      </c>
      <c r="G10" s="31">
        <v>0.038325</v>
      </c>
      <c r="H10" s="31">
        <v>0.392574</v>
      </c>
      <c r="I10" s="31">
        <v>0.00405363</v>
      </c>
      <c r="J10" s="31">
        <v>3.19963e-21</v>
      </c>
      <c r="K10" s="31">
        <v>0.000700501763800816</v>
      </c>
      <c r="L10" s="31">
        <v>80.6169771788551</v>
      </c>
    </row>
    <row r="11" spans="1:12">
      <c r="A11" s="31" t="s">
        <v>32</v>
      </c>
      <c r="B11" s="31" t="s">
        <v>423</v>
      </c>
      <c r="C11" s="31" t="s">
        <v>16</v>
      </c>
      <c r="D11" s="31">
        <v>219699999</v>
      </c>
      <c r="E11" s="31" t="s">
        <v>14</v>
      </c>
      <c r="F11" s="31" t="s">
        <v>15</v>
      </c>
      <c r="G11" s="31">
        <v>-0.0667368</v>
      </c>
      <c r="H11" s="31">
        <v>0.050111</v>
      </c>
      <c r="I11" s="31">
        <v>0.010245</v>
      </c>
      <c r="J11" s="31">
        <v>7.29962e-11</v>
      </c>
      <c r="K11" s="31">
        <v>0.000424000804637002</v>
      </c>
      <c r="L11" s="31">
        <v>48.7824723439998</v>
      </c>
    </row>
    <row r="12" spans="1:12">
      <c r="A12" s="31" t="s">
        <v>34</v>
      </c>
      <c r="B12" s="31" t="s">
        <v>493</v>
      </c>
      <c r="C12" s="31" t="s">
        <v>19</v>
      </c>
      <c r="D12" s="31">
        <v>135956305</v>
      </c>
      <c r="E12" s="31" t="s">
        <v>21</v>
      </c>
      <c r="F12" s="31" t="s">
        <v>14</v>
      </c>
      <c r="G12" s="31">
        <v>-0.0347116</v>
      </c>
      <c r="H12" s="31">
        <v>0.767069</v>
      </c>
      <c r="I12" s="31">
        <v>0.00468622</v>
      </c>
      <c r="J12" s="31">
        <v>1.29987e-13</v>
      </c>
      <c r="K12" s="31">
        <v>0.000430567240473369</v>
      </c>
      <c r="L12" s="31">
        <v>49.5382844858482</v>
      </c>
    </row>
    <row r="13" spans="1:12">
      <c r="A13" s="31" t="s">
        <v>36</v>
      </c>
      <c r="B13" s="31" t="s">
        <v>314</v>
      </c>
      <c r="C13" s="31" t="s">
        <v>22</v>
      </c>
      <c r="D13" s="31">
        <v>87976359</v>
      </c>
      <c r="E13" s="31" t="s">
        <v>18</v>
      </c>
      <c r="F13" s="31" t="s">
        <v>14</v>
      </c>
      <c r="G13" s="31">
        <v>-0.0264073</v>
      </c>
      <c r="H13" s="31">
        <v>0.397122</v>
      </c>
      <c r="I13" s="31">
        <v>0.00406317</v>
      </c>
      <c r="J13" s="31">
        <v>8.10028e-11</v>
      </c>
      <c r="K13" s="31">
        <v>0.000333911500583667</v>
      </c>
      <c r="L13" s="31">
        <v>38.413985084527</v>
      </c>
    </row>
    <row r="14" spans="1:12">
      <c r="A14" s="31" t="s">
        <v>38</v>
      </c>
      <c r="B14" s="31" t="s">
        <v>494</v>
      </c>
      <c r="C14" s="31" t="s">
        <v>24</v>
      </c>
      <c r="D14" s="31">
        <v>78531337</v>
      </c>
      <c r="E14" s="31" t="s">
        <v>21</v>
      </c>
      <c r="F14" s="31" t="s">
        <v>15</v>
      </c>
      <c r="G14" s="31">
        <v>0.0228093</v>
      </c>
      <c r="H14" s="31">
        <v>0.394862</v>
      </c>
      <c r="I14" s="31">
        <v>0.00404888</v>
      </c>
      <c r="J14" s="31">
        <v>1.79999e-8</v>
      </c>
      <c r="K14" s="31">
        <v>0.000248630084046984</v>
      </c>
      <c r="L14" s="31">
        <v>28.6005651466556</v>
      </c>
    </row>
    <row r="15" spans="1:12">
      <c r="A15" s="31" t="s">
        <v>40</v>
      </c>
      <c r="B15" s="31" t="s">
        <v>316</v>
      </c>
      <c r="C15" s="31" t="s">
        <v>24</v>
      </c>
      <c r="D15" s="31">
        <v>55857025</v>
      </c>
      <c r="E15" s="31" t="s">
        <v>317</v>
      </c>
      <c r="F15" s="31" t="s">
        <v>15</v>
      </c>
      <c r="G15" s="31">
        <v>-0.0445358</v>
      </c>
      <c r="H15" s="31">
        <v>0.191495</v>
      </c>
      <c r="I15" s="31">
        <v>0.00504741</v>
      </c>
      <c r="J15" s="31">
        <v>1.10002e-18</v>
      </c>
      <c r="K15" s="31">
        <v>0.000614170087187542</v>
      </c>
      <c r="L15" s="31">
        <v>70.6754234378909</v>
      </c>
    </row>
    <row r="16" spans="1:12">
      <c r="A16" s="31" t="s">
        <v>42</v>
      </c>
      <c r="B16" s="31" t="s">
        <v>325</v>
      </c>
      <c r="C16" s="31" t="s">
        <v>26</v>
      </c>
      <c r="D16" s="31">
        <v>160922870</v>
      </c>
      <c r="E16" s="31" t="s">
        <v>15</v>
      </c>
      <c r="F16" s="31" t="s">
        <v>14</v>
      </c>
      <c r="G16" s="31">
        <v>0.209889</v>
      </c>
      <c r="H16" s="31">
        <v>0.018512</v>
      </c>
      <c r="I16" s="31">
        <v>0.014679</v>
      </c>
      <c r="J16" s="31">
        <v>2.19989e-46</v>
      </c>
      <c r="K16" s="31">
        <v>0.00160083911814922</v>
      </c>
      <c r="L16" s="31">
        <v>184.39809362522</v>
      </c>
    </row>
    <row r="17" spans="1:12">
      <c r="A17" s="31" t="s">
        <v>44</v>
      </c>
      <c r="B17" s="31" t="s">
        <v>388</v>
      </c>
      <c r="C17" s="31" t="s">
        <v>26</v>
      </c>
      <c r="D17" s="31">
        <v>161125454</v>
      </c>
      <c r="E17" s="31" t="s">
        <v>21</v>
      </c>
      <c r="F17" s="31" t="s">
        <v>18</v>
      </c>
      <c r="G17" s="31">
        <v>-0.0567627</v>
      </c>
      <c r="H17" s="31">
        <v>0.07432</v>
      </c>
      <c r="I17" s="31">
        <v>0.00774962</v>
      </c>
      <c r="J17" s="31">
        <v>2.39994e-13</v>
      </c>
      <c r="K17" s="31">
        <v>0.000443325453979434</v>
      </c>
      <c r="L17" s="31">
        <v>51.0068131280369</v>
      </c>
    </row>
    <row r="18" spans="1:12">
      <c r="A18" s="31" t="s">
        <v>46</v>
      </c>
      <c r="B18" s="31" t="s">
        <v>495</v>
      </c>
      <c r="C18" s="31" t="s">
        <v>26</v>
      </c>
      <c r="D18" s="31">
        <v>32584772</v>
      </c>
      <c r="E18" s="31" t="s">
        <v>18</v>
      </c>
      <c r="F18" s="31" t="s">
        <v>21</v>
      </c>
      <c r="G18" s="31">
        <v>-0.0353026</v>
      </c>
      <c r="H18" s="31">
        <v>0.193826</v>
      </c>
      <c r="I18" s="31">
        <v>0.00500867</v>
      </c>
      <c r="J18" s="31">
        <v>1.80011e-12</v>
      </c>
      <c r="K18" s="31">
        <v>0.00038947913816221</v>
      </c>
      <c r="L18" s="31">
        <v>44.8091110191484</v>
      </c>
    </row>
    <row r="19" spans="1:12">
      <c r="A19" s="31" t="s">
        <v>48</v>
      </c>
      <c r="B19" s="31" t="s">
        <v>383</v>
      </c>
      <c r="C19" s="31" t="s">
        <v>26</v>
      </c>
      <c r="D19" s="31">
        <v>20462138</v>
      </c>
      <c r="E19" s="31" t="s">
        <v>14</v>
      </c>
      <c r="F19" s="31" t="s">
        <v>15</v>
      </c>
      <c r="G19" s="31">
        <v>0.0399771</v>
      </c>
      <c r="H19" s="31">
        <v>0.914146</v>
      </c>
      <c r="I19" s="31">
        <v>0.00706603</v>
      </c>
      <c r="J19" s="31">
        <v>1.5e-8</v>
      </c>
      <c r="K19" s="31">
        <v>0.000250858410459169</v>
      </c>
      <c r="L19" s="31">
        <v>28.8569596474741</v>
      </c>
    </row>
    <row r="20" spans="1:12">
      <c r="A20" s="31" t="s">
        <v>50</v>
      </c>
      <c r="B20" s="31" t="s">
        <v>326</v>
      </c>
      <c r="C20" s="31" t="s">
        <v>26</v>
      </c>
      <c r="D20" s="31">
        <v>161010118</v>
      </c>
      <c r="E20" s="31" t="s">
        <v>15</v>
      </c>
      <c r="F20" s="31" t="s">
        <v>14</v>
      </c>
      <c r="G20" s="31">
        <v>0.138305</v>
      </c>
      <c r="H20" s="31">
        <v>0.078987</v>
      </c>
      <c r="I20" s="31">
        <v>0.0073371</v>
      </c>
      <c r="J20" s="31">
        <v>2.90001e-79</v>
      </c>
      <c r="K20" s="31">
        <v>0.00278308927143353</v>
      </c>
      <c r="L20" s="31">
        <v>320.959657952553</v>
      </c>
    </row>
    <row r="21" spans="1:12">
      <c r="A21" s="31" t="s">
        <v>52</v>
      </c>
      <c r="B21" s="31" t="s">
        <v>387</v>
      </c>
      <c r="C21" s="31" t="s">
        <v>26</v>
      </c>
      <c r="D21" s="31">
        <v>43758873</v>
      </c>
      <c r="E21" s="31" t="s">
        <v>14</v>
      </c>
      <c r="F21" s="31" t="s">
        <v>15</v>
      </c>
      <c r="G21" s="31">
        <v>-0.02552</v>
      </c>
      <c r="H21" s="31">
        <v>0.568514</v>
      </c>
      <c r="I21" s="31">
        <v>0.00398662</v>
      </c>
      <c r="J21" s="31">
        <v>1.5e-10</v>
      </c>
      <c r="K21" s="31">
        <v>0.000319520854402648</v>
      </c>
      <c r="L21" s="31">
        <v>36.7579212621298</v>
      </c>
    </row>
    <row r="22" spans="1:12">
      <c r="A22" s="31" t="s">
        <v>54</v>
      </c>
      <c r="B22" s="31" t="s">
        <v>496</v>
      </c>
      <c r="C22" s="31" t="s">
        <v>26</v>
      </c>
      <c r="D22" s="31">
        <v>139835418</v>
      </c>
      <c r="E22" s="31" t="s">
        <v>18</v>
      </c>
      <c r="F22" s="31" t="s">
        <v>15</v>
      </c>
      <c r="G22" s="31">
        <v>0.0317367</v>
      </c>
      <c r="H22" s="31">
        <v>0.594528</v>
      </c>
      <c r="I22" s="31">
        <v>0.00404516</v>
      </c>
      <c r="J22" s="31">
        <v>4.30031e-15</v>
      </c>
      <c r="K22" s="31">
        <v>0.000485608982113708</v>
      </c>
      <c r="L22" s="31">
        <v>55.8741083478862</v>
      </c>
    </row>
    <row r="23" spans="1:12">
      <c r="A23" s="31" t="s">
        <v>56</v>
      </c>
      <c r="B23" s="31" t="s">
        <v>391</v>
      </c>
      <c r="C23" s="31" t="s">
        <v>28</v>
      </c>
      <c r="D23" s="31">
        <v>25983400</v>
      </c>
      <c r="E23" s="31" t="s">
        <v>18</v>
      </c>
      <c r="F23" s="31" t="s">
        <v>14</v>
      </c>
      <c r="G23" s="31">
        <v>0.0335314</v>
      </c>
      <c r="H23" s="31">
        <v>0.58059</v>
      </c>
      <c r="I23" s="31">
        <v>0.00413696</v>
      </c>
      <c r="J23" s="31">
        <v>5.30029e-16</v>
      </c>
      <c r="K23" s="31">
        <v>0.000547572590760321</v>
      </c>
      <c r="L23" s="31">
        <v>63.0075394294027</v>
      </c>
    </row>
    <row r="24" spans="1:12">
      <c r="A24" s="31" t="s">
        <v>58</v>
      </c>
      <c r="B24" s="31" t="s">
        <v>392</v>
      </c>
      <c r="C24" s="31" t="s">
        <v>28</v>
      </c>
      <c r="D24" s="31">
        <v>73020337</v>
      </c>
      <c r="E24" s="31" t="s">
        <v>15</v>
      </c>
      <c r="F24" s="31" t="s">
        <v>21</v>
      </c>
      <c r="G24" s="31">
        <v>0.0993677</v>
      </c>
      <c r="H24" s="31">
        <v>0.129276</v>
      </c>
      <c r="I24" s="31">
        <v>0.0058968</v>
      </c>
      <c r="J24" s="31">
        <v>1e-63</v>
      </c>
      <c r="K24" s="31">
        <v>0.00222289470816164</v>
      </c>
      <c r="L24" s="31">
        <v>256.211313791018</v>
      </c>
    </row>
    <row r="25" spans="1:12">
      <c r="A25" s="31" t="s">
        <v>60</v>
      </c>
      <c r="B25" s="31" t="s">
        <v>389</v>
      </c>
      <c r="C25" s="31" t="s">
        <v>28</v>
      </c>
      <c r="D25" s="31">
        <v>73123473</v>
      </c>
      <c r="E25" s="31" t="s">
        <v>15</v>
      </c>
      <c r="F25" s="31" t="s">
        <v>14</v>
      </c>
      <c r="G25" s="31">
        <v>-0.0540068</v>
      </c>
      <c r="H25" s="31">
        <v>0.049314</v>
      </c>
      <c r="I25" s="31">
        <v>0.0091908</v>
      </c>
      <c r="J25" s="31">
        <v>4.20001e-9</v>
      </c>
      <c r="K25" s="31">
        <v>0.000273485443491456</v>
      </c>
      <c r="L25" s="31">
        <v>31.4605239386332</v>
      </c>
    </row>
    <row r="26" spans="1:12">
      <c r="A26" s="31" t="s">
        <v>62</v>
      </c>
      <c r="B26" s="31" t="s">
        <v>497</v>
      </c>
      <c r="C26" s="31" t="s">
        <v>28</v>
      </c>
      <c r="D26" s="31">
        <v>130433594</v>
      </c>
      <c r="E26" s="31" t="s">
        <v>15</v>
      </c>
      <c r="F26" s="31" t="s">
        <v>21</v>
      </c>
      <c r="G26" s="31">
        <v>-0.0256733</v>
      </c>
      <c r="H26" s="31">
        <v>0.314171</v>
      </c>
      <c r="I26" s="31">
        <v>0.00427463</v>
      </c>
      <c r="J26" s="31">
        <v>1.89998e-9</v>
      </c>
      <c r="K26" s="31">
        <v>0.0002840372678799</v>
      </c>
      <c r="L26" s="31">
        <v>32.6747027885689</v>
      </c>
    </row>
    <row r="27" spans="1:12">
      <c r="A27" s="31" t="s">
        <v>64</v>
      </c>
      <c r="B27" s="31" t="s">
        <v>328</v>
      </c>
      <c r="C27" s="31" t="s">
        <v>30</v>
      </c>
      <c r="D27" s="31">
        <v>19733244</v>
      </c>
      <c r="E27" s="31" t="s">
        <v>21</v>
      </c>
      <c r="F27" s="31" t="s">
        <v>15</v>
      </c>
      <c r="G27" s="31">
        <v>0.0494364</v>
      </c>
      <c r="H27" s="31">
        <v>0.267445</v>
      </c>
      <c r="I27" s="31">
        <v>0.00482644</v>
      </c>
      <c r="J27" s="31">
        <v>1.29987e-24</v>
      </c>
      <c r="K27" s="31">
        <v>0.000957631428369779</v>
      </c>
      <c r="L27" s="31">
        <v>110.237011214747</v>
      </c>
    </row>
    <row r="28" spans="1:12">
      <c r="A28" s="31" t="s">
        <v>66</v>
      </c>
      <c r="B28" s="31" t="s">
        <v>330</v>
      </c>
      <c r="C28" s="31" t="s">
        <v>30</v>
      </c>
      <c r="D28" s="31">
        <v>19819724</v>
      </c>
      <c r="E28" s="31" t="s">
        <v>15</v>
      </c>
      <c r="F28" s="31" t="s">
        <v>21</v>
      </c>
      <c r="G28" s="31">
        <v>0.137521</v>
      </c>
      <c r="H28" s="31">
        <v>0.100282</v>
      </c>
      <c r="I28" s="31">
        <v>0.00657047</v>
      </c>
      <c r="J28" s="31">
        <v>2.80027e-97</v>
      </c>
      <c r="K28" s="31">
        <v>0.00341269467733916</v>
      </c>
      <c r="L28" s="31">
        <v>393.817517618933</v>
      </c>
    </row>
    <row r="29" spans="1:12">
      <c r="A29" s="31" t="s">
        <v>68</v>
      </c>
      <c r="B29" s="31" t="s">
        <v>498</v>
      </c>
      <c r="C29" s="31" t="s">
        <v>30</v>
      </c>
      <c r="D29" s="31">
        <v>18248661</v>
      </c>
      <c r="E29" s="31" t="s">
        <v>15</v>
      </c>
      <c r="F29" s="31" t="s">
        <v>14</v>
      </c>
      <c r="G29" s="31">
        <v>-0.028569</v>
      </c>
      <c r="H29" s="31">
        <v>0.182591</v>
      </c>
      <c r="I29" s="31">
        <v>0.00511872</v>
      </c>
      <c r="J29" s="31">
        <v>2.39999e-8</v>
      </c>
      <c r="K29" s="31">
        <v>0.000243634538837225</v>
      </c>
      <c r="L29" s="31">
        <v>28.0257745510945</v>
      </c>
    </row>
    <row r="30" spans="1:12">
      <c r="A30" s="31" t="s">
        <v>70</v>
      </c>
      <c r="B30" s="31" t="s">
        <v>332</v>
      </c>
      <c r="C30" s="31" t="s">
        <v>30</v>
      </c>
      <c r="D30" s="31">
        <v>126500031</v>
      </c>
      <c r="E30" s="31" t="s">
        <v>15</v>
      </c>
      <c r="F30" s="31" t="s">
        <v>21</v>
      </c>
      <c r="G30" s="31">
        <v>0.0853476</v>
      </c>
      <c r="H30" s="31">
        <v>0.420103</v>
      </c>
      <c r="I30" s="31">
        <v>0.00405652</v>
      </c>
      <c r="J30" s="31">
        <v>2.80027e-98</v>
      </c>
      <c r="K30" s="31">
        <v>0.00354910842180858</v>
      </c>
      <c r="L30" s="31">
        <v>409.615434530067</v>
      </c>
    </row>
    <row r="31" spans="1:12">
      <c r="A31" s="31" t="s">
        <v>72</v>
      </c>
      <c r="B31" s="31" t="s">
        <v>499</v>
      </c>
      <c r="C31" s="31" t="s">
        <v>30</v>
      </c>
      <c r="D31" s="31">
        <v>126631687</v>
      </c>
      <c r="E31" s="31" t="s">
        <v>18</v>
      </c>
      <c r="F31" s="31" t="s">
        <v>21</v>
      </c>
      <c r="G31" s="31">
        <v>-0.030052</v>
      </c>
      <c r="H31" s="31">
        <v>0.275985</v>
      </c>
      <c r="I31" s="31">
        <v>0.00447696</v>
      </c>
      <c r="J31" s="31">
        <v>1.9002e-11</v>
      </c>
      <c r="K31" s="31">
        <v>0.000360919044032645</v>
      </c>
      <c r="L31" s="31">
        <v>41.5221198637377</v>
      </c>
    </row>
    <row r="32" spans="1:12">
      <c r="A32" s="31" t="s">
        <v>74</v>
      </c>
      <c r="B32" s="31" t="s">
        <v>500</v>
      </c>
      <c r="C32" s="31" t="s">
        <v>30</v>
      </c>
      <c r="D32" s="31">
        <v>11665805</v>
      </c>
      <c r="E32" s="31" t="s">
        <v>18</v>
      </c>
      <c r="F32" s="31" t="s">
        <v>21</v>
      </c>
      <c r="G32" s="31">
        <v>0.0259828</v>
      </c>
      <c r="H32" s="31">
        <v>0.666408</v>
      </c>
      <c r="I32" s="31">
        <v>0.00425289</v>
      </c>
      <c r="J32" s="31">
        <v>1e-9</v>
      </c>
      <c r="K32" s="31">
        <v>0.000300163392738356</v>
      </c>
      <c r="L32" s="31">
        <v>34.5303555671614</v>
      </c>
    </row>
    <row r="33" spans="1:12">
      <c r="A33" s="31" t="s">
        <v>76</v>
      </c>
      <c r="B33" s="31" t="s">
        <v>501</v>
      </c>
      <c r="C33" s="31" t="s">
        <v>32</v>
      </c>
      <c r="D33" s="31">
        <v>86429305</v>
      </c>
      <c r="E33" s="31" t="s">
        <v>21</v>
      </c>
      <c r="F33" s="31" t="s">
        <v>18</v>
      </c>
      <c r="G33" s="31">
        <v>0.0280531</v>
      </c>
      <c r="H33" s="31">
        <v>0.256162</v>
      </c>
      <c r="I33" s="31">
        <v>0.00454438</v>
      </c>
      <c r="J33" s="31">
        <v>6.69993e-10</v>
      </c>
      <c r="K33" s="31">
        <v>0.000299905742678037</v>
      </c>
      <c r="L33" s="31">
        <v>34.5007069910981</v>
      </c>
    </row>
    <row r="34" spans="1:12">
      <c r="A34" s="31" t="s">
        <v>78</v>
      </c>
      <c r="B34" s="31" t="s">
        <v>502</v>
      </c>
      <c r="C34" s="31" t="s">
        <v>32</v>
      </c>
      <c r="D34" s="31">
        <v>16048248</v>
      </c>
      <c r="E34" s="31" t="s">
        <v>18</v>
      </c>
      <c r="F34" s="31" t="s">
        <v>21</v>
      </c>
      <c r="G34" s="31">
        <v>0.0220496</v>
      </c>
      <c r="H34" s="31">
        <v>0.460028</v>
      </c>
      <c r="I34" s="31">
        <v>0.00400412</v>
      </c>
      <c r="J34" s="31">
        <v>3.69999e-8</v>
      </c>
      <c r="K34" s="31">
        <v>0.000241538815873324</v>
      </c>
      <c r="L34" s="31">
        <v>27.7846410499944</v>
      </c>
    </row>
    <row r="35" spans="1:12">
      <c r="A35" s="31" t="s">
        <v>80</v>
      </c>
      <c r="B35" s="31" t="s">
        <v>503</v>
      </c>
      <c r="C35" s="31" t="s">
        <v>34</v>
      </c>
      <c r="D35" s="31">
        <v>94839642</v>
      </c>
      <c r="E35" s="31" t="s">
        <v>14</v>
      </c>
      <c r="F35" s="31" t="s">
        <v>15</v>
      </c>
      <c r="G35" s="31">
        <v>0.0257216</v>
      </c>
      <c r="H35" s="31">
        <v>0.450146</v>
      </c>
      <c r="I35" s="31">
        <v>0.0039792</v>
      </c>
      <c r="J35" s="31">
        <v>1e-10</v>
      </c>
      <c r="K35" s="31">
        <v>0.00032751164028247</v>
      </c>
      <c r="L35" s="31">
        <v>37.677488495104</v>
      </c>
    </row>
    <row r="36" spans="1:12">
      <c r="A36" s="31" t="s">
        <v>82</v>
      </c>
      <c r="B36" s="31" t="s">
        <v>487</v>
      </c>
      <c r="C36" s="31" t="s">
        <v>36</v>
      </c>
      <c r="D36" s="31">
        <v>27623309</v>
      </c>
      <c r="E36" s="31" t="s">
        <v>14</v>
      </c>
      <c r="F36" s="31" t="s">
        <v>15</v>
      </c>
      <c r="G36" s="31">
        <v>-0.0285755</v>
      </c>
      <c r="H36" s="31">
        <v>0.228758</v>
      </c>
      <c r="I36" s="31">
        <v>0.00471709</v>
      </c>
      <c r="J36" s="31">
        <v>1.40001e-9</v>
      </c>
      <c r="K36" s="31">
        <v>0.00028812744969005</v>
      </c>
      <c r="L36" s="31">
        <v>33.1453593120022</v>
      </c>
    </row>
    <row r="37" spans="1:12">
      <c r="A37" s="31" t="s">
        <v>84</v>
      </c>
      <c r="B37" s="31" t="s">
        <v>504</v>
      </c>
      <c r="C37" s="31" t="s">
        <v>36</v>
      </c>
      <c r="D37" s="31">
        <v>61543499</v>
      </c>
      <c r="E37" s="31" t="s">
        <v>21</v>
      </c>
      <c r="F37" s="31" t="s">
        <v>18</v>
      </c>
      <c r="G37" s="31">
        <v>0.0251335</v>
      </c>
      <c r="H37" s="31">
        <v>0.377233</v>
      </c>
      <c r="I37" s="31">
        <v>0.00408383</v>
      </c>
      <c r="J37" s="31">
        <v>7.49998e-10</v>
      </c>
      <c r="K37" s="31">
        <v>0.000296804995859788</v>
      </c>
      <c r="L37" s="31">
        <v>34.1438958227173</v>
      </c>
    </row>
    <row r="38" spans="1:12">
      <c r="A38" s="31" t="s">
        <v>86</v>
      </c>
      <c r="B38" s="31" t="s">
        <v>505</v>
      </c>
      <c r="C38" s="31" t="s">
        <v>36</v>
      </c>
      <c r="D38" s="31">
        <v>116916060</v>
      </c>
      <c r="E38" s="31" t="s">
        <v>21</v>
      </c>
      <c r="F38" s="31" t="s">
        <v>15</v>
      </c>
      <c r="G38" s="31">
        <v>-0.191837</v>
      </c>
      <c r="H38" s="31">
        <v>0.010652</v>
      </c>
      <c r="I38" s="31">
        <v>0.0200496</v>
      </c>
      <c r="J38" s="31">
        <v>1.10002e-21</v>
      </c>
      <c r="K38" s="31">
        <v>0.000775666404856535</v>
      </c>
      <c r="L38" s="31">
        <v>89.2739860559321</v>
      </c>
    </row>
    <row r="39" spans="1:12">
      <c r="A39" s="31" t="s">
        <v>88</v>
      </c>
      <c r="B39" s="31" t="s">
        <v>506</v>
      </c>
      <c r="C39" s="31" t="s">
        <v>36</v>
      </c>
      <c r="D39" s="31">
        <v>64031241</v>
      </c>
      <c r="E39" s="31" t="s">
        <v>18</v>
      </c>
      <c r="F39" s="31" t="s">
        <v>21</v>
      </c>
      <c r="G39" s="31">
        <v>-0.0485534</v>
      </c>
      <c r="H39" s="31">
        <v>0.063323</v>
      </c>
      <c r="I39" s="31">
        <v>0.00814674</v>
      </c>
      <c r="J39" s="31">
        <v>2.5e-9</v>
      </c>
      <c r="K39" s="31">
        <v>0.000279653737716096</v>
      </c>
      <c r="L39" s="31">
        <v>32.1702949955408</v>
      </c>
    </row>
    <row r="40" spans="1:12">
      <c r="A40" s="31" t="s">
        <v>90</v>
      </c>
      <c r="B40" s="31" t="s">
        <v>340</v>
      </c>
      <c r="C40" s="31" t="s">
        <v>36</v>
      </c>
      <c r="D40" s="31">
        <v>116648917</v>
      </c>
      <c r="E40" s="31" t="s">
        <v>21</v>
      </c>
      <c r="F40" s="31" t="s">
        <v>15</v>
      </c>
      <c r="G40" s="31">
        <v>0.136188</v>
      </c>
      <c r="H40" s="31">
        <v>0.867233</v>
      </c>
      <c r="I40" s="31">
        <v>0.00583695</v>
      </c>
      <c r="J40" s="31">
        <v>2.09894e-120</v>
      </c>
      <c r="K40" s="31">
        <v>0.00427103978720601</v>
      </c>
      <c r="L40" s="31">
        <v>493.293536006897</v>
      </c>
    </row>
    <row r="41" spans="1:12">
      <c r="A41" s="31" t="s">
        <v>92</v>
      </c>
      <c r="B41" s="31" t="s">
        <v>399</v>
      </c>
      <c r="C41" s="31" t="s">
        <v>36</v>
      </c>
      <c r="D41" s="31">
        <v>117156893</v>
      </c>
      <c r="E41" s="31" t="s">
        <v>18</v>
      </c>
      <c r="F41" s="31" t="s">
        <v>15</v>
      </c>
      <c r="G41" s="31">
        <v>0.17031</v>
      </c>
      <c r="H41" s="31">
        <v>0.010066</v>
      </c>
      <c r="I41" s="31">
        <v>0.0201508</v>
      </c>
      <c r="J41" s="31">
        <v>2.90001e-17</v>
      </c>
      <c r="K41" s="31">
        <v>0.000578060721059614</v>
      </c>
      <c r="L41" s="31">
        <v>66.5177464612225</v>
      </c>
    </row>
    <row r="42" spans="1:12">
      <c r="A42" s="31" t="s">
        <v>94</v>
      </c>
      <c r="B42" s="31" t="s">
        <v>507</v>
      </c>
      <c r="C42" s="31" t="s">
        <v>38</v>
      </c>
      <c r="D42" s="31">
        <v>63696548</v>
      </c>
      <c r="E42" s="31" t="s">
        <v>18</v>
      </c>
      <c r="F42" s="31" t="s">
        <v>21</v>
      </c>
      <c r="G42" s="31">
        <v>-0.0236674</v>
      </c>
      <c r="H42" s="31">
        <v>0.308641</v>
      </c>
      <c r="I42" s="31">
        <v>0.00429622</v>
      </c>
      <c r="J42" s="31">
        <v>3.59998e-8</v>
      </c>
      <c r="K42" s="31">
        <v>0.000239049772919794</v>
      </c>
      <c r="L42" s="31">
        <v>27.4982535361315</v>
      </c>
    </row>
    <row r="43" spans="1:12">
      <c r="A43" s="31" t="s">
        <v>96</v>
      </c>
      <c r="B43" s="31" t="s">
        <v>508</v>
      </c>
      <c r="C43" s="31" t="s">
        <v>38</v>
      </c>
      <c r="D43" s="31">
        <v>112545197</v>
      </c>
      <c r="E43" s="31" t="s">
        <v>18</v>
      </c>
      <c r="F43" s="31" t="s">
        <v>15</v>
      </c>
      <c r="G43" s="31">
        <v>0.0526186</v>
      </c>
      <c r="H43" s="31">
        <v>0.069268</v>
      </c>
      <c r="I43" s="31">
        <v>0.0079499</v>
      </c>
      <c r="J43" s="31">
        <v>3.59998e-11</v>
      </c>
      <c r="K43" s="31">
        <v>0.000356998069363159</v>
      </c>
      <c r="L43" s="31">
        <v>41.0708681896916</v>
      </c>
    </row>
    <row r="44" spans="1:12">
      <c r="A44" s="31" t="s">
        <v>98</v>
      </c>
      <c r="B44" s="31" t="s">
        <v>509</v>
      </c>
      <c r="C44" s="31" t="s">
        <v>38</v>
      </c>
      <c r="D44" s="31">
        <v>124506631</v>
      </c>
      <c r="E44" s="31" t="s">
        <v>21</v>
      </c>
      <c r="F44" s="31" t="s">
        <v>18</v>
      </c>
      <c r="G44" s="31">
        <v>0.022457</v>
      </c>
      <c r="H44" s="31">
        <v>0.393124</v>
      </c>
      <c r="I44" s="31">
        <v>0.00405767</v>
      </c>
      <c r="J44" s="31">
        <v>3.09999e-8</v>
      </c>
      <c r="K44" s="31">
        <v>0.000240637326886656</v>
      </c>
      <c r="L44" s="31">
        <v>27.6809162029539</v>
      </c>
    </row>
    <row r="45" spans="1:12">
      <c r="A45" s="31" t="s">
        <v>100</v>
      </c>
      <c r="B45" s="31" t="s">
        <v>510</v>
      </c>
      <c r="C45" s="31" t="s">
        <v>44</v>
      </c>
      <c r="D45" s="31">
        <v>58737341</v>
      </c>
      <c r="E45" s="31" t="s">
        <v>15</v>
      </c>
      <c r="F45" s="31" t="s">
        <v>18</v>
      </c>
      <c r="G45" s="31">
        <v>0.0600834</v>
      </c>
      <c r="H45" s="31">
        <v>0.853934</v>
      </c>
      <c r="I45" s="31">
        <v>0.00567866</v>
      </c>
      <c r="J45" s="31">
        <v>3.69999e-26</v>
      </c>
      <c r="K45" s="31">
        <v>0.000900559555545323</v>
      </c>
      <c r="L45" s="31">
        <v>103.661304304066</v>
      </c>
    </row>
    <row r="46" spans="1:12">
      <c r="A46" s="31" t="s">
        <v>102</v>
      </c>
      <c r="B46" s="31" t="s">
        <v>348</v>
      </c>
      <c r="C46" s="31" t="s">
        <v>44</v>
      </c>
      <c r="D46" s="31">
        <v>44027885</v>
      </c>
      <c r="E46" s="31" t="s">
        <v>21</v>
      </c>
      <c r="F46" s="31" t="s">
        <v>18</v>
      </c>
      <c r="G46" s="31">
        <v>-0.138506</v>
      </c>
      <c r="H46" s="31">
        <v>0.025916</v>
      </c>
      <c r="I46" s="31">
        <v>0.0124863</v>
      </c>
      <c r="J46" s="31">
        <v>1.39991e-28</v>
      </c>
      <c r="K46" s="31">
        <v>0.00096857119950946</v>
      </c>
      <c r="L46" s="31">
        <v>111.497555549507</v>
      </c>
    </row>
    <row r="47" spans="1:12">
      <c r="A47" s="31" t="s">
        <v>104</v>
      </c>
      <c r="B47" s="31" t="s">
        <v>474</v>
      </c>
      <c r="C47" s="31" t="s">
        <v>44</v>
      </c>
      <c r="D47" s="31">
        <v>99183876</v>
      </c>
      <c r="E47" s="31" t="s">
        <v>21</v>
      </c>
      <c r="F47" s="31" t="s">
        <v>18</v>
      </c>
      <c r="G47" s="31">
        <v>-0.023501</v>
      </c>
      <c r="H47" s="31">
        <v>0.623528</v>
      </c>
      <c r="I47" s="31">
        <v>0.00413068</v>
      </c>
      <c r="J47" s="31">
        <v>1.29999e-8</v>
      </c>
      <c r="K47" s="31">
        <v>0.000259293316394876</v>
      </c>
      <c r="L47" s="31">
        <v>29.8275026307532</v>
      </c>
    </row>
    <row r="48" spans="1:12">
      <c r="A48" s="31" t="s">
        <v>106</v>
      </c>
      <c r="B48" s="31" t="s">
        <v>349</v>
      </c>
      <c r="C48" s="31" t="s">
        <v>44</v>
      </c>
      <c r="D48" s="31">
        <v>58678720</v>
      </c>
      <c r="E48" s="31" t="s">
        <v>21</v>
      </c>
      <c r="F48" s="31" t="s">
        <v>18</v>
      </c>
      <c r="G48" s="31">
        <v>0.0617512</v>
      </c>
      <c r="H48" s="31">
        <v>0.654648</v>
      </c>
      <c r="I48" s="31">
        <v>0.00417436</v>
      </c>
      <c r="J48" s="31">
        <v>1.59993e-49</v>
      </c>
      <c r="K48" s="31">
        <v>0.00172421182667517</v>
      </c>
      <c r="L48" s="31">
        <v>198.633743564783</v>
      </c>
    </row>
    <row r="49" spans="1:12">
      <c r="A49" s="31" t="s">
        <v>108</v>
      </c>
      <c r="B49" s="31" t="s">
        <v>511</v>
      </c>
      <c r="C49" s="31" t="s">
        <v>46</v>
      </c>
      <c r="D49" s="31">
        <v>56999328</v>
      </c>
      <c r="E49" s="31" t="s">
        <v>18</v>
      </c>
      <c r="F49" s="31" t="s">
        <v>21</v>
      </c>
      <c r="G49" s="31">
        <v>0.027324</v>
      </c>
      <c r="H49" s="31">
        <v>0.432471</v>
      </c>
      <c r="I49" s="31">
        <v>0.00401029</v>
      </c>
      <c r="J49" s="31">
        <v>9.49948e-12</v>
      </c>
      <c r="K49" s="31">
        <v>0.000366491239464775</v>
      </c>
      <c r="L49" s="31">
        <v>42.1634110241733</v>
      </c>
    </row>
    <row r="50" spans="1:12">
      <c r="A50" s="31" t="s">
        <v>110</v>
      </c>
      <c r="B50" s="31" t="s">
        <v>512</v>
      </c>
      <c r="C50" s="31" t="s">
        <v>48</v>
      </c>
      <c r="D50" s="31">
        <v>41163974</v>
      </c>
      <c r="E50" s="31" t="s">
        <v>14</v>
      </c>
      <c r="F50" s="31" t="s">
        <v>15</v>
      </c>
      <c r="G50" s="31">
        <v>-0.0497368</v>
      </c>
      <c r="H50" s="31">
        <v>0.052245</v>
      </c>
      <c r="I50" s="31">
        <v>0.00903706</v>
      </c>
      <c r="J50" s="31">
        <v>3.69999e-8</v>
      </c>
      <c r="K50" s="31">
        <v>0.000244977666353632</v>
      </c>
      <c r="L50" s="31">
        <v>28.1803150891608</v>
      </c>
    </row>
    <row r="51" spans="1:12">
      <c r="A51" s="31" t="s">
        <v>112</v>
      </c>
      <c r="B51" s="31" t="s">
        <v>451</v>
      </c>
      <c r="C51" s="31" t="s">
        <v>48</v>
      </c>
      <c r="D51" s="31">
        <v>41926126</v>
      </c>
      <c r="E51" s="31" t="s">
        <v>18</v>
      </c>
      <c r="F51" s="31" t="s">
        <v>21</v>
      </c>
      <c r="G51" s="31">
        <v>-0.0837853</v>
      </c>
      <c r="H51" s="31">
        <v>0.031481</v>
      </c>
      <c r="I51" s="31">
        <v>0.011342</v>
      </c>
      <c r="J51" s="31">
        <v>1.50003e-13</v>
      </c>
      <c r="K51" s="31">
        <v>0.000428077417545637</v>
      </c>
      <c r="L51" s="31">
        <v>49.2516988674793</v>
      </c>
    </row>
    <row r="52" spans="1:12">
      <c r="A52" s="31" t="s">
        <v>114</v>
      </c>
      <c r="B52" s="31" t="s">
        <v>452</v>
      </c>
      <c r="C52" s="31" t="s">
        <v>48</v>
      </c>
      <c r="D52" s="31">
        <v>64210580</v>
      </c>
      <c r="E52" s="31" t="s">
        <v>21</v>
      </c>
      <c r="F52" s="31" t="s">
        <v>14</v>
      </c>
      <c r="G52" s="31">
        <v>0.0641739</v>
      </c>
      <c r="H52" s="31">
        <v>0.03052</v>
      </c>
      <c r="I52" s="31">
        <v>0.0115152</v>
      </c>
      <c r="J52" s="31">
        <v>2.5e-8</v>
      </c>
      <c r="K52" s="31">
        <v>0.000243708258065219</v>
      </c>
      <c r="L52" s="31">
        <v>28.0342566903966</v>
      </c>
    </row>
    <row r="53" spans="1:12">
      <c r="A53" s="31" t="s">
        <v>116</v>
      </c>
      <c r="B53" s="31" t="s">
        <v>476</v>
      </c>
      <c r="C53" s="31" t="s">
        <v>48</v>
      </c>
      <c r="D53" s="31">
        <v>73408819</v>
      </c>
      <c r="E53" s="31" t="s">
        <v>15</v>
      </c>
      <c r="F53" s="31" t="s">
        <v>14</v>
      </c>
      <c r="G53" s="31">
        <v>-0.0279066</v>
      </c>
      <c r="H53" s="31">
        <v>0.729127</v>
      </c>
      <c r="I53" s="31">
        <v>0.00446315</v>
      </c>
      <c r="J53" s="31">
        <v>4e-10</v>
      </c>
      <c r="K53" s="31">
        <v>0.000307618711686613</v>
      </c>
      <c r="L53" s="31">
        <v>35.388268412345</v>
      </c>
    </row>
    <row r="54" spans="1:12">
      <c r="A54" s="31" t="s">
        <v>118</v>
      </c>
      <c r="B54" s="31" t="s">
        <v>513</v>
      </c>
      <c r="C54" s="31" t="s">
        <v>52</v>
      </c>
      <c r="D54" s="31">
        <v>19456917</v>
      </c>
      <c r="E54" s="31" t="s">
        <v>18</v>
      </c>
      <c r="F54" s="31" t="s">
        <v>21</v>
      </c>
      <c r="G54" s="31">
        <v>0.070387</v>
      </c>
      <c r="H54" s="31">
        <v>0.086416</v>
      </c>
      <c r="I54" s="31">
        <v>0.00707508</v>
      </c>
      <c r="J54" s="31">
        <v>2.60016e-23</v>
      </c>
      <c r="K54" s="31">
        <v>0.000782271577532512</v>
      </c>
      <c r="L54" s="31">
        <v>90.034792161446</v>
      </c>
    </row>
    <row r="55" spans="1:12">
      <c r="A55" s="31" t="s">
        <v>120</v>
      </c>
      <c r="B55" s="31" t="s">
        <v>514</v>
      </c>
      <c r="C55" s="31" t="s">
        <v>52</v>
      </c>
      <c r="D55" s="31">
        <v>45401783</v>
      </c>
      <c r="E55" s="31" t="s">
        <v>21</v>
      </c>
      <c r="F55" s="31" t="s">
        <v>18</v>
      </c>
      <c r="G55" s="31">
        <v>-0.0299572</v>
      </c>
      <c r="H55" s="31">
        <v>0.53952</v>
      </c>
      <c r="I55" s="31">
        <v>0.00428295</v>
      </c>
      <c r="J55" s="31">
        <v>2.70023e-12</v>
      </c>
      <c r="K55" s="31">
        <v>0.000445913637038888</v>
      </c>
      <c r="L55" s="31">
        <v>51.3047293925009</v>
      </c>
    </row>
    <row r="56" spans="1:12">
      <c r="A56" s="31" t="s">
        <v>122</v>
      </c>
      <c r="B56" s="31" t="s">
        <v>515</v>
      </c>
      <c r="C56" s="31" t="s">
        <v>52</v>
      </c>
      <c r="D56" s="31">
        <v>49266390</v>
      </c>
      <c r="E56" s="31" t="s">
        <v>15</v>
      </c>
      <c r="F56" s="31" t="s">
        <v>21</v>
      </c>
      <c r="G56" s="31">
        <v>0.0255461</v>
      </c>
      <c r="H56" s="31">
        <v>0.338912</v>
      </c>
      <c r="I56" s="31">
        <v>0.00422799</v>
      </c>
      <c r="J56" s="31">
        <v>1.5e-9</v>
      </c>
      <c r="K56" s="31">
        <v>0.000292432361766165</v>
      </c>
      <c r="L56" s="31">
        <v>33.6407289703804</v>
      </c>
    </row>
    <row r="57" spans="1:12">
      <c r="A57" s="31" t="s">
        <v>124</v>
      </c>
      <c r="B57" s="31" t="s">
        <v>411</v>
      </c>
      <c r="C57" s="31" t="s">
        <v>52</v>
      </c>
      <c r="D57" s="31">
        <v>8429323</v>
      </c>
      <c r="E57" s="31" t="s">
        <v>14</v>
      </c>
      <c r="F57" s="31" t="s">
        <v>15</v>
      </c>
      <c r="G57" s="31">
        <v>0.183791</v>
      </c>
      <c r="H57" s="31">
        <v>0.01986</v>
      </c>
      <c r="I57" s="31">
        <v>0.0142031</v>
      </c>
      <c r="J57" s="31">
        <v>2.70023e-38</v>
      </c>
      <c r="K57" s="31">
        <v>0.00131506080715739</v>
      </c>
      <c r="L57" s="31">
        <v>151.436401142247</v>
      </c>
    </row>
    <row r="58" spans="1:12">
      <c r="A58" s="31" t="s">
        <v>126</v>
      </c>
      <c r="B58" s="31" t="s">
        <v>457</v>
      </c>
      <c r="C58" s="31" t="s">
        <v>52</v>
      </c>
      <c r="D58" s="31">
        <v>45413233</v>
      </c>
      <c r="E58" s="31" t="s">
        <v>18</v>
      </c>
      <c r="F58" s="31" t="s">
        <v>15</v>
      </c>
      <c r="G58" s="31">
        <v>-0.149197</v>
      </c>
      <c r="H58" s="31">
        <v>0.080578</v>
      </c>
      <c r="I58" s="31">
        <v>0.00730619</v>
      </c>
      <c r="J58" s="31">
        <v>1.10002e-92</v>
      </c>
      <c r="K58" s="31">
        <v>0.00329823466523496</v>
      </c>
      <c r="L58" s="31">
        <v>380.565373347444</v>
      </c>
    </row>
    <row r="59" ht="15.15" spans="1:12">
      <c r="A59" s="31" t="s">
        <v>128</v>
      </c>
      <c r="B59" s="31" t="s">
        <v>479</v>
      </c>
      <c r="C59" s="31" t="s">
        <v>54</v>
      </c>
      <c r="D59" s="31">
        <v>44551855</v>
      </c>
      <c r="E59" s="31" t="s">
        <v>21</v>
      </c>
      <c r="F59" s="31" t="s">
        <v>18</v>
      </c>
      <c r="G59" s="31">
        <v>-0.0474619</v>
      </c>
      <c r="H59" s="31">
        <v>0.198745</v>
      </c>
      <c r="I59" s="31">
        <v>0.00497167</v>
      </c>
      <c r="J59" s="31">
        <v>1.29987e-21</v>
      </c>
      <c r="K59" s="31">
        <v>0.000717442664892796</v>
      </c>
      <c r="L59" s="31">
        <v>82.5680140493656</v>
      </c>
    </row>
    <row r="60" spans="1:12">
      <c r="A60" s="58" t="s">
        <v>300</v>
      </c>
      <c r="B60" s="58"/>
      <c r="C60" s="58"/>
      <c r="D60" s="58"/>
      <c r="E60" s="58"/>
      <c r="F60" s="58"/>
      <c r="G60" s="58"/>
      <c r="H60" s="58"/>
      <c r="I60" s="58"/>
      <c r="J60" s="58"/>
      <c r="K60" s="58"/>
      <c r="L60" s="58"/>
    </row>
    <row r="61" spans="1:8">
      <c r="A61" s="63"/>
      <c r="B61" s="64"/>
      <c r="C61" s="64"/>
      <c r="D61" s="64"/>
      <c r="E61" s="65"/>
      <c r="F61" s="65"/>
      <c r="G61" s="65"/>
      <c r="H61" s="66"/>
    </row>
    <row r="62" spans="1:8">
      <c r="A62" s="63"/>
      <c r="B62" s="64"/>
      <c r="C62" s="64"/>
      <c r="D62" s="64"/>
      <c r="E62" s="65"/>
      <c r="F62" s="65"/>
      <c r="G62" s="65"/>
      <c r="H62" s="65"/>
    </row>
    <row r="63" spans="1:8">
      <c r="A63" s="63"/>
      <c r="B63" s="64"/>
      <c r="C63" s="64"/>
      <c r="D63" s="64"/>
      <c r="E63" s="65"/>
      <c r="F63" s="65"/>
      <c r="G63" s="65"/>
      <c r="H63" s="66"/>
    </row>
    <row r="64" spans="1:8">
      <c r="A64" s="63"/>
      <c r="B64" s="64"/>
      <c r="C64" s="64"/>
      <c r="D64" s="64"/>
      <c r="E64" s="65"/>
      <c r="F64" s="65"/>
      <c r="G64" s="65"/>
      <c r="H64" s="66"/>
    </row>
    <row r="65" spans="1:8">
      <c r="A65" s="63"/>
      <c r="B65" s="64"/>
      <c r="C65" s="64"/>
      <c r="D65" s="64"/>
      <c r="E65" s="65"/>
      <c r="F65" s="65"/>
      <c r="G65" s="65"/>
      <c r="H65" s="65"/>
    </row>
    <row r="66" spans="1:8">
      <c r="A66" s="63"/>
      <c r="B66" s="64"/>
      <c r="C66" s="64"/>
      <c r="D66" s="64"/>
      <c r="E66" s="65"/>
      <c r="F66" s="65"/>
      <c r="G66" s="65"/>
      <c r="H66" s="66"/>
    </row>
    <row r="67" spans="1:8">
      <c r="A67" s="63"/>
      <c r="B67" s="64"/>
      <c r="C67" s="64"/>
      <c r="D67" s="64"/>
      <c r="E67" s="65"/>
      <c r="F67" s="65"/>
      <c r="G67" s="65"/>
      <c r="H67" s="66"/>
    </row>
    <row r="68" spans="1:8">
      <c r="A68" s="63"/>
      <c r="B68" s="64"/>
      <c r="C68" s="64"/>
      <c r="D68" s="64"/>
      <c r="E68" s="65"/>
      <c r="F68" s="65"/>
      <c r="G68" s="65"/>
      <c r="H68" s="66"/>
    </row>
    <row r="69" spans="1:8">
      <c r="A69" s="63"/>
      <c r="B69" s="64"/>
      <c r="C69" s="64"/>
      <c r="D69" s="64"/>
      <c r="E69" s="65"/>
      <c r="F69" s="65"/>
      <c r="G69" s="65"/>
      <c r="H69" s="66"/>
    </row>
    <row r="70" spans="1:8">
      <c r="A70" s="63"/>
      <c r="B70" s="64"/>
      <c r="C70" s="64"/>
      <c r="D70" s="64"/>
      <c r="E70" s="65"/>
      <c r="F70" s="65"/>
      <c r="G70" s="65"/>
      <c r="H70" s="66"/>
    </row>
    <row r="71" spans="1:8">
      <c r="A71" s="63"/>
      <c r="B71" s="64"/>
      <c r="C71" s="64"/>
      <c r="D71" s="64"/>
      <c r="E71" s="65"/>
      <c r="F71" s="65"/>
      <c r="G71" s="65"/>
      <c r="H71" s="66"/>
    </row>
    <row r="72" spans="1:8">
      <c r="A72" s="63"/>
      <c r="B72" s="64"/>
      <c r="C72" s="64"/>
      <c r="D72" s="64"/>
      <c r="E72" s="65"/>
      <c r="F72" s="65"/>
      <c r="G72" s="65"/>
      <c r="H72" s="66"/>
    </row>
    <row r="73" spans="1:8">
      <c r="A73" s="63"/>
      <c r="B73" s="64"/>
      <c r="C73" s="64"/>
      <c r="D73" s="64"/>
      <c r="E73" s="65"/>
      <c r="F73" s="65"/>
      <c r="G73" s="65"/>
      <c r="H73" s="66"/>
    </row>
    <row r="74" spans="1:8">
      <c r="A74" s="63"/>
      <c r="B74" s="64"/>
      <c r="C74" s="64"/>
      <c r="D74" s="64"/>
      <c r="E74" s="65"/>
      <c r="F74" s="65"/>
      <c r="G74" s="65"/>
      <c r="H74" s="66"/>
    </row>
    <row r="75" spans="1:8">
      <c r="A75" s="63"/>
      <c r="B75" s="64"/>
      <c r="C75" s="64"/>
      <c r="D75" s="64"/>
      <c r="E75" s="65"/>
      <c r="F75" s="65"/>
      <c r="G75" s="65"/>
      <c r="H75" s="66"/>
    </row>
    <row r="76" spans="1:8">
      <c r="A76" s="63"/>
      <c r="B76" s="64"/>
      <c r="C76" s="64"/>
      <c r="D76" s="64"/>
      <c r="E76" s="65"/>
      <c r="F76" s="65"/>
      <c r="G76" s="65"/>
      <c r="H76" s="66"/>
    </row>
    <row r="77" spans="1:8">
      <c r="A77" s="63"/>
      <c r="B77" s="64"/>
      <c r="C77" s="64"/>
      <c r="D77" s="64"/>
      <c r="E77" s="65"/>
      <c r="F77" s="65"/>
      <c r="G77" s="65"/>
      <c r="H77" s="66"/>
    </row>
    <row r="78" spans="1:8">
      <c r="A78" s="63"/>
      <c r="B78" s="64"/>
      <c r="C78" s="64"/>
      <c r="D78" s="64"/>
      <c r="E78" s="65"/>
      <c r="F78" s="65"/>
      <c r="G78" s="65"/>
      <c r="H78" s="65"/>
    </row>
    <row r="79" spans="1:8">
      <c r="A79" s="63"/>
      <c r="B79" s="64"/>
      <c r="C79" s="64"/>
      <c r="D79" s="64"/>
      <c r="E79" s="65"/>
      <c r="F79" s="65"/>
      <c r="G79" s="65"/>
      <c r="H79" s="66"/>
    </row>
    <row r="80" spans="1:8">
      <c r="A80" s="63"/>
      <c r="B80" s="64"/>
      <c r="C80" s="64"/>
      <c r="D80" s="64"/>
      <c r="E80" s="65"/>
      <c r="F80" s="65"/>
      <c r="G80" s="65"/>
      <c r="H80" s="66"/>
    </row>
    <row r="81" spans="1:8">
      <c r="A81" s="63"/>
      <c r="B81" s="64"/>
      <c r="C81" s="64"/>
      <c r="D81" s="64"/>
      <c r="E81" s="65"/>
      <c r="F81" s="65"/>
      <c r="G81" s="65"/>
      <c r="H81" s="64"/>
    </row>
    <row r="82" spans="1:8">
      <c r="A82" s="63"/>
      <c r="B82" s="64"/>
      <c r="C82" s="64"/>
      <c r="D82" s="64"/>
      <c r="E82" s="65"/>
      <c r="F82" s="65"/>
      <c r="G82" s="65"/>
      <c r="H82" s="66"/>
    </row>
    <row r="83" spans="1:8">
      <c r="A83" s="63"/>
      <c r="B83" s="64"/>
      <c r="C83" s="64"/>
      <c r="D83" s="64"/>
      <c r="E83" s="65"/>
      <c r="F83" s="65"/>
      <c r="G83" s="65"/>
      <c r="H83" s="66"/>
    </row>
    <row r="84" spans="1:8">
      <c r="A84" s="63"/>
      <c r="B84" s="64"/>
      <c r="C84" s="64"/>
      <c r="D84" s="64"/>
      <c r="E84" s="65"/>
      <c r="F84" s="65"/>
      <c r="G84" s="65"/>
      <c r="H84" s="66"/>
    </row>
    <row r="85" spans="1:8">
      <c r="A85" s="63"/>
      <c r="B85" s="64"/>
      <c r="C85" s="64"/>
      <c r="D85" s="64"/>
      <c r="E85" s="65"/>
      <c r="F85" s="65"/>
      <c r="G85" s="65"/>
      <c r="H85" s="65"/>
    </row>
    <row r="86" spans="1:8">
      <c r="A86" s="63"/>
      <c r="B86" s="64"/>
      <c r="C86" s="64"/>
      <c r="D86" s="64"/>
      <c r="E86" s="65"/>
      <c r="F86" s="65"/>
      <c r="G86" s="65"/>
      <c r="H86" s="66"/>
    </row>
    <row r="87" spans="1:8">
      <c r="A87" s="63"/>
      <c r="B87" s="64"/>
      <c r="C87" s="64"/>
      <c r="D87" s="64"/>
      <c r="E87" s="65"/>
      <c r="F87" s="65"/>
      <c r="G87" s="65"/>
      <c r="H87" s="66"/>
    </row>
    <row r="88" spans="1:8">
      <c r="A88" s="63"/>
      <c r="B88" s="64"/>
      <c r="C88" s="64"/>
      <c r="D88" s="64"/>
      <c r="E88" s="65"/>
      <c r="F88" s="65"/>
      <c r="G88" s="65"/>
      <c r="H88" s="66"/>
    </row>
    <row r="89" spans="1:8">
      <c r="A89" s="63"/>
      <c r="B89" s="64"/>
      <c r="C89" s="64"/>
      <c r="D89" s="64"/>
      <c r="E89" s="65"/>
      <c r="F89" s="65"/>
      <c r="G89" s="65"/>
      <c r="H89" s="65"/>
    </row>
    <row r="90" spans="1:8">
      <c r="A90" s="63"/>
      <c r="B90" s="64"/>
      <c r="C90" s="64"/>
      <c r="D90" s="64"/>
      <c r="E90" s="65"/>
      <c r="F90" s="65"/>
      <c r="G90" s="65"/>
      <c r="H90" s="66"/>
    </row>
    <row r="91" spans="1:8">
      <c r="A91" s="63"/>
      <c r="B91" s="64"/>
      <c r="C91" s="64"/>
      <c r="D91" s="64"/>
      <c r="E91" s="65"/>
      <c r="F91" s="65"/>
      <c r="G91" s="65"/>
      <c r="H91" s="66"/>
    </row>
    <row r="92" spans="1:8">
      <c r="A92" s="63"/>
      <c r="B92" s="64"/>
      <c r="C92" s="64"/>
      <c r="D92" s="64"/>
      <c r="E92" s="65"/>
      <c r="F92" s="65"/>
      <c r="G92" s="65"/>
      <c r="H92" s="66"/>
    </row>
    <row r="93" spans="1:8">
      <c r="A93" s="63"/>
      <c r="B93" s="64"/>
      <c r="C93" s="64"/>
      <c r="D93" s="64"/>
      <c r="E93" s="65"/>
      <c r="F93" s="65"/>
      <c r="G93" s="65"/>
      <c r="H93" s="66"/>
    </row>
    <row r="94" spans="1:8">
      <c r="A94" s="63"/>
      <c r="B94" s="64"/>
      <c r="C94" s="64"/>
      <c r="D94" s="64"/>
      <c r="E94" s="65"/>
      <c r="F94" s="65"/>
      <c r="G94" s="65"/>
      <c r="H94" s="66"/>
    </row>
    <row r="95" spans="1:8">
      <c r="A95" s="63"/>
      <c r="B95" s="64"/>
      <c r="C95" s="64"/>
      <c r="D95" s="64"/>
      <c r="E95" s="65"/>
      <c r="F95" s="65"/>
      <c r="G95" s="65"/>
      <c r="H95" s="65"/>
    </row>
    <row r="96" spans="1:8">
      <c r="A96" s="63"/>
      <c r="B96" s="64"/>
      <c r="C96" s="64"/>
      <c r="D96" s="64"/>
      <c r="E96" s="65"/>
      <c r="F96" s="65"/>
      <c r="G96" s="65"/>
      <c r="H96" s="65"/>
    </row>
    <row r="97" spans="1:8">
      <c r="A97" s="63"/>
      <c r="B97" s="64"/>
      <c r="C97" s="64"/>
      <c r="D97" s="64"/>
      <c r="E97" s="65"/>
      <c r="F97" s="65"/>
      <c r="G97" s="65"/>
      <c r="H97" s="66"/>
    </row>
    <row r="98" spans="1:8">
      <c r="A98" s="63"/>
      <c r="B98" s="64"/>
      <c r="C98" s="64"/>
      <c r="D98" s="64"/>
      <c r="E98" s="65"/>
      <c r="F98" s="65"/>
      <c r="G98" s="65"/>
      <c r="H98" s="66"/>
    </row>
    <row r="99" spans="1:8">
      <c r="A99" s="63"/>
      <c r="B99" s="64"/>
      <c r="C99" s="64"/>
      <c r="D99" s="64"/>
      <c r="E99" s="65"/>
      <c r="F99" s="65"/>
      <c r="G99" s="65"/>
      <c r="H99" s="66"/>
    </row>
    <row r="100" spans="1:8">
      <c r="A100" s="63"/>
      <c r="B100" s="64"/>
      <c r="C100" s="64"/>
      <c r="D100" s="64"/>
      <c r="E100" s="65"/>
      <c r="F100" s="65"/>
      <c r="G100" s="65"/>
      <c r="H100" s="66"/>
    </row>
    <row r="101" spans="1:8">
      <c r="A101" s="63"/>
      <c r="B101" s="64"/>
      <c r="C101" s="64"/>
      <c r="D101" s="64"/>
      <c r="E101" s="65"/>
      <c r="F101" s="65"/>
      <c r="G101" s="65"/>
      <c r="H101" s="65"/>
    </row>
    <row r="102" spans="1:8">
      <c r="A102" s="63"/>
      <c r="B102" s="64"/>
      <c r="C102" s="64"/>
      <c r="D102" s="64"/>
      <c r="E102" s="65"/>
      <c r="F102" s="65"/>
      <c r="G102" s="65"/>
      <c r="H102" s="65"/>
    </row>
    <row r="103" spans="1:8">
      <c r="A103" s="63"/>
      <c r="B103" s="64"/>
      <c r="C103" s="64"/>
      <c r="D103" s="64"/>
      <c r="E103" s="65"/>
      <c r="F103" s="65"/>
      <c r="G103" s="65"/>
      <c r="H103" s="65"/>
    </row>
    <row r="104" spans="1:8">
      <c r="A104" s="63"/>
      <c r="B104" s="64"/>
      <c r="C104" s="64"/>
      <c r="D104" s="64"/>
      <c r="E104" s="65"/>
      <c r="F104" s="65"/>
      <c r="G104" s="65"/>
      <c r="H104" s="66"/>
    </row>
    <row r="105" spans="1:8">
      <c r="A105" s="63"/>
      <c r="B105" s="64"/>
      <c r="C105" s="64"/>
      <c r="D105" s="64"/>
      <c r="E105" s="65"/>
      <c r="F105" s="65"/>
      <c r="G105" s="65"/>
      <c r="H105" s="65"/>
    </row>
    <row r="106" spans="1:8">
      <c r="A106" s="63"/>
      <c r="B106" s="64"/>
      <c r="C106" s="64"/>
      <c r="D106" s="64"/>
      <c r="E106" s="65"/>
      <c r="F106" s="65"/>
      <c r="G106" s="65"/>
      <c r="H106" s="66"/>
    </row>
    <row r="107" spans="1:8">
      <c r="A107" s="63"/>
      <c r="B107" s="64"/>
      <c r="C107" s="64"/>
      <c r="D107" s="64"/>
      <c r="E107" s="65"/>
      <c r="F107" s="65"/>
      <c r="G107" s="65"/>
      <c r="H107" s="66"/>
    </row>
    <row r="108" spans="1:8">
      <c r="A108" s="63"/>
      <c r="B108" s="64"/>
      <c r="C108" s="64"/>
      <c r="D108" s="64"/>
      <c r="E108" s="65"/>
      <c r="F108" s="65"/>
      <c r="G108" s="65"/>
      <c r="H108" s="65"/>
    </row>
    <row r="109" spans="1:8">
      <c r="A109" s="63"/>
      <c r="B109" s="64"/>
      <c r="C109" s="64"/>
      <c r="D109" s="64"/>
      <c r="E109" s="65"/>
      <c r="F109" s="65"/>
      <c r="G109" s="65"/>
      <c r="H109" s="66"/>
    </row>
    <row r="110" spans="1:8">
      <c r="A110" s="63"/>
      <c r="B110" s="64"/>
      <c r="C110" s="64"/>
      <c r="D110" s="64"/>
      <c r="E110" s="65"/>
      <c r="F110" s="65"/>
      <c r="G110" s="65"/>
      <c r="H110" s="65"/>
    </row>
    <row r="111" spans="1:8">
      <c r="A111" s="63"/>
      <c r="B111" s="64"/>
      <c r="C111" s="64"/>
      <c r="D111" s="64"/>
      <c r="E111" s="65"/>
      <c r="F111" s="65"/>
      <c r="G111" s="65"/>
      <c r="H111" s="66"/>
    </row>
    <row r="112" spans="1:8">
      <c r="A112" s="63"/>
      <c r="B112" s="64"/>
      <c r="C112" s="64"/>
      <c r="D112" s="64"/>
      <c r="E112" s="65"/>
      <c r="F112" s="65"/>
      <c r="G112" s="65"/>
      <c r="H112" s="66"/>
    </row>
    <row r="113" spans="1:8">
      <c r="A113" s="63"/>
      <c r="B113" s="64"/>
      <c r="C113" s="64"/>
      <c r="D113" s="64"/>
      <c r="E113" s="65"/>
      <c r="F113" s="65"/>
      <c r="G113" s="65"/>
      <c r="H113" s="66"/>
    </row>
    <row r="114" spans="1:8">
      <c r="A114" s="63"/>
      <c r="B114" s="64"/>
      <c r="C114" s="64"/>
      <c r="D114" s="64"/>
      <c r="E114" s="65"/>
      <c r="F114" s="65"/>
      <c r="G114" s="65"/>
      <c r="H114" s="66"/>
    </row>
    <row r="115" spans="1:8">
      <c r="A115" s="63"/>
      <c r="B115" s="64"/>
      <c r="C115" s="64"/>
      <c r="D115" s="64"/>
      <c r="E115" s="65"/>
      <c r="F115" s="65"/>
      <c r="G115" s="65"/>
      <c r="H115" s="66"/>
    </row>
    <row r="116" spans="1:8">
      <c r="A116" s="63"/>
      <c r="B116" s="64"/>
      <c r="C116" s="64"/>
      <c r="D116" s="64"/>
      <c r="E116" s="65"/>
      <c r="F116" s="65"/>
      <c r="G116" s="65"/>
      <c r="H116" s="66"/>
    </row>
    <row r="117" spans="1:8">
      <c r="A117" s="63"/>
      <c r="B117" s="64"/>
      <c r="C117" s="64"/>
      <c r="D117" s="64"/>
      <c r="E117" s="65"/>
      <c r="F117" s="65"/>
      <c r="G117" s="65"/>
      <c r="H117" s="66"/>
    </row>
    <row r="118" spans="1:8">
      <c r="A118" s="63"/>
      <c r="B118" s="64"/>
      <c r="C118" s="64"/>
      <c r="D118" s="64"/>
      <c r="E118" s="65"/>
      <c r="F118" s="65"/>
      <c r="G118" s="65"/>
      <c r="H118" s="66"/>
    </row>
    <row r="119" spans="1:8">
      <c r="A119" s="63"/>
      <c r="B119" s="64"/>
      <c r="C119" s="64"/>
      <c r="D119" s="64"/>
      <c r="E119" s="65"/>
      <c r="F119" s="65"/>
      <c r="G119" s="65"/>
      <c r="H119" s="66"/>
    </row>
    <row r="120" spans="1:8">
      <c r="A120" s="63"/>
      <c r="B120" s="64"/>
      <c r="C120" s="64"/>
      <c r="D120" s="64"/>
      <c r="E120" s="65"/>
      <c r="F120" s="65"/>
      <c r="G120" s="65"/>
      <c r="H120" s="65"/>
    </row>
    <row r="121" spans="1:8">
      <c r="A121" s="63"/>
      <c r="B121" s="64"/>
      <c r="C121" s="64"/>
      <c r="D121" s="64"/>
      <c r="E121" s="65"/>
      <c r="F121" s="65"/>
      <c r="G121" s="65"/>
      <c r="H121" s="65"/>
    </row>
    <row r="122" spans="1:8">
      <c r="A122" s="63"/>
      <c r="B122" s="64"/>
      <c r="C122" s="64"/>
      <c r="D122" s="64"/>
      <c r="E122" s="65"/>
      <c r="F122" s="65"/>
      <c r="G122" s="65"/>
      <c r="H122" s="66"/>
    </row>
    <row r="123" spans="1:8">
      <c r="A123" s="63"/>
      <c r="B123" s="64"/>
      <c r="C123" s="64"/>
      <c r="D123" s="64"/>
      <c r="E123" s="65"/>
      <c r="F123" s="65"/>
      <c r="G123" s="65"/>
      <c r="H123" s="66"/>
    </row>
    <row r="124" spans="1:8">
      <c r="A124" s="63"/>
      <c r="B124" s="64"/>
      <c r="C124" s="64"/>
      <c r="D124" s="64"/>
      <c r="E124" s="65"/>
      <c r="F124" s="65"/>
      <c r="G124" s="65"/>
      <c r="H124" s="66"/>
    </row>
    <row r="125" spans="1:8">
      <c r="A125" s="63"/>
      <c r="B125" s="64"/>
      <c r="C125" s="64"/>
      <c r="D125" s="64"/>
      <c r="E125" s="65"/>
      <c r="F125" s="65"/>
      <c r="G125" s="65"/>
      <c r="H125" s="66"/>
    </row>
    <row r="126" spans="1:8">
      <c r="A126" s="63"/>
      <c r="B126" s="64"/>
      <c r="C126" s="64"/>
      <c r="D126" s="64"/>
      <c r="E126" s="65"/>
      <c r="F126" s="65"/>
      <c r="G126" s="65"/>
      <c r="H126" s="66"/>
    </row>
    <row r="127" spans="1:8">
      <c r="A127" s="63"/>
      <c r="B127" s="64"/>
      <c r="C127" s="64"/>
      <c r="D127" s="64"/>
      <c r="E127" s="65"/>
      <c r="F127" s="65"/>
      <c r="G127" s="65"/>
      <c r="H127" s="65"/>
    </row>
    <row r="128" spans="1:8">
      <c r="A128" s="63"/>
      <c r="B128" s="64"/>
      <c r="C128" s="64"/>
      <c r="D128" s="64"/>
      <c r="E128" s="65"/>
      <c r="F128" s="65"/>
      <c r="G128" s="65"/>
      <c r="H128" s="66"/>
    </row>
    <row r="129" spans="1:8">
      <c r="A129" s="63"/>
      <c r="B129" s="64"/>
      <c r="C129" s="64"/>
      <c r="D129" s="64"/>
      <c r="E129" s="65"/>
      <c r="F129" s="65"/>
      <c r="G129" s="65"/>
      <c r="H129" s="66"/>
    </row>
    <row r="130" spans="1:8">
      <c r="A130" s="63"/>
      <c r="B130" s="64"/>
      <c r="C130" s="64"/>
      <c r="D130" s="64"/>
      <c r="E130" s="65"/>
      <c r="F130" s="65"/>
      <c r="G130" s="65"/>
      <c r="H130" s="66"/>
    </row>
    <row r="131" spans="1:8">
      <c r="A131" s="63"/>
      <c r="B131" s="64"/>
      <c r="C131" s="64"/>
      <c r="D131" s="64"/>
      <c r="E131" s="65"/>
      <c r="F131" s="65"/>
      <c r="G131" s="65"/>
      <c r="H131" s="66"/>
    </row>
    <row r="132" spans="1:8">
      <c r="A132" s="63"/>
      <c r="B132" s="64"/>
      <c r="C132" s="64"/>
      <c r="D132" s="64"/>
      <c r="E132" s="65"/>
      <c r="F132" s="65"/>
      <c r="G132" s="65"/>
      <c r="H132" s="65"/>
    </row>
    <row r="133" spans="1:8">
      <c r="A133" s="63"/>
      <c r="B133" s="64"/>
      <c r="C133" s="64"/>
      <c r="D133" s="64"/>
      <c r="E133" s="65"/>
      <c r="F133" s="65"/>
      <c r="G133" s="65"/>
      <c r="H133" s="66"/>
    </row>
    <row r="134" spans="1:8">
      <c r="A134" s="63"/>
      <c r="B134" s="64"/>
      <c r="C134" s="64"/>
      <c r="D134" s="64"/>
      <c r="E134" s="65"/>
      <c r="F134" s="65"/>
      <c r="G134" s="65"/>
      <c r="H134" s="66"/>
    </row>
    <row r="135" spans="1:8">
      <c r="A135" s="63"/>
      <c r="B135" s="64"/>
      <c r="C135" s="64"/>
      <c r="D135" s="64"/>
      <c r="E135" s="65"/>
      <c r="F135" s="65"/>
      <c r="G135" s="65"/>
      <c r="H135" s="66"/>
    </row>
    <row r="136" spans="1:8">
      <c r="A136" s="63"/>
      <c r="B136" s="64"/>
      <c r="C136" s="64"/>
      <c r="D136" s="64"/>
      <c r="E136" s="65"/>
      <c r="F136" s="65"/>
      <c r="G136" s="65"/>
      <c r="H136" s="66"/>
    </row>
    <row r="137" spans="1:8">
      <c r="A137" s="63"/>
      <c r="B137" s="64"/>
      <c r="C137" s="64"/>
      <c r="D137" s="64"/>
      <c r="E137" s="65"/>
      <c r="F137" s="65"/>
      <c r="G137" s="65"/>
      <c r="H137" s="66"/>
    </row>
    <row r="138" spans="1:8">
      <c r="A138" s="63"/>
      <c r="B138" s="64"/>
      <c r="C138" s="64"/>
      <c r="D138" s="64"/>
      <c r="E138" s="65"/>
      <c r="F138" s="65"/>
      <c r="G138" s="65"/>
      <c r="H138" s="66"/>
    </row>
    <row r="139" spans="1:8">
      <c r="A139" s="63"/>
      <c r="B139" s="64"/>
      <c r="C139" s="64"/>
      <c r="D139" s="64"/>
      <c r="E139" s="65"/>
      <c r="F139" s="65"/>
      <c r="G139" s="65"/>
      <c r="H139" s="66"/>
    </row>
    <row r="140" spans="1:8">
      <c r="A140" s="63"/>
      <c r="B140" s="64"/>
      <c r="C140" s="64"/>
      <c r="D140" s="64"/>
      <c r="E140" s="65"/>
      <c r="F140" s="65"/>
      <c r="G140" s="65"/>
      <c r="H140" s="66"/>
    </row>
    <row r="141" spans="1:8">
      <c r="A141" s="63"/>
      <c r="B141" s="64"/>
      <c r="C141" s="64"/>
      <c r="D141" s="64"/>
      <c r="E141" s="65"/>
      <c r="F141" s="65"/>
      <c r="G141" s="65"/>
      <c r="H141" s="66"/>
    </row>
    <row r="142" spans="1:8">
      <c r="A142" s="63"/>
      <c r="B142" s="64"/>
      <c r="C142" s="64"/>
      <c r="D142" s="64"/>
      <c r="E142" s="65"/>
      <c r="F142" s="65"/>
      <c r="G142" s="65"/>
      <c r="H142" s="65"/>
    </row>
    <row r="143" spans="1:8">
      <c r="A143" s="63"/>
      <c r="B143" s="64"/>
      <c r="C143" s="64"/>
      <c r="D143" s="64"/>
      <c r="E143" s="65"/>
      <c r="F143" s="65"/>
      <c r="G143" s="65"/>
      <c r="H143" s="66"/>
    </row>
    <row r="144" spans="1:8">
      <c r="A144" s="63"/>
      <c r="B144" s="64"/>
      <c r="C144" s="64"/>
      <c r="D144" s="64"/>
      <c r="E144" s="65"/>
      <c r="F144" s="65"/>
      <c r="G144" s="65"/>
      <c r="H144" s="66"/>
    </row>
    <row r="145" spans="1:8">
      <c r="A145" s="63"/>
      <c r="B145" s="64"/>
      <c r="C145" s="64"/>
      <c r="D145" s="64"/>
      <c r="E145" s="65"/>
      <c r="F145" s="65"/>
      <c r="G145" s="65"/>
      <c r="H145" s="66"/>
    </row>
    <row r="146" spans="1:8">
      <c r="A146" s="63"/>
      <c r="B146" s="64"/>
      <c r="C146" s="64"/>
      <c r="D146" s="64"/>
      <c r="E146" s="65"/>
      <c r="F146" s="65"/>
      <c r="G146" s="65"/>
      <c r="H146" s="66"/>
    </row>
    <row r="147" spans="1:8">
      <c r="A147" s="63"/>
      <c r="B147" s="64"/>
      <c r="C147" s="64"/>
      <c r="D147" s="64"/>
      <c r="E147" s="65"/>
      <c r="F147" s="65"/>
      <c r="G147" s="65"/>
      <c r="H147" s="66"/>
    </row>
    <row r="148" spans="1:8">
      <c r="A148" s="63"/>
      <c r="B148" s="64"/>
      <c r="C148" s="64"/>
      <c r="D148" s="64"/>
      <c r="E148" s="65"/>
      <c r="F148" s="65"/>
      <c r="G148" s="65"/>
      <c r="H148" s="66"/>
    </row>
    <row r="149" spans="1:8">
      <c r="A149" s="63"/>
      <c r="B149" s="64"/>
      <c r="C149" s="64"/>
      <c r="D149" s="64"/>
      <c r="E149" s="65"/>
      <c r="F149" s="65"/>
      <c r="G149" s="65"/>
      <c r="H149" s="66"/>
    </row>
    <row r="150" spans="1:8">
      <c r="A150" s="63"/>
      <c r="B150" s="64"/>
      <c r="C150" s="64"/>
      <c r="D150" s="64"/>
      <c r="E150" s="65"/>
      <c r="F150" s="65"/>
      <c r="G150" s="65"/>
      <c r="H150" s="66"/>
    </row>
    <row r="151" spans="1:8">
      <c r="A151" s="63"/>
      <c r="B151" s="64"/>
      <c r="C151" s="64"/>
      <c r="D151" s="64"/>
      <c r="E151" s="65"/>
      <c r="F151" s="65"/>
      <c r="G151" s="65"/>
      <c r="H151" s="66"/>
    </row>
    <row r="152" spans="1:8">
      <c r="A152" s="63"/>
      <c r="B152" s="64"/>
      <c r="C152" s="64"/>
      <c r="D152" s="64"/>
      <c r="E152" s="65"/>
      <c r="F152" s="65"/>
      <c r="G152" s="65"/>
      <c r="H152" s="66"/>
    </row>
    <row r="153" spans="1:8">
      <c r="A153" s="63"/>
      <c r="B153" s="64"/>
      <c r="C153" s="64"/>
      <c r="D153" s="64"/>
      <c r="E153" s="65"/>
      <c r="F153" s="65"/>
      <c r="G153" s="65"/>
      <c r="H153" s="66"/>
    </row>
    <row r="154" spans="1:8">
      <c r="A154" s="63"/>
      <c r="B154" s="64"/>
      <c r="C154" s="64"/>
      <c r="D154" s="64"/>
      <c r="E154" s="65"/>
      <c r="F154" s="65"/>
      <c r="G154" s="65"/>
      <c r="H154" s="66"/>
    </row>
    <row r="155" spans="1:8">
      <c r="A155" s="63"/>
      <c r="B155" s="64"/>
      <c r="C155" s="64"/>
      <c r="D155" s="64"/>
      <c r="E155" s="65"/>
      <c r="F155" s="65"/>
      <c r="G155" s="65"/>
      <c r="H155" s="66"/>
    </row>
    <row r="156" spans="1:8">
      <c r="A156" s="63"/>
      <c r="B156" s="64"/>
      <c r="C156" s="64"/>
      <c r="D156" s="64"/>
      <c r="E156" s="65"/>
      <c r="F156" s="65"/>
      <c r="G156" s="65"/>
      <c r="H156" s="66"/>
    </row>
    <row r="157" spans="1:8">
      <c r="A157" s="63"/>
      <c r="B157" s="64"/>
      <c r="C157" s="64"/>
      <c r="D157" s="64"/>
      <c r="E157" s="65"/>
      <c r="F157" s="65"/>
      <c r="G157" s="65"/>
      <c r="H157" s="66"/>
    </row>
    <row r="158" spans="1:8">
      <c r="A158" s="63"/>
      <c r="B158" s="64"/>
      <c r="C158" s="64"/>
      <c r="D158" s="64"/>
      <c r="E158" s="65"/>
      <c r="F158" s="65"/>
      <c r="G158" s="65"/>
      <c r="H158" s="65"/>
    </row>
    <row r="159" spans="1:8">
      <c r="A159" s="63"/>
      <c r="B159" s="64"/>
      <c r="C159" s="64"/>
      <c r="D159" s="64"/>
      <c r="E159" s="65"/>
      <c r="F159" s="65"/>
      <c r="G159" s="65"/>
      <c r="H159" s="66"/>
    </row>
    <row r="160" spans="1:8">
      <c r="A160" s="63"/>
      <c r="B160" s="64"/>
      <c r="C160" s="64"/>
      <c r="D160" s="64"/>
      <c r="E160" s="65"/>
      <c r="F160" s="65"/>
      <c r="G160" s="65"/>
      <c r="H160" s="66"/>
    </row>
    <row r="161" spans="1:8">
      <c r="A161" s="63"/>
      <c r="B161" s="64"/>
      <c r="C161" s="64"/>
      <c r="D161" s="64"/>
      <c r="E161" s="65"/>
      <c r="F161" s="65"/>
      <c r="G161" s="65"/>
      <c r="H161" s="66"/>
    </row>
    <row r="162" spans="1:8">
      <c r="A162" s="63"/>
      <c r="B162" s="64"/>
      <c r="C162" s="64"/>
      <c r="D162" s="64"/>
      <c r="E162" s="65"/>
      <c r="F162" s="65"/>
      <c r="G162" s="65"/>
      <c r="H162" s="66"/>
    </row>
    <row r="163" spans="1:8">
      <c r="A163" s="63"/>
      <c r="B163" s="64"/>
      <c r="C163" s="64"/>
      <c r="D163" s="64"/>
      <c r="E163" s="65"/>
      <c r="F163" s="65"/>
      <c r="G163" s="65"/>
      <c r="H163" s="65"/>
    </row>
    <row r="164" spans="1:8">
      <c r="A164" s="63"/>
      <c r="B164" s="64"/>
      <c r="C164" s="64"/>
      <c r="D164" s="64"/>
      <c r="E164" s="65"/>
      <c r="F164" s="65"/>
      <c r="G164" s="65"/>
      <c r="H164" s="66"/>
    </row>
    <row r="165" spans="1:8">
      <c r="A165" s="63"/>
      <c r="B165" s="64"/>
      <c r="C165" s="64"/>
      <c r="D165" s="64"/>
      <c r="E165" s="65"/>
      <c r="F165" s="65"/>
      <c r="G165" s="65"/>
      <c r="H165" s="65"/>
    </row>
    <row r="166" spans="1:8">
      <c r="A166" s="63"/>
      <c r="B166" s="64"/>
      <c r="C166" s="64"/>
      <c r="D166" s="64"/>
      <c r="E166" s="65"/>
      <c r="F166" s="65"/>
      <c r="G166" s="65"/>
      <c r="H166" s="65"/>
    </row>
    <row r="167" spans="1:8">
      <c r="A167" s="63"/>
      <c r="B167" s="64"/>
      <c r="C167" s="64"/>
      <c r="D167" s="64"/>
      <c r="E167" s="65"/>
      <c r="F167" s="65"/>
      <c r="G167" s="65"/>
      <c r="H167" s="65"/>
    </row>
    <row r="168" spans="1:8">
      <c r="A168" s="63"/>
      <c r="B168" s="64"/>
      <c r="C168" s="64"/>
      <c r="D168" s="64"/>
      <c r="E168" s="65"/>
      <c r="F168" s="65"/>
      <c r="G168" s="65"/>
      <c r="H168" s="66"/>
    </row>
    <row r="169" spans="1:8">
      <c r="A169" s="63"/>
      <c r="B169" s="64"/>
      <c r="C169" s="64"/>
      <c r="D169" s="64"/>
      <c r="E169" s="65"/>
      <c r="F169" s="65"/>
      <c r="G169" s="65"/>
      <c r="H169" s="65"/>
    </row>
    <row r="170" spans="1:8">
      <c r="A170" s="63"/>
      <c r="B170" s="64"/>
      <c r="C170" s="64"/>
      <c r="D170" s="64"/>
      <c r="E170" s="65"/>
      <c r="F170" s="65"/>
      <c r="G170" s="65"/>
      <c r="H170" s="65"/>
    </row>
    <row r="171" spans="1:8">
      <c r="A171" s="63"/>
      <c r="B171" s="64"/>
      <c r="C171" s="64"/>
      <c r="D171" s="64"/>
      <c r="E171" s="65"/>
      <c r="F171" s="65"/>
      <c r="G171" s="65"/>
      <c r="H171" s="66"/>
    </row>
    <row r="172" spans="1:8">
      <c r="A172" s="63"/>
      <c r="B172" s="64"/>
      <c r="C172" s="64"/>
      <c r="D172" s="64"/>
      <c r="E172" s="65"/>
      <c r="F172" s="65"/>
      <c r="G172" s="65"/>
      <c r="H172" s="65"/>
    </row>
    <row r="173" spans="1:8">
      <c r="A173" s="63"/>
      <c r="B173" s="64"/>
      <c r="C173" s="64"/>
      <c r="D173" s="64"/>
      <c r="E173" s="65"/>
      <c r="F173" s="65"/>
      <c r="G173" s="65"/>
      <c r="H173" s="65"/>
    </row>
    <row r="174" spans="1:8">
      <c r="A174" s="63"/>
      <c r="B174" s="64"/>
      <c r="C174" s="64"/>
      <c r="D174" s="64"/>
      <c r="E174" s="65"/>
      <c r="F174" s="65"/>
      <c r="G174" s="65"/>
      <c r="H174" s="65"/>
    </row>
    <row r="175" spans="1:8">
      <c r="A175" s="63"/>
      <c r="B175" s="64"/>
      <c r="C175" s="64"/>
      <c r="D175" s="64"/>
      <c r="E175" s="65"/>
      <c r="F175" s="65"/>
      <c r="G175" s="65"/>
      <c r="H175" s="65"/>
    </row>
    <row r="176" spans="1:8">
      <c r="A176" s="63"/>
      <c r="B176" s="64"/>
      <c r="C176" s="64"/>
      <c r="D176" s="64"/>
      <c r="E176" s="65"/>
      <c r="F176" s="65"/>
      <c r="G176" s="65"/>
      <c r="H176" s="65"/>
    </row>
    <row r="177" spans="1:8">
      <c r="A177" s="63"/>
      <c r="B177" s="64"/>
      <c r="C177" s="64"/>
      <c r="D177" s="64"/>
      <c r="E177" s="65"/>
      <c r="F177" s="65"/>
      <c r="G177" s="65"/>
      <c r="H177" s="65"/>
    </row>
    <row r="178" spans="1:8">
      <c r="A178" s="63"/>
      <c r="B178" s="64"/>
      <c r="C178" s="64"/>
      <c r="D178" s="64"/>
      <c r="E178" s="65"/>
      <c r="F178" s="65"/>
      <c r="G178" s="65"/>
      <c r="H178" s="66"/>
    </row>
    <row r="179" spans="1:8">
      <c r="A179" s="63"/>
      <c r="B179" s="64"/>
      <c r="C179" s="64"/>
      <c r="D179" s="64"/>
      <c r="E179" s="65"/>
      <c r="F179" s="65"/>
      <c r="G179" s="65"/>
      <c r="H179" s="65"/>
    </row>
    <row r="180" spans="1:8">
      <c r="A180" s="63"/>
      <c r="B180" s="64"/>
      <c r="C180" s="64"/>
      <c r="D180" s="64"/>
      <c r="E180" s="65"/>
      <c r="F180" s="65"/>
      <c r="G180" s="65"/>
      <c r="H180" s="65"/>
    </row>
    <row r="181" spans="1:8">
      <c r="A181" s="63"/>
      <c r="B181" s="64"/>
      <c r="C181" s="64"/>
      <c r="D181" s="64"/>
      <c r="E181" s="65"/>
      <c r="F181" s="65"/>
      <c r="G181" s="65"/>
      <c r="H181" s="66"/>
    </row>
    <row r="182" spans="1:8">
      <c r="A182" s="63"/>
      <c r="B182" s="64"/>
      <c r="C182" s="64"/>
      <c r="D182" s="64"/>
      <c r="E182" s="65"/>
      <c r="F182" s="65"/>
      <c r="G182" s="65"/>
      <c r="H182" s="65"/>
    </row>
    <row r="183" spans="1:8">
      <c r="A183" s="63"/>
      <c r="B183" s="64"/>
      <c r="C183" s="64"/>
      <c r="D183" s="64"/>
      <c r="E183" s="65"/>
      <c r="F183" s="65"/>
      <c r="G183" s="65"/>
      <c r="H183" s="66"/>
    </row>
    <row r="184" spans="1:8">
      <c r="A184" s="63"/>
      <c r="B184" s="64"/>
      <c r="C184" s="64"/>
      <c r="D184" s="64"/>
      <c r="E184" s="65"/>
      <c r="F184" s="65"/>
      <c r="G184" s="65"/>
      <c r="H184" s="66"/>
    </row>
    <row r="185" spans="1:8">
      <c r="A185" s="63"/>
      <c r="B185" s="64"/>
      <c r="C185" s="64"/>
      <c r="D185" s="64"/>
      <c r="E185" s="65"/>
      <c r="F185" s="65"/>
      <c r="G185" s="65"/>
      <c r="H185" s="65"/>
    </row>
    <row r="186" spans="1:8">
      <c r="A186" s="63"/>
      <c r="B186" s="64"/>
      <c r="C186" s="64"/>
      <c r="D186" s="64"/>
      <c r="E186" s="65"/>
      <c r="F186" s="65"/>
      <c r="G186" s="65"/>
      <c r="H186" s="65"/>
    </row>
    <row r="187" spans="1:8">
      <c r="A187" s="63"/>
      <c r="B187" s="64"/>
      <c r="C187" s="64"/>
      <c r="D187" s="64"/>
      <c r="E187" s="65"/>
      <c r="F187" s="65"/>
      <c r="G187" s="65"/>
      <c r="H187" s="65"/>
    </row>
    <row r="188" spans="1:8">
      <c r="A188" s="63"/>
      <c r="B188" s="64"/>
      <c r="C188" s="64"/>
      <c r="D188" s="64"/>
      <c r="E188" s="65"/>
      <c r="F188" s="65"/>
      <c r="G188" s="65"/>
      <c r="H188" s="66"/>
    </row>
    <row r="189" spans="1:8">
      <c r="A189" s="63"/>
      <c r="B189" s="64"/>
      <c r="C189" s="64"/>
      <c r="D189" s="64"/>
      <c r="E189" s="65"/>
      <c r="F189" s="65"/>
      <c r="G189" s="65"/>
      <c r="H189" s="65"/>
    </row>
    <row r="190" spans="1:8">
      <c r="A190" s="63"/>
      <c r="B190" s="64"/>
      <c r="C190" s="64"/>
      <c r="D190" s="64"/>
      <c r="E190" s="65"/>
      <c r="F190" s="65"/>
      <c r="G190" s="65"/>
      <c r="H190" s="65"/>
    </row>
    <row r="191" spans="1:8">
      <c r="A191" s="63"/>
      <c r="B191" s="64"/>
      <c r="C191" s="64"/>
      <c r="D191" s="64"/>
      <c r="E191" s="65"/>
      <c r="F191" s="65"/>
      <c r="G191" s="65"/>
      <c r="H191" s="65"/>
    </row>
    <row r="192" spans="1:8">
      <c r="A192" s="63"/>
      <c r="B192" s="64"/>
      <c r="C192" s="64"/>
      <c r="D192" s="64"/>
      <c r="E192" s="65"/>
      <c r="F192" s="65"/>
      <c r="G192" s="65"/>
      <c r="H192" s="65"/>
    </row>
    <row r="193" spans="1:8">
      <c r="A193" s="63"/>
      <c r="B193" s="64"/>
      <c r="C193" s="64"/>
      <c r="D193" s="64"/>
      <c r="E193" s="65"/>
      <c r="F193" s="65"/>
      <c r="G193" s="65"/>
      <c r="H193" s="65"/>
    </row>
    <row r="194" spans="1:8">
      <c r="A194" s="63"/>
      <c r="B194" s="64"/>
      <c r="C194" s="64"/>
      <c r="D194" s="64"/>
      <c r="E194" s="65"/>
      <c r="F194" s="65"/>
      <c r="G194" s="65"/>
      <c r="H194" s="66"/>
    </row>
    <row r="195" spans="1:8">
      <c r="A195" s="63"/>
      <c r="B195" s="64"/>
      <c r="C195" s="64"/>
      <c r="D195" s="64"/>
      <c r="E195" s="65"/>
      <c r="F195" s="65"/>
      <c r="G195" s="65"/>
      <c r="H195" s="66"/>
    </row>
    <row r="196" spans="1:8">
      <c r="A196" s="63"/>
      <c r="B196" s="64"/>
      <c r="C196" s="64"/>
      <c r="D196" s="64"/>
      <c r="E196" s="65"/>
      <c r="F196" s="65"/>
      <c r="G196" s="65"/>
      <c r="H196" s="66"/>
    </row>
    <row r="197" spans="1:8">
      <c r="A197" s="63"/>
      <c r="B197" s="64"/>
      <c r="C197" s="64"/>
      <c r="D197" s="64"/>
      <c r="E197" s="65"/>
      <c r="F197" s="65"/>
      <c r="G197" s="65"/>
      <c r="H197" s="65"/>
    </row>
    <row r="198" spans="1:8">
      <c r="A198" s="63"/>
      <c r="B198" s="64"/>
      <c r="C198" s="64"/>
      <c r="D198" s="64"/>
      <c r="E198" s="65"/>
      <c r="F198" s="65"/>
      <c r="G198" s="65"/>
      <c r="H198" s="65"/>
    </row>
    <row r="199" spans="1:8">
      <c r="A199" s="63"/>
      <c r="B199" s="64"/>
      <c r="C199" s="64"/>
      <c r="D199" s="64"/>
      <c r="E199" s="65"/>
      <c r="F199" s="65"/>
      <c r="G199" s="65"/>
      <c r="H199" s="65"/>
    </row>
    <row r="200" spans="1:8">
      <c r="A200" s="63"/>
      <c r="B200" s="64"/>
      <c r="C200" s="64"/>
      <c r="D200" s="64"/>
      <c r="E200" s="65"/>
      <c r="F200" s="65"/>
      <c r="G200" s="65"/>
      <c r="H200" s="65"/>
    </row>
    <row r="201" spans="1:8">
      <c r="A201" s="63"/>
      <c r="B201" s="64"/>
      <c r="C201" s="64"/>
      <c r="D201" s="64"/>
      <c r="E201" s="65"/>
      <c r="F201" s="65"/>
      <c r="G201" s="65"/>
      <c r="H201" s="65"/>
    </row>
    <row r="202" spans="1:8">
      <c r="A202" s="63"/>
      <c r="B202" s="64"/>
      <c r="C202" s="64"/>
      <c r="D202" s="64"/>
      <c r="E202" s="65"/>
      <c r="F202" s="65"/>
      <c r="G202" s="65"/>
      <c r="H202" s="66"/>
    </row>
    <row r="203" spans="1:8">
      <c r="A203" s="63"/>
      <c r="B203" s="64"/>
      <c r="C203" s="64"/>
      <c r="D203" s="64"/>
      <c r="E203" s="65"/>
      <c r="F203" s="65"/>
      <c r="G203" s="65"/>
      <c r="H203" s="65"/>
    </row>
    <row r="204" spans="1:8">
      <c r="A204" s="63"/>
      <c r="B204" s="64"/>
      <c r="C204" s="64"/>
      <c r="D204" s="64"/>
      <c r="E204" s="65"/>
      <c r="F204" s="65"/>
      <c r="G204" s="65"/>
      <c r="H204" s="66"/>
    </row>
    <row r="205" spans="1:8">
      <c r="A205" s="63"/>
      <c r="B205" s="64"/>
      <c r="C205" s="64"/>
      <c r="D205" s="64"/>
      <c r="E205" s="65"/>
      <c r="F205" s="65"/>
      <c r="G205" s="65"/>
      <c r="H205" s="66"/>
    </row>
    <row r="206" spans="1:8">
      <c r="A206" s="63"/>
      <c r="B206" s="64"/>
      <c r="C206" s="64"/>
      <c r="D206" s="64"/>
      <c r="E206" s="65"/>
      <c r="F206" s="65"/>
      <c r="G206" s="65"/>
      <c r="H206" s="65"/>
    </row>
    <row r="207" spans="1:8">
      <c r="A207" s="63"/>
      <c r="B207" s="64"/>
      <c r="C207" s="64"/>
      <c r="D207" s="64"/>
      <c r="E207" s="65"/>
      <c r="F207" s="65"/>
      <c r="G207" s="65"/>
      <c r="H207" s="65"/>
    </row>
    <row r="208" spans="1:8">
      <c r="A208" s="63"/>
      <c r="B208" s="64"/>
      <c r="C208" s="64"/>
      <c r="D208" s="64"/>
      <c r="E208" s="65"/>
      <c r="F208" s="65"/>
      <c r="G208" s="65"/>
      <c r="H208" s="66"/>
    </row>
    <row r="209" spans="1:8">
      <c r="A209" s="63"/>
      <c r="B209" s="64"/>
      <c r="C209" s="64"/>
      <c r="D209" s="64"/>
      <c r="E209" s="65"/>
      <c r="F209" s="65"/>
      <c r="G209" s="65"/>
      <c r="H209" s="65"/>
    </row>
    <row r="210" spans="1:8">
      <c r="A210" s="63"/>
      <c r="B210" s="64"/>
      <c r="C210" s="64"/>
      <c r="D210" s="64"/>
      <c r="E210" s="65"/>
      <c r="F210" s="65"/>
      <c r="G210" s="65"/>
      <c r="H210" s="66"/>
    </row>
    <row r="211" spans="1:8">
      <c r="A211" s="63"/>
      <c r="B211" s="64"/>
      <c r="C211" s="64"/>
      <c r="D211" s="64"/>
      <c r="E211" s="65"/>
      <c r="F211" s="65"/>
      <c r="G211" s="65"/>
      <c r="H211" s="65"/>
    </row>
    <row r="212" spans="1:8">
      <c r="A212" s="63"/>
      <c r="B212" s="64"/>
      <c r="C212" s="64"/>
      <c r="D212" s="64"/>
      <c r="E212" s="65"/>
      <c r="F212" s="65"/>
      <c r="G212" s="65"/>
      <c r="H212" s="66"/>
    </row>
    <row r="213" spans="1:8">
      <c r="A213" s="63"/>
      <c r="B213" s="64"/>
      <c r="C213" s="64"/>
      <c r="D213" s="64"/>
      <c r="E213" s="65"/>
      <c r="F213" s="65"/>
      <c r="G213" s="65"/>
      <c r="H213" s="65"/>
    </row>
    <row r="214" spans="1:8">
      <c r="A214" s="63"/>
      <c r="B214" s="64"/>
      <c r="C214" s="64"/>
      <c r="D214" s="64"/>
      <c r="E214" s="65"/>
      <c r="F214" s="65"/>
      <c r="G214" s="65"/>
      <c r="H214" s="65"/>
    </row>
    <row r="215" spans="1:8">
      <c r="A215" s="63"/>
      <c r="B215" s="64"/>
      <c r="C215" s="64"/>
      <c r="D215" s="64"/>
      <c r="E215" s="65"/>
      <c r="F215" s="65"/>
      <c r="G215" s="65"/>
      <c r="H215" s="66"/>
    </row>
    <row r="216" spans="1:8">
      <c r="A216" s="63"/>
      <c r="B216" s="64"/>
      <c r="C216" s="64"/>
      <c r="D216" s="64"/>
      <c r="E216" s="65"/>
      <c r="F216" s="65"/>
      <c r="G216" s="65"/>
      <c r="H216" s="66"/>
    </row>
    <row r="217" spans="1:8">
      <c r="A217" s="63"/>
      <c r="B217" s="64"/>
      <c r="C217" s="64"/>
      <c r="D217" s="64"/>
      <c r="E217" s="65"/>
      <c r="F217" s="65"/>
      <c r="G217" s="65"/>
      <c r="H217" s="65"/>
    </row>
    <row r="218" spans="1:8">
      <c r="A218" s="63"/>
      <c r="B218" s="64"/>
      <c r="C218" s="64"/>
      <c r="D218" s="64"/>
      <c r="E218" s="65"/>
      <c r="F218" s="65"/>
      <c r="G218" s="65"/>
      <c r="H218" s="65"/>
    </row>
    <row r="219" spans="1:8">
      <c r="A219" s="63"/>
      <c r="B219" s="64"/>
      <c r="C219" s="64"/>
      <c r="D219" s="64"/>
      <c r="E219" s="65"/>
      <c r="F219" s="65"/>
      <c r="G219" s="65"/>
      <c r="H219" s="65"/>
    </row>
    <row r="220" spans="1:8">
      <c r="A220" s="63"/>
      <c r="B220" s="64"/>
      <c r="C220" s="64"/>
      <c r="D220" s="64"/>
      <c r="E220" s="65"/>
      <c r="F220" s="65"/>
      <c r="G220" s="65"/>
      <c r="H220" s="66"/>
    </row>
    <row r="221" spans="1:8">
      <c r="A221" s="63"/>
      <c r="B221" s="64"/>
      <c r="C221" s="64"/>
      <c r="D221" s="64"/>
      <c r="E221" s="65"/>
      <c r="F221" s="65"/>
      <c r="G221" s="65"/>
      <c r="H221" s="66"/>
    </row>
    <row r="222" spans="1:8">
      <c r="A222" s="63"/>
      <c r="B222" s="64"/>
      <c r="C222" s="64"/>
      <c r="D222" s="64"/>
      <c r="E222" s="65"/>
      <c r="F222" s="65"/>
      <c r="G222" s="65"/>
      <c r="H222" s="65"/>
    </row>
    <row r="223" spans="1:8">
      <c r="A223" s="63"/>
      <c r="B223" s="64"/>
      <c r="C223" s="64"/>
      <c r="D223" s="64"/>
      <c r="E223" s="65"/>
      <c r="F223" s="65"/>
      <c r="G223" s="65"/>
      <c r="H223" s="65"/>
    </row>
    <row r="224" spans="1:8">
      <c r="A224" s="63"/>
      <c r="B224" s="64"/>
      <c r="C224" s="64"/>
      <c r="D224" s="64"/>
      <c r="E224" s="65"/>
      <c r="F224" s="65"/>
      <c r="G224" s="65"/>
      <c r="H224" s="66"/>
    </row>
    <row r="225" spans="1:8">
      <c r="A225" s="63"/>
      <c r="B225" s="64"/>
      <c r="C225" s="64"/>
      <c r="D225" s="64"/>
      <c r="E225" s="65"/>
      <c r="F225" s="65"/>
      <c r="G225" s="65"/>
      <c r="H225" s="65"/>
    </row>
    <row r="226" spans="1:8">
      <c r="A226" s="63"/>
      <c r="B226" s="64"/>
      <c r="C226" s="64"/>
      <c r="D226" s="64"/>
      <c r="E226" s="65"/>
      <c r="F226" s="65"/>
      <c r="G226" s="65"/>
      <c r="H226" s="65"/>
    </row>
    <row r="227" spans="1:8">
      <c r="A227" s="63"/>
      <c r="B227" s="64"/>
      <c r="C227" s="64"/>
      <c r="D227" s="64"/>
      <c r="E227" s="65"/>
      <c r="F227" s="65"/>
      <c r="G227" s="65"/>
      <c r="H227" s="66"/>
    </row>
    <row r="228" spans="1:8">
      <c r="A228" s="63"/>
      <c r="B228" s="64"/>
      <c r="C228" s="64"/>
      <c r="D228" s="64"/>
      <c r="E228" s="65"/>
      <c r="F228" s="65"/>
      <c r="G228" s="65"/>
      <c r="H228" s="65"/>
    </row>
    <row r="229" spans="1:8">
      <c r="A229" s="63"/>
      <c r="B229" s="64"/>
      <c r="C229" s="64"/>
      <c r="D229" s="64"/>
      <c r="E229" s="65"/>
      <c r="F229" s="65"/>
      <c r="G229" s="65"/>
      <c r="H229" s="65"/>
    </row>
    <row r="230" spans="1:8">
      <c r="A230" s="63"/>
      <c r="B230" s="64"/>
      <c r="C230" s="64"/>
      <c r="D230" s="64"/>
      <c r="E230" s="65"/>
      <c r="F230" s="65"/>
      <c r="G230" s="65"/>
      <c r="H230" s="65"/>
    </row>
    <row r="231" spans="1:8">
      <c r="A231" s="63"/>
      <c r="B231" s="64"/>
      <c r="C231" s="64"/>
      <c r="D231" s="64"/>
      <c r="E231" s="65"/>
      <c r="F231" s="65"/>
      <c r="G231" s="65"/>
      <c r="H231" s="65"/>
    </row>
    <row r="232" spans="1:8">
      <c r="A232" s="63"/>
      <c r="B232" s="64"/>
      <c r="C232" s="64"/>
      <c r="D232" s="64"/>
      <c r="E232" s="65"/>
      <c r="F232" s="65"/>
      <c r="G232" s="65"/>
      <c r="H232" s="65"/>
    </row>
    <row r="233" spans="1:8">
      <c r="A233" s="63"/>
      <c r="B233" s="64"/>
      <c r="C233" s="64"/>
      <c r="D233" s="64"/>
      <c r="E233" s="65"/>
      <c r="F233" s="65"/>
      <c r="G233" s="65"/>
      <c r="H233" s="65"/>
    </row>
    <row r="234" spans="1:8">
      <c r="A234" s="63"/>
      <c r="B234" s="64"/>
      <c r="C234" s="64"/>
      <c r="D234" s="64"/>
      <c r="E234" s="65"/>
      <c r="F234" s="65"/>
      <c r="G234" s="65"/>
      <c r="H234" s="65"/>
    </row>
    <row r="235" spans="1:8">
      <c r="A235" s="63"/>
      <c r="B235" s="64"/>
      <c r="C235" s="64"/>
      <c r="D235" s="64"/>
      <c r="E235" s="65"/>
      <c r="F235" s="65"/>
      <c r="G235" s="65"/>
      <c r="H235" s="65"/>
    </row>
    <row r="236" spans="1:8">
      <c r="A236" s="63"/>
      <c r="B236" s="64"/>
      <c r="C236" s="64"/>
      <c r="D236" s="64"/>
      <c r="E236" s="65"/>
      <c r="F236" s="65"/>
      <c r="G236" s="65"/>
      <c r="H236" s="65"/>
    </row>
    <row r="237" spans="1:8">
      <c r="A237" s="63"/>
      <c r="B237" s="64"/>
      <c r="C237" s="64"/>
      <c r="D237" s="64"/>
      <c r="E237" s="65"/>
      <c r="F237" s="65"/>
      <c r="G237" s="65"/>
      <c r="H237" s="65"/>
    </row>
    <row r="238" spans="1:8">
      <c r="A238" s="63"/>
      <c r="B238" s="64"/>
      <c r="C238" s="64"/>
      <c r="D238" s="64"/>
      <c r="E238" s="65"/>
      <c r="F238" s="65"/>
      <c r="G238" s="65"/>
      <c r="H238" s="65"/>
    </row>
    <row r="239" spans="1:8">
      <c r="A239" s="63"/>
      <c r="B239" s="64"/>
      <c r="C239" s="64"/>
      <c r="D239" s="64"/>
      <c r="E239" s="65"/>
      <c r="F239" s="65"/>
      <c r="G239" s="65"/>
      <c r="H239" s="65"/>
    </row>
    <row r="240" spans="1:8">
      <c r="A240" s="63"/>
      <c r="B240" s="64"/>
      <c r="C240" s="64"/>
      <c r="D240" s="64"/>
      <c r="E240" s="65"/>
      <c r="F240" s="65"/>
      <c r="G240" s="65"/>
      <c r="H240" s="66"/>
    </row>
    <row r="241" spans="1:8">
      <c r="A241" s="63"/>
      <c r="B241" s="64"/>
      <c r="C241" s="64"/>
      <c r="D241" s="64"/>
      <c r="E241" s="65"/>
      <c r="F241" s="65"/>
      <c r="G241" s="65"/>
      <c r="H241" s="65"/>
    </row>
    <row r="242" spans="1:8">
      <c r="A242" s="63"/>
      <c r="B242" s="64"/>
      <c r="C242" s="64"/>
      <c r="D242" s="64"/>
      <c r="E242" s="65"/>
      <c r="F242" s="65"/>
      <c r="G242" s="65"/>
      <c r="H242" s="65"/>
    </row>
    <row r="243" spans="1:8">
      <c r="A243" s="63"/>
      <c r="B243" s="64"/>
      <c r="C243" s="64"/>
      <c r="D243" s="64"/>
      <c r="E243" s="65"/>
      <c r="F243" s="65"/>
      <c r="G243" s="65"/>
      <c r="H243" s="66"/>
    </row>
    <row r="244" spans="1:8">
      <c r="A244" s="63"/>
      <c r="B244" s="64"/>
      <c r="C244" s="64"/>
      <c r="D244" s="64"/>
      <c r="E244" s="65"/>
      <c r="F244" s="65"/>
      <c r="G244" s="65"/>
      <c r="H244" s="65"/>
    </row>
    <row r="245" spans="1:8">
      <c r="A245" s="63"/>
      <c r="B245" s="64"/>
      <c r="C245" s="64"/>
      <c r="D245" s="64"/>
      <c r="E245" s="65"/>
      <c r="F245" s="65"/>
      <c r="G245" s="65"/>
      <c r="H245" s="65"/>
    </row>
    <row r="246" spans="1:8">
      <c r="A246" s="63"/>
      <c r="B246" s="64"/>
      <c r="C246" s="64"/>
      <c r="D246" s="64"/>
      <c r="E246" s="65"/>
      <c r="F246" s="65"/>
      <c r="G246" s="65"/>
      <c r="H246" s="65"/>
    </row>
    <row r="247" spans="1:8">
      <c r="A247" s="63"/>
      <c r="B247" s="64"/>
      <c r="C247" s="64"/>
      <c r="D247" s="64"/>
      <c r="E247" s="65"/>
      <c r="F247" s="65"/>
      <c r="G247" s="65"/>
      <c r="H247" s="66"/>
    </row>
    <row r="248" spans="1:8">
      <c r="A248" s="63"/>
      <c r="B248" s="64"/>
      <c r="C248" s="64"/>
      <c r="D248" s="64"/>
      <c r="E248" s="65"/>
      <c r="F248" s="65"/>
      <c r="G248" s="65"/>
      <c r="H248" s="66"/>
    </row>
    <row r="249" spans="1:8">
      <c r="A249" s="63"/>
      <c r="B249" s="64"/>
      <c r="C249" s="64"/>
      <c r="D249" s="64"/>
      <c r="E249" s="65"/>
      <c r="F249" s="65"/>
      <c r="G249" s="65"/>
      <c r="H249" s="65"/>
    </row>
    <row r="250" spans="1:8">
      <c r="A250" s="63"/>
      <c r="B250" s="64"/>
      <c r="C250" s="64"/>
      <c r="D250" s="64"/>
      <c r="E250" s="65"/>
      <c r="F250" s="65"/>
      <c r="G250" s="65"/>
      <c r="H250" s="65"/>
    </row>
    <row r="251" spans="1:8">
      <c r="A251" s="63"/>
      <c r="B251" s="64"/>
      <c r="C251" s="64"/>
      <c r="D251" s="64"/>
      <c r="E251" s="65"/>
      <c r="F251" s="65"/>
      <c r="G251" s="65"/>
      <c r="H251" s="66"/>
    </row>
    <row r="252" spans="1:8">
      <c r="A252" s="63"/>
      <c r="B252" s="64"/>
      <c r="C252" s="64"/>
      <c r="D252" s="64"/>
      <c r="E252" s="65"/>
      <c r="F252" s="65"/>
      <c r="G252" s="65"/>
      <c r="H252" s="65"/>
    </row>
    <row r="253" spans="1:8">
      <c r="A253" s="63"/>
      <c r="B253" s="64"/>
      <c r="C253" s="64"/>
      <c r="D253" s="64"/>
      <c r="E253" s="65"/>
      <c r="F253" s="65"/>
      <c r="G253" s="65"/>
      <c r="H253" s="65"/>
    </row>
    <row r="254" spans="1:8">
      <c r="A254" s="63"/>
      <c r="B254" s="64"/>
      <c r="C254" s="64"/>
      <c r="D254" s="64"/>
      <c r="E254" s="65"/>
      <c r="F254" s="65"/>
      <c r="G254" s="65"/>
      <c r="H254" s="65"/>
    </row>
    <row r="255" spans="1:8">
      <c r="A255" s="63"/>
      <c r="B255" s="64"/>
      <c r="C255" s="64"/>
      <c r="D255" s="64"/>
      <c r="E255" s="65"/>
      <c r="F255" s="65"/>
      <c r="G255" s="65"/>
      <c r="H255" s="65"/>
    </row>
    <row r="256" spans="1:8">
      <c r="A256" s="63"/>
      <c r="B256" s="64"/>
      <c r="C256" s="64"/>
      <c r="D256" s="64"/>
      <c r="E256" s="65"/>
      <c r="F256" s="65"/>
      <c r="G256" s="65"/>
      <c r="H256" s="65"/>
    </row>
    <row r="257" spans="1:8">
      <c r="A257" s="63"/>
      <c r="B257" s="64"/>
      <c r="C257" s="64"/>
      <c r="D257" s="64"/>
      <c r="E257" s="65"/>
      <c r="F257" s="65"/>
      <c r="G257" s="65"/>
      <c r="H257" s="66"/>
    </row>
    <row r="258" spans="1:8">
      <c r="A258" s="63"/>
      <c r="B258" s="64"/>
      <c r="C258" s="64"/>
      <c r="D258" s="64"/>
      <c r="E258" s="65"/>
      <c r="F258" s="65"/>
      <c r="G258" s="65"/>
      <c r="H258" s="66"/>
    </row>
    <row r="259" spans="1:8">
      <c r="A259" s="63"/>
      <c r="B259" s="64"/>
      <c r="C259" s="64"/>
      <c r="D259" s="64"/>
      <c r="E259" s="65"/>
      <c r="F259" s="65"/>
      <c r="G259" s="65"/>
      <c r="H259" s="65"/>
    </row>
    <row r="260" spans="1:8">
      <c r="A260" s="63"/>
      <c r="B260" s="64"/>
      <c r="C260" s="64"/>
      <c r="D260" s="64"/>
      <c r="E260" s="65"/>
      <c r="F260" s="65"/>
      <c r="G260" s="65"/>
      <c r="H260" s="65"/>
    </row>
    <row r="261" spans="1:8">
      <c r="A261" s="63"/>
      <c r="B261" s="64"/>
      <c r="C261" s="64"/>
      <c r="D261" s="64"/>
      <c r="E261" s="65"/>
      <c r="F261" s="65"/>
      <c r="G261" s="65"/>
      <c r="H261" s="65"/>
    </row>
    <row r="262" spans="1:8">
      <c r="A262" s="63"/>
      <c r="B262" s="64"/>
      <c r="C262" s="64"/>
      <c r="D262" s="64"/>
      <c r="E262" s="65"/>
      <c r="F262" s="65"/>
      <c r="G262" s="65"/>
      <c r="H262" s="65"/>
    </row>
    <row r="263" spans="1:8">
      <c r="A263" s="63"/>
      <c r="B263" s="64"/>
      <c r="C263" s="64"/>
      <c r="D263" s="64"/>
      <c r="E263" s="65"/>
      <c r="F263" s="65"/>
      <c r="G263" s="65"/>
      <c r="H263" s="66"/>
    </row>
    <row r="264" spans="1:8">
      <c r="A264" s="63"/>
      <c r="B264" s="64"/>
      <c r="C264" s="64"/>
      <c r="D264" s="64"/>
      <c r="E264" s="65"/>
      <c r="F264" s="65"/>
      <c r="G264" s="65"/>
      <c r="H264" s="66"/>
    </row>
    <row r="265" spans="1:8">
      <c r="A265" s="63"/>
      <c r="B265" s="64"/>
      <c r="C265" s="64"/>
      <c r="D265" s="64"/>
      <c r="E265" s="65"/>
      <c r="F265" s="65"/>
      <c r="G265" s="65"/>
      <c r="H265" s="66"/>
    </row>
    <row r="266" spans="1:8">
      <c r="A266" s="63"/>
      <c r="B266" s="64"/>
      <c r="C266" s="64"/>
      <c r="D266" s="64"/>
      <c r="E266" s="65"/>
      <c r="F266" s="65"/>
      <c r="G266" s="65"/>
      <c r="H266" s="65"/>
    </row>
    <row r="267" spans="1:8">
      <c r="A267" s="63"/>
      <c r="B267" s="64"/>
      <c r="C267" s="64"/>
      <c r="D267" s="64"/>
      <c r="E267" s="65"/>
      <c r="F267" s="65"/>
      <c r="G267" s="65"/>
      <c r="H267" s="66"/>
    </row>
    <row r="268" spans="1:8">
      <c r="A268" s="63"/>
      <c r="B268" s="64"/>
      <c r="C268" s="64"/>
      <c r="D268" s="64"/>
      <c r="E268" s="65"/>
      <c r="F268" s="65"/>
      <c r="G268" s="65"/>
      <c r="H268" s="65"/>
    </row>
    <row r="269" spans="1:8">
      <c r="A269" s="63"/>
      <c r="B269" s="64"/>
      <c r="C269" s="64"/>
      <c r="D269" s="64"/>
      <c r="E269" s="65"/>
      <c r="F269" s="65"/>
      <c r="G269" s="65"/>
      <c r="H269" s="65"/>
    </row>
    <row r="270" spans="1:8">
      <c r="A270" s="63"/>
      <c r="B270" s="64"/>
      <c r="C270" s="64"/>
      <c r="D270" s="64"/>
      <c r="E270" s="65"/>
      <c r="F270" s="65"/>
      <c r="G270" s="65"/>
      <c r="H270" s="66"/>
    </row>
    <row r="271" spans="1:8">
      <c r="A271" s="63"/>
      <c r="B271" s="64"/>
      <c r="C271" s="64"/>
      <c r="D271" s="64"/>
      <c r="E271" s="65"/>
      <c r="F271" s="65"/>
      <c r="G271" s="65"/>
      <c r="H271" s="65"/>
    </row>
    <row r="272" spans="1:8">
      <c r="A272" s="63"/>
      <c r="B272" s="64"/>
      <c r="C272" s="64"/>
      <c r="D272" s="64"/>
      <c r="E272" s="65"/>
      <c r="F272" s="65"/>
      <c r="G272" s="65"/>
      <c r="H272" s="66"/>
    </row>
    <row r="273" spans="1:8">
      <c r="A273" s="63"/>
      <c r="B273" s="64"/>
      <c r="C273" s="64"/>
      <c r="D273" s="64"/>
      <c r="E273" s="65"/>
      <c r="F273" s="65"/>
      <c r="G273" s="65"/>
      <c r="H273" s="65"/>
    </row>
    <row r="274" spans="1:8">
      <c r="A274" s="63"/>
      <c r="B274" s="64"/>
      <c r="C274" s="64"/>
      <c r="D274" s="64"/>
      <c r="E274" s="65"/>
      <c r="F274" s="65"/>
      <c r="G274" s="65"/>
      <c r="H274" s="65"/>
    </row>
    <row r="275" spans="1:8">
      <c r="A275" s="63"/>
      <c r="B275" s="64"/>
      <c r="C275" s="64"/>
      <c r="D275" s="64"/>
      <c r="E275" s="65"/>
      <c r="F275" s="65"/>
      <c r="G275" s="65"/>
      <c r="H275" s="65"/>
    </row>
    <row r="276" spans="1:8">
      <c r="A276" s="63"/>
      <c r="B276" s="64"/>
      <c r="C276" s="64"/>
      <c r="D276" s="64"/>
      <c r="E276" s="65"/>
      <c r="F276" s="65"/>
      <c r="G276" s="65"/>
      <c r="H276" s="65"/>
    </row>
    <row r="277" spans="1:8">
      <c r="A277" s="63"/>
      <c r="B277" s="64"/>
      <c r="C277" s="64"/>
      <c r="D277" s="64"/>
      <c r="E277" s="65"/>
      <c r="F277" s="65"/>
      <c r="G277" s="65"/>
      <c r="H277" s="65"/>
    </row>
    <row r="278" spans="1:8">
      <c r="A278" s="63"/>
      <c r="B278" s="64"/>
      <c r="C278" s="64"/>
      <c r="D278" s="64"/>
      <c r="E278" s="65"/>
      <c r="F278" s="65"/>
      <c r="G278" s="65"/>
      <c r="H278" s="65"/>
    </row>
    <row r="279" spans="1:8">
      <c r="A279" s="63"/>
      <c r="B279" s="64"/>
      <c r="C279" s="64"/>
      <c r="D279" s="64"/>
      <c r="E279" s="65"/>
      <c r="F279" s="65"/>
      <c r="G279" s="65"/>
      <c r="H279" s="65"/>
    </row>
    <row r="280" spans="1:8">
      <c r="A280" s="63"/>
      <c r="B280" s="64"/>
      <c r="C280" s="64"/>
      <c r="D280" s="64"/>
      <c r="E280" s="65"/>
      <c r="F280" s="65"/>
      <c r="G280" s="65"/>
      <c r="H280" s="65"/>
    </row>
    <row r="281" spans="1:8">
      <c r="A281" s="63"/>
      <c r="B281" s="64"/>
      <c r="C281" s="64"/>
      <c r="D281" s="64"/>
      <c r="E281" s="65"/>
      <c r="F281" s="65"/>
      <c r="G281" s="65"/>
      <c r="H281" s="65"/>
    </row>
    <row r="282" spans="1:8">
      <c r="A282" s="63"/>
      <c r="B282" s="64"/>
      <c r="C282" s="64"/>
      <c r="D282" s="64"/>
      <c r="E282" s="65"/>
      <c r="F282" s="65"/>
      <c r="G282" s="65"/>
      <c r="H282" s="66"/>
    </row>
    <row r="283" spans="1:8">
      <c r="A283" s="63"/>
      <c r="B283" s="64"/>
      <c r="C283" s="64"/>
      <c r="D283" s="64"/>
      <c r="E283" s="65"/>
      <c r="F283" s="65"/>
      <c r="G283" s="65"/>
      <c r="H283" s="66"/>
    </row>
    <row r="284" spans="1:8">
      <c r="A284" s="63"/>
      <c r="B284" s="64"/>
      <c r="C284" s="64"/>
      <c r="D284" s="64"/>
      <c r="E284" s="65"/>
      <c r="F284" s="65"/>
      <c r="G284" s="65"/>
      <c r="H284" s="65"/>
    </row>
    <row r="285" spans="1:8">
      <c r="A285" s="63"/>
      <c r="B285" s="64"/>
      <c r="C285" s="64"/>
      <c r="D285" s="64"/>
      <c r="E285" s="65"/>
      <c r="F285" s="65"/>
      <c r="G285" s="65"/>
      <c r="H285" s="65"/>
    </row>
    <row r="286" spans="1:8">
      <c r="A286" s="63"/>
      <c r="B286" s="64"/>
      <c r="C286" s="64"/>
      <c r="D286" s="64"/>
      <c r="E286" s="65"/>
      <c r="F286" s="65"/>
      <c r="G286" s="65"/>
      <c r="H286" s="65"/>
    </row>
    <row r="287" spans="1:8">
      <c r="A287" s="63"/>
      <c r="B287" s="64"/>
      <c r="C287" s="64"/>
      <c r="D287" s="64"/>
      <c r="E287" s="65"/>
      <c r="F287" s="65"/>
      <c r="G287" s="65"/>
      <c r="H287" s="65"/>
    </row>
    <row r="288" spans="1:8">
      <c r="A288" s="63"/>
      <c r="B288" s="64"/>
      <c r="C288" s="64"/>
      <c r="D288" s="64"/>
      <c r="E288" s="65"/>
      <c r="F288" s="65"/>
      <c r="G288" s="65"/>
      <c r="H288" s="65"/>
    </row>
    <row r="289" spans="1:8">
      <c r="A289" s="63"/>
      <c r="B289" s="64"/>
      <c r="C289" s="64"/>
      <c r="D289" s="64"/>
      <c r="E289" s="65"/>
      <c r="F289" s="65"/>
      <c r="G289" s="65"/>
      <c r="H289" s="66"/>
    </row>
    <row r="290" spans="1:8">
      <c r="A290" s="63"/>
      <c r="B290" s="64"/>
      <c r="C290" s="64"/>
      <c r="D290" s="64"/>
      <c r="E290" s="65"/>
      <c r="F290" s="65"/>
      <c r="G290" s="65"/>
      <c r="H290" s="65"/>
    </row>
    <row r="291" spans="1:8">
      <c r="A291" s="63"/>
      <c r="B291" s="64"/>
      <c r="C291" s="64"/>
      <c r="D291" s="64"/>
      <c r="E291" s="65"/>
      <c r="F291" s="65"/>
      <c r="G291" s="65"/>
      <c r="H291" s="65"/>
    </row>
    <row r="292" spans="1:8">
      <c r="A292" s="63"/>
      <c r="B292" s="64"/>
      <c r="C292" s="64"/>
      <c r="D292" s="64"/>
      <c r="E292" s="65"/>
      <c r="F292" s="65"/>
      <c r="G292" s="65"/>
      <c r="H292" s="65"/>
    </row>
    <row r="293" spans="1:8">
      <c r="A293" s="63"/>
      <c r="B293" s="64"/>
      <c r="C293" s="64"/>
      <c r="D293" s="64"/>
      <c r="E293" s="65"/>
      <c r="F293" s="65"/>
      <c r="G293" s="65"/>
      <c r="H293" s="65"/>
    </row>
    <row r="294" spans="1:8">
      <c r="A294" s="63"/>
      <c r="B294" s="64"/>
      <c r="C294" s="64"/>
      <c r="D294" s="64"/>
      <c r="E294" s="65"/>
      <c r="F294" s="65"/>
      <c r="G294" s="65"/>
      <c r="H294" s="66"/>
    </row>
    <row r="295" spans="1:8">
      <c r="A295" s="63"/>
      <c r="B295" s="64"/>
      <c r="C295" s="64"/>
      <c r="D295" s="64"/>
      <c r="E295" s="65"/>
      <c r="F295" s="65"/>
      <c r="G295" s="65"/>
      <c r="H295" s="65"/>
    </row>
    <row r="296" spans="1:8">
      <c r="A296" s="63"/>
      <c r="B296" s="64"/>
      <c r="C296" s="64"/>
      <c r="D296" s="64"/>
      <c r="E296" s="65"/>
      <c r="F296" s="65"/>
      <c r="G296" s="65"/>
      <c r="H296" s="65"/>
    </row>
    <row r="297" spans="1:8">
      <c r="A297" s="63"/>
      <c r="B297" s="64"/>
      <c r="C297" s="64"/>
      <c r="D297" s="64"/>
      <c r="E297" s="65"/>
      <c r="F297" s="65"/>
      <c r="G297" s="65"/>
      <c r="H297" s="65"/>
    </row>
    <row r="298" spans="1:8">
      <c r="A298" s="63"/>
      <c r="B298" s="64"/>
      <c r="C298" s="64"/>
      <c r="D298" s="64"/>
      <c r="E298" s="65"/>
      <c r="F298" s="65"/>
      <c r="G298" s="65"/>
      <c r="H298" s="66"/>
    </row>
    <row r="299" spans="1:8">
      <c r="A299" s="63"/>
      <c r="B299" s="64"/>
      <c r="C299" s="64"/>
      <c r="D299" s="64"/>
      <c r="E299" s="65"/>
      <c r="F299" s="65"/>
      <c r="G299" s="65"/>
      <c r="H299" s="65"/>
    </row>
    <row r="300" spans="1:8">
      <c r="A300" s="63"/>
      <c r="B300" s="64"/>
      <c r="C300" s="64"/>
      <c r="D300" s="64"/>
      <c r="E300" s="65"/>
      <c r="F300" s="65"/>
      <c r="G300" s="65"/>
      <c r="H300" s="65"/>
    </row>
    <row r="301" spans="1:8">
      <c r="A301" s="63"/>
      <c r="B301" s="64"/>
      <c r="C301" s="64"/>
      <c r="D301" s="64"/>
      <c r="E301" s="65"/>
      <c r="F301" s="65"/>
      <c r="G301" s="65"/>
      <c r="H301" s="65"/>
    </row>
    <row r="302" spans="1:8">
      <c r="A302" s="63"/>
      <c r="B302" s="64"/>
      <c r="C302" s="64"/>
      <c r="D302" s="64"/>
      <c r="E302" s="65"/>
      <c r="F302" s="65"/>
      <c r="G302" s="65"/>
      <c r="H302" s="66"/>
    </row>
    <row r="303" spans="1:8">
      <c r="A303" s="63"/>
      <c r="B303" s="64"/>
      <c r="C303" s="64"/>
      <c r="D303" s="64"/>
      <c r="E303" s="65"/>
      <c r="F303" s="65"/>
      <c r="G303" s="65"/>
      <c r="H303" s="65"/>
    </row>
    <row r="304" spans="1:8">
      <c r="A304" s="63"/>
      <c r="B304" s="64"/>
      <c r="C304" s="64"/>
      <c r="D304" s="64"/>
      <c r="E304" s="65"/>
      <c r="F304" s="65"/>
      <c r="G304" s="65"/>
      <c r="H304" s="66"/>
    </row>
    <row r="305" spans="1:8">
      <c r="A305" s="63"/>
      <c r="B305" s="64"/>
      <c r="C305" s="64"/>
      <c r="D305" s="64"/>
      <c r="E305" s="65"/>
      <c r="F305" s="65"/>
      <c r="G305" s="65"/>
      <c r="H305" s="65"/>
    </row>
    <row r="306" spans="1:8">
      <c r="A306" s="63"/>
      <c r="B306" s="64"/>
      <c r="C306" s="64"/>
      <c r="D306" s="64"/>
      <c r="E306" s="65"/>
      <c r="F306" s="65"/>
      <c r="G306" s="65"/>
      <c r="H306" s="65"/>
    </row>
    <row r="307" spans="1:8">
      <c r="A307" s="63"/>
      <c r="B307" s="64"/>
      <c r="C307" s="64"/>
      <c r="D307" s="64"/>
      <c r="E307" s="65"/>
      <c r="F307" s="65"/>
      <c r="G307" s="65"/>
      <c r="H307" s="65"/>
    </row>
    <row r="308" spans="1:8">
      <c r="A308" s="63"/>
      <c r="B308" s="64"/>
      <c r="C308" s="64"/>
      <c r="D308" s="64"/>
      <c r="E308" s="65"/>
      <c r="F308" s="65"/>
      <c r="G308" s="65"/>
      <c r="H308" s="65"/>
    </row>
    <row r="309" spans="1:8">
      <c r="A309" s="63"/>
      <c r="B309" s="64"/>
      <c r="C309" s="64"/>
      <c r="D309" s="64"/>
      <c r="E309" s="65"/>
      <c r="F309" s="65"/>
      <c r="G309" s="65"/>
      <c r="H309" s="65"/>
    </row>
    <row r="310" spans="1:8">
      <c r="A310" s="63"/>
      <c r="B310" s="64"/>
      <c r="C310" s="64"/>
      <c r="D310" s="64"/>
      <c r="E310" s="65"/>
      <c r="F310" s="65"/>
      <c r="G310" s="65"/>
      <c r="H310" s="65"/>
    </row>
    <row r="311" spans="1:8">
      <c r="A311" s="63"/>
      <c r="B311" s="64"/>
      <c r="C311" s="64"/>
      <c r="D311" s="64"/>
      <c r="E311" s="65"/>
      <c r="F311" s="65"/>
      <c r="G311" s="65"/>
      <c r="H311" s="65"/>
    </row>
    <row r="312" spans="1:8">
      <c r="A312" s="63"/>
      <c r="B312" s="64"/>
      <c r="C312" s="64"/>
      <c r="D312" s="64"/>
      <c r="E312" s="65"/>
      <c r="F312" s="65"/>
      <c r="G312" s="65"/>
      <c r="H312" s="65"/>
    </row>
    <row r="313" spans="1:8">
      <c r="A313" s="63"/>
      <c r="B313" s="64"/>
      <c r="C313" s="64"/>
      <c r="D313" s="64"/>
      <c r="E313" s="65"/>
      <c r="F313" s="65"/>
      <c r="G313" s="65"/>
      <c r="H313" s="65"/>
    </row>
    <row r="314" spans="1:8">
      <c r="A314" s="63"/>
      <c r="B314" s="64"/>
      <c r="C314" s="64"/>
      <c r="D314" s="64"/>
      <c r="E314" s="65"/>
      <c r="F314" s="65"/>
      <c r="G314" s="65"/>
      <c r="H314" s="65"/>
    </row>
    <row r="315" spans="1:8">
      <c r="A315" s="63"/>
      <c r="B315" s="64"/>
      <c r="C315" s="64"/>
      <c r="D315" s="64"/>
      <c r="E315" s="65"/>
      <c r="F315" s="65"/>
      <c r="G315" s="65"/>
      <c r="H315" s="65"/>
    </row>
    <row r="316" spans="1:8">
      <c r="A316" s="63"/>
      <c r="B316" s="64"/>
      <c r="C316" s="64"/>
      <c r="D316" s="64"/>
      <c r="E316" s="65"/>
      <c r="F316" s="65"/>
      <c r="G316" s="65"/>
      <c r="H316" s="65"/>
    </row>
    <row r="317" spans="1:8">
      <c r="A317" s="63"/>
      <c r="B317" s="64"/>
      <c r="C317" s="64"/>
      <c r="D317" s="64"/>
      <c r="E317" s="65"/>
      <c r="F317" s="65"/>
      <c r="G317" s="65"/>
      <c r="H317" s="65"/>
    </row>
    <row r="318" spans="1:8">
      <c r="A318" s="63"/>
      <c r="B318" s="64"/>
      <c r="C318" s="64"/>
      <c r="D318" s="64"/>
      <c r="E318" s="65"/>
      <c r="F318" s="65"/>
      <c r="G318" s="65"/>
      <c r="H318" s="65"/>
    </row>
    <row r="319" spans="1:8">
      <c r="A319" s="63"/>
      <c r="B319" s="64"/>
      <c r="C319" s="64"/>
      <c r="D319" s="64"/>
      <c r="E319" s="65"/>
      <c r="F319" s="65"/>
      <c r="G319" s="65"/>
      <c r="H319" s="65"/>
    </row>
    <row r="320" spans="1:8">
      <c r="A320" s="63"/>
      <c r="B320" s="64"/>
      <c r="C320" s="64"/>
      <c r="D320" s="64"/>
      <c r="E320" s="65"/>
      <c r="F320" s="65"/>
      <c r="G320" s="65"/>
      <c r="H320" s="66"/>
    </row>
    <row r="321" spans="1:8">
      <c r="A321" s="63"/>
      <c r="B321" s="64"/>
      <c r="C321" s="64"/>
      <c r="D321" s="64"/>
      <c r="E321" s="65"/>
      <c r="F321" s="65"/>
      <c r="G321" s="65"/>
      <c r="H321" s="65"/>
    </row>
    <row r="322" spans="1:8">
      <c r="A322" s="63"/>
      <c r="B322" s="64"/>
      <c r="C322" s="64"/>
      <c r="D322" s="64"/>
      <c r="E322" s="65"/>
      <c r="F322" s="65"/>
      <c r="G322" s="65"/>
      <c r="H322" s="65"/>
    </row>
    <row r="323" spans="1:8">
      <c r="A323" s="63"/>
      <c r="B323" s="64"/>
      <c r="C323" s="64"/>
      <c r="D323" s="64"/>
      <c r="E323" s="65"/>
      <c r="F323" s="65"/>
      <c r="G323" s="65"/>
      <c r="H323" s="65"/>
    </row>
    <row r="324" spans="1:8">
      <c r="A324" s="63"/>
      <c r="B324" s="64"/>
      <c r="C324" s="64"/>
      <c r="D324" s="64"/>
      <c r="E324" s="65"/>
      <c r="F324" s="65"/>
      <c r="G324" s="65"/>
      <c r="H324" s="65"/>
    </row>
    <row r="325" spans="1:8">
      <c r="A325" s="63"/>
      <c r="B325" s="64"/>
      <c r="C325" s="64"/>
      <c r="D325" s="64"/>
      <c r="E325" s="65"/>
      <c r="F325" s="65"/>
      <c r="G325" s="65"/>
      <c r="H325" s="66"/>
    </row>
    <row r="326" spans="1:8">
      <c r="A326" s="68"/>
      <c r="B326" s="69"/>
      <c r="C326" s="69"/>
      <c r="D326" s="69"/>
      <c r="E326" s="70"/>
      <c r="F326" s="70"/>
      <c r="G326" s="70"/>
      <c r="H326" s="70"/>
    </row>
    <row r="327" spans="1:8">
      <c r="A327" s="71"/>
      <c r="B327" s="71"/>
      <c r="C327" s="71"/>
      <c r="D327" s="71"/>
      <c r="E327" s="71"/>
      <c r="F327" s="71"/>
      <c r="G327" s="71"/>
      <c r="H327" s="71"/>
    </row>
  </sheetData>
  <mergeCells count="3">
    <mergeCell ref="A1:L1"/>
    <mergeCell ref="A60:L60"/>
    <mergeCell ref="A327:H327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03"/>
  <sheetViews>
    <sheetView topLeftCell="A16" workbookViewId="0">
      <selection activeCell="A1" sqref="A1:L1"/>
    </sheetView>
  </sheetViews>
  <sheetFormatPr defaultColWidth="8.88888888888889" defaultRowHeight="14.4"/>
  <cols>
    <col min="4" max="4" width="10.6666666666667"/>
    <col min="5" max="5" width="11.8888888888889"/>
    <col min="6" max="6" width="13"/>
    <col min="7" max="7" width="11.8888888888889"/>
    <col min="8" max="8" width="12.8888888888889"/>
    <col min="9" max="9" width="11.7777777777778"/>
    <col min="10" max="12" width="12.8888888888889"/>
  </cols>
  <sheetData>
    <row r="1" ht="15.15" spans="1:12">
      <c r="A1" s="32" t="s">
        <v>516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ht="15.15" spans="1:12">
      <c r="A2" s="57"/>
      <c r="B2" s="57" t="s">
        <v>1</v>
      </c>
      <c r="C2" s="57" t="s">
        <v>2</v>
      </c>
      <c r="D2" s="57" t="s">
        <v>3</v>
      </c>
      <c r="E2" s="57" t="s">
        <v>4</v>
      </c>
      <c r="F2" s="57" t="s">
        <v>5</v>
      </c>
      <c r="G2" s="57" t="s">
        <v>6</v>
      </c>
      <c r="H2" s="57" t="s">
        <v>7</v>
      </c>
      <c r="I2" s="57" t="s">
        <v>8</v>
      </c>
      <c r="J2" s="57" t="s">
        <v>9</v>
      </c>
      <c r="K2" s="57" t="s">
        <v>517</v>
      </c>
      <c r="L2" s="57" t="s">
        <v>11</v>
      </c>
    </row>
    <row r="3" spans="1:12">
      <c r="A3" s="31" t="s">
        <v>12</v>
      </c>
      <c r="B3" s="31" t="s">
        <v>518</v>
      </c>
      <c r="C3" s="31" t="s">
        <v>12</v>
      </c>
      <c r="D3" s="31">
        <v>2316315</v>
      </c>
      <c r="E3" s="31" t="s">
        <v>15</v>
      </c>
      <c r="F3" s="31" t="s">
        <v>14</v>
      </c>
      <c r="G3" s="31">
        <v>0.0235361</v>
      </c>
      <c r="H3" s="31">
        <v>0.51824</v>
      </c>
      <c r="I3" s="31">
        <v>0.00398166</v>
      </c>
      <c r="J3" s="31">
        <v>3.40001e-9</v>
      </c>
      <c r="K3" s="31">
        <v>0.000276605407262615</v>
      </c>
      <c r="L3" s="31">
        <v>31.8195297108043</v>
      </c>
    </row>
    <row r="4" spans="1:12">
      <c r="A4" s="31" t="s">
        <v>16</v>
      </c>
      <c r="B4" s="31" t="s">
        <v>519</v>
      </c>
      <c r="C4" s="31" t="s">
        <v>12</v>
      </c>
      <c r="D4" s="31">
        <v>171128038</v>
      </c>
      <c r="E4" s="31" t="s">
        <v>21</v>
      </c>
      <c r="F4" s="31" t="s">
        <v>14</v>
      </c>
      <c r="G4" s="31">
        <v>-0.0266933</v>
      </c>
      <c r="H4" s="31">
        <v>0.218557</v>
      </c>
      <c r="I4" s="31">
        <v>0.00482485</v>
      </c>
      <c r="J4" s="31">
        <v>3.2e-8</v>
      </c>
      <c r="K4" s="31">
        <v>0.000243386539825831</v>
      </c>
      <c r="L4" s="31">
        <v>27.997239777444</v>
      </c>
    </row>
    <row r="5" spans="1:12">
      <c r="A5" s="31" t="s">
        <v>19</v>
      </c>
      <c r="B5" s="31" t="s">
        <v>520</v>
      </c>
      <c r="C5" s="31" t="s">
        <v>12</v>
      </c>
      <c r="D5" s="31">
        <v>16368403</v>
      </c>
      <c r="E5" s="31" t="s">
        <v>14</v>
      </c>
      <c r="F5" s="31" t="s">
        <v>21</v>
      </c>
      <c r="G5" s="31">
        <v>-0.0241725</v>
      </c>
      <c r="H5" s="31">
        <v>0.532311</v>
      </c>
      <c r="I5" s="31">
        <v>0.00400692</v>
      </c>
      <c r="J5" s="31">
        <v>1.6e-9</v>
      </c>
      <c r="K5" s="31">
        <v>0.000290934838511375</v>
      </c>
      <c r="L5" s="31">
        <v>33.4684072938335</v>
      </c>
    </row>
    <row r="6" spans="1:12">
      <c r="A6" s="31" t="s">
        <v>22</v>
      </c>
      <c r="B6" s="31" t="s">
        <v>308</v>
      </c>
      <c r="C6" s="31" t="s">
        <v>16</v>
      </c>
      <c r="D6" s="31">
        <v>44072576</v>
      </c>
      <c r="E6" s="31" t="s">
        <v>18</v>
      </c>
      <c r="F6" s="31" t="s">
        <v>15</v>
      </c>
      <c r="G6" s="31">
        <v>-0.0276487</v>
      </c>
      <c r="H6" s="31">
        <v>0.676282</v>
      </c>
      <c r="I6" s="31">
        <v>0.00426143</v>
      </c>
      <c r="J6" s="31">
        <v>8.69961e-11</v>
      </c>
      <c r="K6" s="31">
        <v>0.000334714175114203</v>
      </c>
      <c r="L6" s="31">
        <v>38.5063576185607</v>
      </c>
    </row>
    <row r="7" spans="1:12">
      <c r="A7" s="31" t="s">
        <v>24</v>
      </c>
      <c r="B7" s="31" t="s">
        <v>365</v>
      </c>
      <c r="C7" s="31" t="s">
        <v>16</v>
      </c>
      <c r="D7" s="31">
        <v>165528876</v>
      </c>
      <c r="E7" s="31" t="s">
        <v>18</v>
      </c>
      <c r="F7" s="31" t="s">
        <v>21</v>
      </c>
      <c r="G7" s="31">
        <v>0.028269</v>
      </c>
      <c r="H7" s="31">
        <v>0.392574</v>
      </c>
      <c r="I7" s="31">
        <v>0.00407511</v>
      </c>
      <c r="J7" s="31">
        <v>4.00037e-12</v>
      </c>
      <c r="K7" s="31">
        <v>0.000381123561123253</v>
      </c>
      <c r="L7" s="31">
        <v>43.8474453179243</v>
      </c>
    </row>
    <row r="8" spans="1:12">
      <c r="A8" s="31" t="s">
        <v>26</v>
      </c>
      <c r="B8" s="31" t="s">
        <v>309</v>
      </c>
      <c r="C8" s="31" t="s">
        <v>16</v>
      </c>
      <c r="D8" s="31">
        <v>27730940</v>
      </c>
      <c r="E8" s="31" t="s">
        <v>21</v>
      </c>
      <c r="F8" s="31" t="s">
        <v>18</v>
      </c>
      <c r="G8" s="31">
        <v>0.0815217</v>
      </c>
      <c r="H8" s="31">
        <v>0.604008</v>
      </c>
      <c r="I8" s="31">
        <v>0.00406648</v>
      </c>
      <c r="J8" s="31">
        <v>2.09991e-89</v>
      </c>
      <c r="K8" s="31">
        <v>0.00317910999067981</v>
      </c>
      <c r="L8" s="31">
        <v>366.776387847091</v>
      </c>
    </row>
    <row r="9" spans="1:12">
      <c r="A9" s="31" t="s">
        <v>28</v>
      </c>
      <c r="B9" s="31" t="s">
        <v>423</v>
      </c>
      <c r="C9" s="31" t="s">
        <v>16</v>
      </c>
      <c r="D9" s="31">
        <v>219699999</v>
      </c>
      <c r="E9" s="31" t="s">
        <v>14</v>
      </c>
      <c r="F9" s="31" t="s">
        <v>15</v>
      </c>
      <c r="G9" s="31">
        <v>-0.0619842</v>
      </c>
      <c r="H9" s="31">
        <v>0.050111</v>
      </c>
      <c r="I9" s="31">
        <v>0.0102992</v>
      </c>
      <c r="J9" s="31">
        <v>1.79999e-9</v>
      </c>
      <c r="K9" s="31">
        <v>0.000365761444841943</v>
      </c>
      <c r="L9" s="31">
        <v>42.079420232145</v>
      </c>
    </row>
    <row r="10" spans="1:12">
      <c r="A10" s="31" t="s">
        <v>30</v>
      </c>
      <c r="B10" s="31" t="s">
        <v>521</v>
      </c>
      <c r="C10" s="31" t="s">
        <v>16</v>
      </c>
      <c r="D10" s="31">
        <v>227116365</v>
      </c>
      <c r="E10" s="31" t="s">
        <v>15</v>
      </c>
      <c r="F10" s="31" t="s">
        <v>14</v>
      </c>
      <c r="G10" s="31">
        <v>-0.0278975</v>
      </c>
      <c r="H10" s="31">
        <v>0.645871</v>
      </c>
      <c r="I10" s="31">
        <v>0.0041516</v>
      </c>
      <c r="J10" s="31">
        <v>1.80011e-11</v>
      </c>
      <c r="K10" s="31">
        <v>0.00035601463078701</v>
      </c>
      <c r="L10" s="31">
        <v>40.9576881352486</v>
      </c>
    </row>
    <row r="11" spans="1:12">
      <c r="A11" s="31" t="s">
        <v>32</v>
      </c>
      <c r="B11" s="31" t="s">
        <v>522</v>
      </c>
      <c r="C11" s="31" t="s">
        <v>24</v>
      </c>
      <c r="D11" s="31">
        <v>55868097</v>
      </c>
      <c r="E11" s="31" t="s">
        <v>18</v>
      </c>
      <c r="F11" s="31" t="s">
        <v>21</v>
      </c>
      <c r="G11" s="31">
        <v>-0.0293835</v>
      </c>
      <c r="H11" s="31">
        <v>0.2853</v>
      </c>
      <c r="I11" s="31">
        <v>0.00448985</v>
      </c>
      <c r="J11" s="31">
        <v>6.00067e-11</v>
      </c>
      <c r="K11" s="31">
        <v>0.000352097223173915</v>
      </c>
      <c r="L11" s="31">
        <v>40.5068514037917</v>
      </c>
    </row>
    <row r="12" spans="1:12">
      <c r="A12" s="31" t="s">
        <v>34</v>
      </c>
      <c r="B12" s="31" t="s">
        <v>523</v>
      </c>
      <c r="C12" s="31" t="s">
        <v>24</v>
      </c>
      <c r="D12" s="31">
        <v>74642848</v>
      </c>
      <c r="E12" s="31" t="s">
        <v>18</v>
      </c>
      <c r="F12" s="31" t="s">
        <v>14</v>
      </c>
      <c r="G12" s="31">
        <v>0.0329164</v>
      </c>
      <c r="H12" s="31">
        <v>0.373899</v>
      </c>
      <c r="I12" s="31">
        <v>0.00411341</v>
      </c>
      <c r="J12" s="31">
        <v>1.20005e-15</v>
      </c>
      <c r="K12" s="31">
        <v>0.000507286563352536</v>
      </c>
      <c r="L12" s="31">
        <v>58.3695940425612</v>
      </c>
    </row>
    <row r="13" spans="1:12">
      <c r="A13" s="31" t="s">
        <v>36</v>
      </c>
      <c r="B13" s="31" t="s">
        <v>524</v>
      </c>
      <c r="C13" s="31" t="s">
        <v>26</v>
      </c>
      <c r="D13" s="31">
        <v>26123502</v>
      </c>
      <c r="E13" s="31" t="s">
        <v>21</v>
      </c>
      <c r="F13" s="31" t="s">
        <v>18</v>
      </c>
      <c r="G13" s="31">
        <v>-0.0445895</v>
      </c>
      <c r="H13" s="31">
        <v>0.073589</v>
      </c>
      <c r="I13" s="31">
        <v>0.00765752</v>
      </c>
      <c r="J13" s="31">
        <v>5.80003e-9</v>
      </c>
      <c r="K13" s="31">
        <v>0.000271088943521272</v>
      </c>
      <c r="L13" s="31">
        <v>31.1847667061807</v>
      </c>
    </row>
    <row r="14" spans="1:12">
      <c r="A14" s="31" t="s">
        <v>38</v>
      </c>
      <c r="B14" s="31" t="s">
        <v>496</v>
      </c>
      <c r="C14" s="31" t="s">
        <v>26</v>
      </c>
      <c r="D14" s="31">
        <v>139835418</v>
      </c>
      <c r="E14" s="31" t="s">
        <v>18</v>
      </c>
      <c r="F14" s="31" t="s">
        <v>15</v>
      </c>
      <c r="G14" s="31">
        <v>0.0253238</v>
      </c>
      <c r="H14" s="31">
        <v>0.594528</v>
      </c>
      <c r="I14" s="31">
        <v>0.00406719</v>
      </c>
      <c r="J14" s="31">
        <v>4.79999e-10</v>
      </c>
      <c r="K14" s="31">
        <v>0.000309186788144953</v>
      </c>
      <c r="L14" s="31">
        <v>35.5687147604975</v>
      </c>
    </row>
    <row r="15" spans="1:12">
      <c r="A15" s="31" t="s">
        <v>40</v>
      </c>
      <c r="B15" s="31" t="s">
        <v>525</v>
      </c>
      <c r="C15" s="31" t="s">
        <v>26</v>
      </c>
      <c r="D15" s="31">
        <v>161105260</v>
      </c>
      <c r="E15" s="31" t="s">
        <v>21</v>
      </c>
      <c r="F15" s="31" t="s">
        <v>15</v>
      </c>
      <c r="G15" s="31">
        <v>0.0352673</v>
      </c>
      <c r="H15" s="31">
        <v>0.695764</v>
      </c>
      <c r="I15" s="31">
        <v>0.00436424</v>
      </c>
      <c r="J15" s="31">
        <v>6.4003e-16</v>
      </c>
      <c r="K15" s="31">
        <v>0.000526558922557634</v>
      </c>
      <c r="L15" s="31">
        <v>60.5882856322202</v>
      </c>
    </row>
    <row r="16" spans="1:12">
      <c r="A16" s="31" t="s">
        <v>42</v>
      </c>
      <c r="B16" s="31" t="s">
        <v>526</v>
      </c>
      <c r="C16" s="31" t="s">
        <v>26</v>
      </c>
      <c r="D16" s="31">
        <v>11025420</v>
      </c>
      <c r="E16" s="31" t="s">
        <v>21</v>
      </c>
      <c r="F16" s="31" t="s">
        <v>18</v>
      </c>
      <c r="G16" s="31">
        <v>-0.0264252</v>
      </c>
      <c r="H16" s="31">
        <v>0.231539</v>
      </c>
      <c r="I16" s="31">
        <v>0.00472321</v>
      </c>
      <c r="J16" s="31">
        <v>2.19999e-8</v>
      </c>
      <c r="K16" s="31">
        <v>0.000248492077209549</v>
      </c>
      <c r="L16" s="31">
        <v>28.5846859153864</v>
      </c>
    </row>
    <row r="17" spans="1:12">
      <c r="A17" s="31" t="s">
        <v>44</v>
      </c>
      <c r="B17" s="31" t="s">
        <v>527</v>
      </c>
      <c r="C17" s="31" t="s">
        <v>28</v>
      </c>
      <c r="D17" s="31">
        <v>73033559</v>
      </c>
      <c r="E17" s="31" t="s">
        <v>14</v>
      </c>
      <c r="F17" s="31" t="s">
        <v>15</v>
      </c>
      <c r="G17" s="31">
        <v>0.066051</v>
      </c>
      <c r="H17" s="31">
        <v>0.130299</v>
      </c>
      <c r="I17" s="31">
        <v>0.00591377</v>
      </c>
      <c r="J17" s="31">
        <v>5.79963e-29</v>
      </c>
      <c r="K17" s="31">
        <v>0.000988780383996162</v>
      </c>
      <c r="L17" s="31">
        <v>113.826248442739</v>
      </c>
    </row>
    <row r="18" spans="1:12">
      <c r="A18" s="31" t="s">
        <v>46</v>
      </c>
      <c r="B18" s="31" t="s">
        <v>391</v>
      </c>
      <c r="C18" s="31" t="s">
        <v>28</v>
      </c>
      <c r="D18" s="31">
        <v>25983400</v>
      </c>
      <c r="E18" s="31" t="s">
        <v>18</v>
      </c>
      <c r="F18" s="31" t="s">
        <v>14</v>
      </c>
      <c r="G18" s="31">
        <v>0.0322458</v>
      </c>
      <c r="H18" s="31">
        <v>0.58059</v>
      </c>
      <c r="I18" s="31">
        <v>0.00415707</v>
      </c>
      <c r="J18" s="31">
        <v>8.69961e-15</v>
      </c>
      <c r="K18" s="31">
        <v>0.000506389439553873</v>
      </c>
      <c r="L18" s="31">
        <v>58.2663165538382</v>
      </c>
    </row>
    <row r="19" spans="1:12">
      <c r="A19" s="31" t="s">
        <v>48</v>
      </c>
      <c r="B19" s="31" t="s">
        <v>332</v>
      </c>
      <c r="C19" s="31" t="s">
        <v>30</v>
      </c>
      <c r="D19" s="31">
        <v>126500031</v>
      </c>
      <c r="E19" s="31" t="s">
        <v>15</v>
      </c>
      <c r="F19" s="31" t="s">
        <v>21</v>
      </c>
      <c r="G19" s="31">
        <v>0.0663019</v>
      </c>
      <c r="H19" s="31">
        <v>0.420103</v>
      </c>
      <c r="I19" s="31">
        <v>0.00407971</v>
      </c>
      <c r="J19" s="31">
        <v>2.19989e-59</v>
      </c>
      <c r="K19" s="31">
        <v>0.00214184771190016</v>
      </c>
      <c r="L19" s="31">
        <v>246.849768872007</v>
      </c>
    </row>
    <row r="20" spans="1:12">
      <c r="A20" s="31" t="s">
        <v>50</v>
      </c>
      <c r="B20" s="31" t="s">
        <v>528</v>
      </c>
      <c r="C20" s="31" t="s">
        <v>30</v>
      </c>
      <c r="D20" s="31">
        <v>19844415</v>
      </c>
      <c r="E20" s="31" t="s">
        <v>15</v>
      </c>
      <c r="F20" s="31" t="s">
        <v>14</v>
      </c>
      <c r="G20" s="31">
        <v>0.0675482</v>
      </c>
      <c r="H20" s="31">
        <v>0.118288</v>
      </c>
      <c r="I20" s="31">
        <v>0.00615627</v>
      </c>
      <c r="J20" s="31">
        <v>5.19996e-28</v>
      </c>
      <c r="K20" s="31">
        <v>0.000951754627862856</v>
      </c>
      <c r="L20" s="31">
        <v>109.559863329692</v>
      </c>
    </row>
    <row r="21" spans="1:12">
      <c r="A21" s="31" t="s">
        <v>52</v>
      </c>
      <c r="B21" s="31" t="s">
        <v>529</v>
      </c>
      <c r="C21" s="31" t="s">
        <v>30</v>
      </c>
      <c r="D21" s="31">
        <v>19865563</v>
      </c>
      <c r="E21" s="31" t="s">
        <v>21</v>
      </c>
      <c r="F21" s="31" t="s">
        <v>15</v>
      </c>
      <c r="G21" s="31">
        <v>-0.107892</v>
      </c>
      <c r="H21" s="31">
        <v>0.015552</v>
      </c>
      <c r="I21" s="31">
        <v>0.016463</v>
      </c>
      <c r="J21" s="31">
        <v>5.60015e-11</v>
      </c>
      <c r="K21" s="31">
        <v>0.000356440883667554</v>
      </c>
      <c r="L21" s="31">
        <v>41.0067438653231</v>
      </c>
    </row>
    <row r="22" spans="1:12">
      <c r="A22" s="31" t="s">
        <v>54</v>
      </c>
      <c r="B22" s="31" t="s">
        <v>530</v>
      </c>
      <c r="C22" s="31" t="s">
        <v>32</v>
      </c>
      <c r="D22" s="31">
        <v>86572575</v>
      </c>
      <c r="E22" s="31" t="s">
        <v>18</v>
      </c>
      <c r="F22" s="31" t="s">
        <v>15</v>
      </c>
      <c r="G22" s="31">
        <v>0.0270562</v>
      </c>
      <c r="H22" s="31">
        <v>0.254621</v>
      </c>
      <c r="I22" s="31">
        <v>0.00457308</v>
      </c>
      <c r="J22" s="31">
        <v>3.29997e-9</v>
      </c>
      <c r="K22" s="31">
        <v>0.000277865718469425</v>
      </c>
      <c r="L22" s="31">
        <v>31.9645509397702</v>
      </c>
    </row>
    <row r="23" spans="1:12">
      <c r="A23" s="31" t="s">
        <v>56</v>
      </c>
      <c r="B23" s="31" t="s">
        <v>531</v>
      </c>
      <c r="C23" s="31" t="s">
        <v>32</v>
      </c>
      <c r="D23" s="31">
        <v>136149711</v>
      </c>
      <c r="E23" s="31" t="s">
        <v>18</v>
      </c>
      <c r="F23" s="31" t="s">
        <v>14</v>
      </c>
      <c r="G23" s="31">
        <v>0.0321528</v>
      </c>
      <c r="H23" s="31">
        <v>0.183303</v>
      </c>
      <c r="I23" s="31">
        <v>0.00514667</v>
      </c>
      <c r="J23" s="31">
        <v>4.20001e-10</v>
      </c>
      <c r="K23" s="31">
        <v>0.000309526706709547</v>
      </c>
      <c r="L23" s="31">
        <v>35.6078309530727</v>
      </c>
    </row>
    <row r="24" spans="1:12">
      <c r="A24" s="31" t="s">
        <v>58</v>
      </c>
      <c r="B24" s="31" t="s">
        <v>502</v>
      </c>
      <c r="C24" s="31" t="s">
        <v>32</v>
      </c>
      <c r="D24" s="31">
        <v>16048248</v>
      </c>
      <c r="E24" s="31" t="s">
        <v>18</v>
      </c>
      <c r="F24" s="31" t="s">
        <v>21</v>
      </c>
      <c r="G24" s="31">
        <v>0.0251941</v>
      </c>
      <c r="H24" s="31">
        <v>0.460028</v>
      </c>
      <c r="I24" s="31">
        <v>0.00402274</v>
      </c>
      <c r="J24" s="31">
        <v>3.79997e-10</v>
      </c>
      <c r="K24" s="31">
        <v>0.000315343003497515</v>
      </c>
      <c r="L24" s="31">
        <v>36.2771465185697</v>
      </c>
    </row>
    <row r="25" spans="1:12">
      <c r="A25" s="31" t="s">
        <v>60</v>
      </c>
      <c r="B25" s="31" t="s">
        <v>532</v>
      </c>
      <c r="C25" s="31" t="s">
        <v>36</v>
      </c>
      <c r="D25" s="31">
        <v>61593005</v>
      </c>
      <c r="E25" s="31" t="s">
        <v>15</v>
      </c>
      <c r="F25" s="31" t="s">
        <v>14</v>
      </c>
      <c r="G25" s="31">
        <v>0.186379</v>
      </c>
      <c r="H25" s="31">
        <v>0.348291</v>
      </c>
      <c r="I25" s="31">
        <v>0.00416279</v>
      </c>
      <c r="J25" s="31">
        <v>1e-200</v>
      </c>
      <c r="K25" s="31">
        <v>0.0157695725297096</v>
      </c>
      <c r="L25" s="31">
        <v>1842.62126895225</v>
      </c>
    </row>
    <row r="26" spans="1:12">
      <c r="A26" s="31" t="s">
        <v>62</v>
      </c>
      <c r="B26" s="31" t="s">
        <v>340</v>
      </c>
      <c r="C26" s="31" t="s">
        <v>36</v>
      </c>
      <c r="D26" s="31">
        <v>116648917</v>
      </c>
      <c r="E26" s="31" t="s">
        <v>21</v>
      </c>
      <c r="F26" s="31" t="s">
        <v>15</v>
      </c>
      <c r="G26" s="31">
        <v>0.044138</v>
      </c>
      <c r="H26" s="31">
        <v>0.867233</v>
      </c>
      <c r="I26" s="31">
        <v>0.00585879</v>
      </c>
      <c r="J26" s="31">
        <v>4.90004e-14</v>
      </c>
      <c r="K26" s="31">
        <v>0.000448622688525499</v>
      </c>
      <c r="L26" s="31">
        <v>51.6165600311201</v>
      </c>
    </row>
    <row r="27" spans="1:12">
      <c r="A27" s="31" t="s">
        <v>64</v>
      </c>
      <c r="B27" s="31" t="s">
        <v>533</v>
      </c>
      <c r="C27" s="31" t="s">
        <v>36</v>
      </c>
      <c r="D27" s="31">
        <v>27646247</v>
      </c>
      <c r="E27" s="31" t="s">
        <v>14</v>
      </c>
      <c r="F27" s="31" t="s">
        <v>15</v>
      </c>
      <c r="G27" s="31">
        <v>-0.0309971</v>
      </c>
      <c r="H27" s="31">
        <v>0.251146</v>
      </c>
      <c r="I27" s="31">
        <v>0.00459358</v>
      </c>
      <c r="J27" s="31">
        <v>1.50003e-11</v>
      </c>
      <c r="K27" s="31">
        <v>0.000361406154391482</v>
      </c>
      <c r="L27" s="31">
        <v>41.5781799897747</v>
      </c>
    </row>
    <row r="28" spans="1:12">
      <c r="A28" s="31" t="s">
        <v>66</v>
      </c>
      <c r="B28" s="31" t="s">
        <v>534</v>
      </c>
      <c r="C28" s="31" t="s">
        <v>36</v>
      </c>
      <c r="D28" s="31">
        <v>61153501</v>
      </c>
      <c r="E28" s="31" t="s">
        <v>14</v>
      </c>
      <c r="F28" s="31" t="s">
        <v>15</v>
      </c>
      <c r="G28" s="31">
        <v>0.0963654</v>
      </c>
      <c r="H28" s="31">
        <v>0.014015</v>
      </c>
      <c r="I28" s="31">
        <v>0.0174444</v>
      </c>
      <c r="J28" s="31">
        <v>3.29997e-8</v>
      </c>
      <c r="K28" s="31">
        <v>0.000256646687122971</v>
      </c>
      <c r="L28" s="31">
        <v>29.5229725789966</v>
      </c>
    </row>
    <row r="29" spans="1:12">
      <c r="A29" s="31" t="s">
        <v>70</v>
      </c>
      <c r="B29" s="31" t="s">
        <v>372</v>
      </c>
      <c r="C29" s="31" t="s">
        <v>36</v>
      </c>
      <c r="D29" s="31">
        <v>75526482</v>
      </c>
      <c r="E29" s="31" t="s">
        <v>15</v>
      </c>
      <c r="F29" s="31" t="s">
        <v>21</v>
      </c>
      <c r="G29" s="31">
        <v>0.0482089</v>
      </c>
      <c r="H29" s="31">
        <v>0.090218</v>
      </c>
      <c r="I29" s="31">
        <v>0.00693918</v>
      </c>
      <c r="J29" s="31">
        <v>3.69999e-12</v>
      </c>
      <c r="K29" s="31">
        <v>0.000381517949452706</v>
      </c>
      <c r="L29" s="31">
        <v>43.8928361637078</v>
      </c>
    </row>
    <row r="30" spans="1:12">
      <c r="A30" s="31" t="s">
        <v>72</v>
      </c>
      <c r="B30" s="31" t="s">
        <v>508</v>
      </c>
      <c r="C30" s="31" t="s">
        <v>38</v>
      </c>
      <c r="D30" s="31">
        <v>112545197</v>
      </c>
      <c r="E30" s="31" t="s">
        <v>18</v>
      </c>
      <c r="F30" s="31" t="s">
        <v>15</v>
      </c>
      <c r="G30" s="31">
        <v>0.0545033</v>
      </c>
      <c r="H30" s="31">
        <v>0.069268</v>
      </c>
      <c r="I30" s="31">
        <v>0.00798855</v>
      </c>
      <c r="J30" s="31">
        <v>8.9002e-12</v>
      </c>
      <c r="K30" s="31">
        <v>0.000383030084459523</v>
      </c>
      <c r="L30" s="31">
        <v>44.0668707704161</v>
      </c>
    </row>
    <row r="31" spans="1:12">
      <c r="A31" s="31" t="s">
        <v>74</v>
      </c>
      <c r="B31" s="31" t="s">
        <v>535</v>
      </c>
      <c r="C31" s="31" t="s">
        <v>44</v>
      </c>
      <c r="D31" s="31">
        <v>44028047</v>
      </c>
      <c r="E31" s="31" t="s">
        <v>18</v>
      </c>
      <c r="F31" s="31" t="s">
        <v>21</v>
      </c>
      <c r="G31" s="31">
        <v>-0.10949</v>
      </c>
      <c r="H31" s="31">
        <v>0.024584</v>
      </c>
      <c r="I31" s="31">
        <v>0.0129371</v>
      </c>
      <c r="J31" s="31">
        <v>2.60016e-17</v>
      </c>
      <c r="K31" s="31">
        <v>0.000574938417960503</v>
      </c>
      <c r="L31" s="31">
        <v>66.1582547414457</v>
      </c>
    </row>
    <row r="32" spans="1:12">
      <c r="A32" s="31" t="s">
        <v>76</v>
      </c>
      <c r="B32" s="31" t="s">
        <v>536</v>
      </c>
      <c r="C32" s="31" t="s">
        <v>46</v>
      </c>
      <c r="D32" s="31">
        <v>56996649</v>
      </c>
      <c r="E32" s="31" t="s">
        <v>14</v>
      </c>
      <c r="F32" s="31" t="s">
        <v>21</v>
      </c>
      <c r="G32" s="31">
        <v>0.0306969</v>
      </c>
      <c r="H32" s="31">
        <v>0.43221</v>
      </c>
      <c r="I32" s="31">
        <v>0.00402018</v>
      </c>
      <c r="J32" s="31">
        <v>2.19989e-14</v>
      </c>
      <c r="K32" s="31">
        <v>0.000462489188506744</v>
      </c>
      <c r="L32" s="31">
        <v>53.212716941306</v>
      </c>
    </row>
    <row r="33" spans="1:12">
      <c r="A33" s="31" t="s">
        <v>78</v>
      </c>
      <c r="B33" s="31" t="s">
        <v>537</v>
      </c>
      <c r="C33" s="31" t="s">
        <v>46</v>
      </c>
      <c r="D33" s="31">
        <v>15117299</v>
      </c>
      <c r="E33" s="31" t="s">
        <v>14</v>
      </c>
      <c r="F33" s="31" t="s">
        <v>15</v>
      </c>
      <c r="G33" s="31">
        <v>0.0317944</v>
      </c>
      <c r="H33" s="31">
        <v>0.234328</v>
      </c>
      <c r="I33" s="31">
        <v>0.00505147</v>
      </c>
      <c r="J33" s="31">
        <v>3.09999e-10</v>
      </c>
      <c r="K33" s="31">
        <v>0.000362742310150277</v>
      </c>
      <c r="L33" s="31">
        <v>41.7319545821346</v>
      </c>
    </row>
    <row r="34" spans="1:12">
      <c r="A34" s="31" t="s">
        <v>80</v>
      </c>
      <c r="B34" s="31" t="s">
        <v>538</v>
      </c>
      <c r="C34" s="31" t="s">
        <v>48</v>
      </c>
      <c r="D34" s="31">
        <v>21241854</v>
      </c>
      <c r="E34" s="31" t="s">
        <v>21</v>
      </c>
      <c r="F34" s="31" t="s">
        <v>18</v>
      </c>
      <c r="G34" s="31">
        <v>0.0254505</v>
      </c>
      <c r="H34" s="31">
        <v>0.451133</v>
      </c>
      <c r="I34" s="31">
        <v>0.00411824</v>
      </c>
      <c r="J34" s="31">
        <v>6.4e-10</v>
      </c>
      <c r="K34" s="31">
        <v>0.000320770447564787</v>
      </c>
      <c r="L34" s="31">
        <v>36.901721533473</v>
      </c>
    </row>
    <row r="35" spans="1:12">
      <c r="A35" s="31" t="s">
        <v>82</v>
      </c>
      <c r="B35" s="31" t="s">
        <v>476</v>
      </c>
      <c r="C35" s="31" t="s">
        <v>48</v>
      </c>
      <c r="D35" s="31">
        <v>73408819</v>
      </c>
      <c r="E35" s="31" t="s">
        <v>15</v>
      </c>
      <c r="F35" s="31" t="s">
        <v>14</v>
      </c>
      <c r="G35" s="31">
        <v>-0.0254012</v>
      </c>
      <c r="H35" s="31">
        <v>0.729127</v>
      </c>
      <c r="I35" s="31">
        <v>0.0044846</v>
      </c>
      <c r="J35" s="31">
        <v>1.5e-8</v>
      </c>
      <c r="K35" s="31">
        <v>0.000254863335183826</v>
      </c>
      <c r="L35" s="31">
        <v>29.3177750254039</v>
      </c>
    </row>
    <row r="36" spans="1:12">
      <c r="A36" s="31" t="s">
        <v>84</v>
      </c>
      <c r="B36" s="31" t="s">
        <v>411</v>
      </c>
      <c r="C36" s="31" t="s">
        <v>52</v>
      </c>
      <c r="D36" s="31">
        <v>8429323</v>
      </c>
      <c r="E36" s="31" t="s">
        <v>14</v>
      </c>
      <c r="F36" s="31" t="s">
        <v>15</v>
      </c>
      <c r="G36" s="31">
        <v>0.114824</v>
      </c>
      <c r="H36" s="31">
        <v>0.01986</v>
      </c>
      <c r="I36" s="31">
        <v>0.014272</v>
      </c>
      <c r="J36" s="31">
        <v>8.60003e-16</v>
      </c>
      <c r="K36" s="31">
        <v>0.000513289874122453</v>
      </c>
      <c r="L36" s="31">
        <v>59.060703944872</v>
      </c>
    </row>
    <row r="37" spans="1:12">
      <c r="A37" s="31" t="s">
        <v>86</v>
      </c>
      <c r="B37" s="31" t="s">
        <v>539</v>
      </c>
      <c r="C37" s="31" t="s">
        <v>52</v>
      </c>
      <c r="D37" s="31">
        <v>45357939</v>
      </c>
      <c r="E37" s="31" t="s">
        <v>15</v>
      </c>
      <c r="F37" s="31" t="s">
        <v>14</v>
      </c>
      <c r="G37" s="31">
        <v>0.0235598</v>
      </c>
      <c r="H37" s="31">
        <v>0.52329</v>
      </c>
      <c r="I37" s="31">
        <v>0.00403511</v>
      </c>
      <c r="J37" s="31">
        <v>5.30005e-9</v>
      </c>
      <c r="K37" s="31">
        <v>0.000276929927647738</v>
      </c>
      <c r="L37" s="31">
        <v>31.8568715203257</v>
      </c>
    </row>
    <row r="38" spans="1:12">
      <c r="A38" s="31" t="s">
        <v>88</v>
      </c>
      <c r="B38" s="31" t="s">
        <v>457</v>
      </c>
      <c r="C38" s="31" t="s">
        <v>52</v>
      </c>
      <c r="D38" s="31">
        <v>45413233</v>
      </c>
      <c r="E38" s="31" t="s">
        <v>18</v>
      </c>
      <c r="F38" s="31" t="s">
        <v>15</v>
      </c>
      <c r="G38" s="31">
        <v>-0.185561</v>
      </c>
      <c r="H38" s="31">
        <v>0.080578</v>
      </c>
      <c r="I38" s="31">
        <v>0.00734163</v>
      </c>
      <c r="J38" s="31">
        <v>5.99791e-141</v>
      </c>
      <c r="K38" s="31">
        <v>0.00510193333235896</v>
      </c>
      <c r="L38" s="31">
        <v>589.751614373796</v>
      </c>
    </row>
    <row r="39" spans="1:12">
      <c r="A39" s="31" t="s">
        <v>90</v>
      </c>
      <c r="B39" s="31" t="s">
        <v>513</v>
      </c>
      <c r="C39" s="31" t="s">
        <v>52</v>
      </c>
      <c r="D39" s="31">
        <v>19456917</v>
      </c>
      <c r="E39" s="31" t="s">
        <v>18</v>
      </c>
      <c r="F39" s="31" t="s">
        <v>21</v>
      </c>
      <c r="G39" s="31">
        <v>0.0407904</v>
      </c>
      <c r="H39" s="31">
        <v>0.086416</v>
      </c>
      <c r="I39" s="31">
        <v>0.0071094</v>
      </c>
      <c r="J39" s="31">
        <v>9.59997e-9</v>
      </c>
      <c r="K39" s="31">
        <v>0.000262717237515986</v>
      </c>
      <c r="L39" s="31">
        <v>30.2214728851585</v>
      </c>
    </row>
    <row r="40" spans="1:12">
      <c r="A40" s="31" t="s">
        <v>92</v>
      </c>
      <c r="B40" s="31" t="s">
        <v>540</v>
      </c>
      <c r="C40" s="31" t="s">
        <v>54</v>
      </c>
      <c r="D40" s="31">
        <v>44545048</v>
      </c>
      <c r="E40" s="31" t="s">
        <v>18</v>
      </c>
      <c r="F40" s="31" t="s">
        <v>21</v>
      </c>
      <c r="G40" s="31">
        <v>0.0386953</v>
      </c>
      <c r="H40" s="31">
        <v>0.750178</v>
      </c>
      <c r="I40" s="31">
        <v>0.00459733</v>
      </c>
      <c r="J40" s="31">
        <v>3.90032e-17</v>
      </c>
      <c r="K40" s="31">
        <v>0.000561230721830089</v>
      </c>
      <c r="L40" s="31">
        <v>64.5800222258371</v>
      </c>
    </row>
    <row r="41" spans="1:12">
      <c r="A41" s="31" t="s">
        <v>94</v>
      </c>
      <c r="B41" s="31" t="s">
        <v>541</v>
      </c>
      <c r="C41" s="31" t="s">
        <v>56</v>
      </c>
      <c r="D41" s="31">
        <v>36972695</v>
      </c>
      <c r="E41" s="31" t="s">
        <v>21</v>
      </c>
      <c r="F41" s="31" t="s">
        <v>14</v>
      </c>
      <c r="G41" s="31">
        <v>0.0236974</v>
      </c>
      <c r="H41" s="31">
        <v>0.411897</v>
      </c>
      <c r="I41" s="31">
        <v>0.00404689</v>
      </c>
      <c r="J41" s="31">
        <v>4.70002e-9</v>
      </c>
      <c r="K41" s="31">
        <v>0.000272065465216402</v>
      </c>
      <c r="L41" s="31">
        <v>31.297131630424</v>
      </c>
    </row>
    <row r="42" ht="15.15" spans="1:12">
      <c r="A42" s="31" t="s">
        <v>96</v>
      </c>
      <c r="B42" s="31" t="s">
        <v>542</v>
      </c>
      <c r="C42" s="31" t="s">
        <v>58</v>
      </c>
      <c r="D42" s="31">
        <v>44324730</v>
      </c>
      <c r="E42" s="31" t="s">
        <v>18</v>
      </c>
      <c r="F42" s="31" t="s">
        <v>21</v>
      </c>
      <c r="G42" s="31">
        <v>0.035356</v>
      </c>
      <c r="H42" s="31">
        <v>0.216534</v>
      </c>
      <c r="I42" s="31">
        <v>0.00483108</v>
      </c>
      <c r="J42" s="31">
        <v>2.49977e-13</v>
      </c>
      <c r="K42" s="31">
        <v>0.000424133424356893</v>
      </c>
      <c r="L42" s="31">
        <v>48.7977370860713</v>
      </c>
    </row>
    <row r="43" spans="1:12">
      <c r="A43" s="58" t="s">
        <v>300</v>
      </c>
      <c r="B43" s="58"/>
      <c r="C43" s="58"/>
      <c r="D43" s="58"/>
      <c r="E43" s="58"/>
      <c r="F43" s="58"/>
      <c r="G43" s="58"/>
      <c r="H43" s="58"/>
      <c r="I43" s="58"/>
      <c r="J43" s="58"/>
      <c r="K43" s="58"/>
      <c r="L43" s="58"/>
    </row>
    <row r="44" spans="1:12">
      <c r="A44" s="59"/>
      <c r="B44" s="60"/>
      <c r="C44" s="60"/>
      <c r="D44" s="60"/>
      <c r="E44" s="61"/>
      <c r="F44" s="61"/>
      <c r="G44" s="61"/>
      <c r="H44" s="62"/>
      <c r="I44" s="67"/>
      <c r="J44" s="67"/>
      <c r="K44" s="67"/>
      <c r="L44" s="67"/>
    </row>
    <row r="45" spans="1:8">
      <c r="A45" s="63"/>
      <c r="B45" s="64"/>
      <c r="C45" s="64"/>
      <c r="D45" s="64"/>
      <c r="E45" s="65"/>
      <c r="F45" s="65"/>
      <c r="G45" s="65"/>
      <c r="H45" s="65"/>
    </row>
    <row r="46" spans="1:8">
      <c r="A46" s="63"/>
      <c r="B46" s="64"/>
      <c r="C46" s="64"/>
      <c r="D46" s="64"/>
      <c r="E46" s="65"/>
      <c r="F46" s="65"/>
      <c r="G46" s="65"/>
      <c r="H46" s="66"/>
    </row>
    <row r="47" spans="1:8">
      <c r="A47" s="63"/>
      <c r="B47" s="64"/>
      <c r="C47" s="64"/>
      <c r="D47" s="64"/>
      <c r="E47" s="65"/>
      <c r="F47" s="65"/>
      <c r="G47" s="65"/>
      <c r="H47" s="65"/>
    </row>
    <row r="48" spans="1:8">
      <c r="A48" s="63"/>
      <c r="B48" s="64"/>
      <c r="C48" s="64"/>
      <c r="D48" s="64"/>
      <c r="E48" s="65"/>
      <c r="F48" s="65"/>
      <c r="G48" s="65"/>
      <c r="H48" s="65"/>
    </row>
    <row r="49" spans="1:8">
      <c r="A49" s="63"/>
      <c r="B49" s="64"/>
      <c r="C49" s="64"/>
      <c r="D49" s="64"/>
      <c r="E49" s="65"/>
      <c r="F49" s="65"/>
      <c r="G49" s="65"/>
      <c r="H49" s="66"/>
    </row>
    <row r="50" spans="1:8">
      <c r="A50" s="63"/>
      <c r="B50" s="64"/>
      <c r="C50" s="64"/>
      <c r="D50" s="64"/>
      <c r="E50" s="65"/>
      <c r="F50" s="65"/>
      <c r="G50" s="65"/>
      <c r="H50" s="66"/>
    </row>
    <row r="51" spans="1:8">
      <c r="A51" s="63"/>
      <c r="B51" s="64"/>
      <c r="C51" s="64"/>
      <c r="D51" s="64"/>
      <c r="E51" s="65"/>
      <c r="F51" s="65"/>
      <c r="G51" s="65"/>
      <c r="H51" s="66"/>
    </row>
    <row r="52" spans="1:8">
      <c r="A52" s="63"/>
      <c r="B52" s="64"/>
      <c r="C52" s="64"/>
      <c r="D52" s="64"/>
      <c r="E52" s="65"/>
      <c r="F52" s="65"/>
      <c r="G52" s="65"/>
      <c r="H52" s="66"/>
    </row>
    <row r="53" spans="1:8">
      <c r="A53" s="63"/>
      <c r="B53" s="64"/>
      <c r="C53" s="64"/>
      <c r="D53" s="64"/>
      <c r="E53" s="65"/>
      <c r="F53" s="65"/>
      <c r="G53" s="65"/>
      <c r="H53" s="66"/>
    </row>
    <row r="54" spans="1:8">
      <c r="A54" s="63"/>
      <c r="B54" s="64"/>
      <c r="C54" s="64"/>
      <c r="D54" s="64"/>
      <c r="E54" s="65"/>
      <c r="F54" s="65"/>
      <c r="G54" s="65"/>
      <c r="H54" s="66"/>
    </row>
    <row r="55" spans="1:8">
      <c r="A55" s="63"/>
      <c r="B55" s="64"/>
      <c r="C55" s="64"/>
      <c r="D55" s="64"/>
      <c r="E55" s="65"/>
      <c r="F55" s="65"/>
      <c r="G55" s="65"/>
      <c r="H55" s="66"/>
    </row>
    <row r="56" spans="1:8">
      <c r="A56" s="63"/>
      <c r="B56" s="64"/>
      <c r="C56" s="64"/>
      <c r="D56" s="64"/>
      <c r="E56" s="65"/>
      <c r="F56" s="65"/>
      <c r="G56" s="65"/>
      <c r="H56" s="66"/>
    </row>
    <row r="57" spans="1:8">
      <c r="A57" s="63"/>
      <c r="B57" s="64"/>
      <c r="C57" s="64"/>
      <c r="D57" s="64"/>
      <c r="E57" s="65"/>
      <c r="F57" s="65"/>
      <c r="G57" s="65"/>
      <c r="H57" s="66"/>
    </row>
    <row r="58" spans="1:8">
      <c r="A58" s="63"/>
      <c r="B58" s="64"/>
      <c r="C58" s="64"/>
      <c r="D58" s="64"/>
      <c r="E58" s="65"/>
      <c r="F58" s="65"/>
      <c r="G58" s="65"/>
      <c r="H58" s="66"/>
    </row>
    <row r="59" spans="1:8">
      <c r="A59" s="63"/>
      <c r="B59" s="64"/>
      <c r="C59" s="64"/>
      <c r="D59" s="64"/>
      <c r="E59" s="65"/>
      <c r="F59" s="65"/>
      <c r="G59" s="65"/>
      <c r="H59" s="66"/>
    </row>
    <row r="60" spans="1:8">
      <c r="A60" s="63"/>
      <c r="B60" s="64"/>
      <c r="C60" s="64"/>
      <c r="D60" s="64"/>
      <c r="E60" s="65"/>
      <c r="F60" s="65"/>
      <c r="G60" s="65"/>
      <c r="H60" s="66"/>
    </row>
    <row r="61" spans="1:8">
      <c r="A61" s="63"/>
      <c r="B61" s="64"/>
      <c r="C61" s="64"/>
      <c r="D61" s="64"/>
      <c r="E61" s="65"/>
      <c r="F61" s="65"/>
      <c r="G61" s="65"/>
      <c r="H61" s="66"/>
    </row>
    <row r="62" spans="1:8">
      <c r="A62" s="63"/>
      <c r="B62" s="64"/>
      <c r="C62" s="64"/>
      <c r="D62" s="64"/>
      <c r="E62" s="65"/>
      <c r="F62" s="65"/>
      <c r="G62" s="65"/>
      <c r="H62" s="66"/>
    </row>
    <row r="63" spans="1:8">
      <c r="A63" s="63"/>
      <c r="B63" s="64"/>
      <c r="C63" s="64"/>
      <c r="D63" s="64"/>
      <c r="E63" s="65"/>
      <c r="F63" s="65"/>
      <c r="G63" s="65"/>
      <c r="H63" s="66"/>
    </row>
    <row r="64" spans="1:8">
      <c r="A64" s="63"/>
      <c r="B64" s="64"/>
      <c r="C64" s="64"/>
      <c r="D64" s="64"/>
      <c r="E64" s="65"/>
      <c r="F64" s="65"/>
      <c r="G64" s="65"/>
      <c r="H64" s="66"/>
    </row>
    <row r="65" spans="1:8">
      <c r="A65" s="63"/>
      <c r="B65" s="64"/>
      <c r="C65" s="64"/>
      <c r="D65" s="64"/>
      <c r="E65" s="65"/>
      <c r="F65" s="65"/>
      <c r="G65" s="65"/>
      <c r="H65" s="65"/>
    </row>
    <row r="66" spans="1:8">
      <c r="A66" s="63"/>
      <c r="B66" s="64"/>
      <c r="C66" s="64"/>
      <c r="D66" s="64"/>
      <c r="E66" s="65"/>
      <c r="F66" s="65"/>
      <c r="G66" s="65"/>
      <c r="H66" s="66"/>
    </row>
    <row r="67" spans="1:8">
      <c r="A67" s="63"/>
      <c r="B67" s="64"/>
      <c r="C67" s="64"/>
      <c r="D67" s="64"/>
      <c r="E67" s="65"/>
      <c r="F67" s="65"/>
      <c r="G67" s="65"/>
      <c r="H67" s="66"/>
    </row>
    <row r="68" spans="1:8">
      <c r="A68" s="63"/>
      <c r="B68" s="64"/>
      <c r="C68" s="64"/>
      <c r="D68" s="64"/>
      <c r="E68" s="65"/>
      <c r="F68" s="65"/>
      <c r="G68" s="65"/>
      <c r="H68" s="64"/>
    </row>
    <row r="69" spans="1:8">
      <c r="A69" s="63"/>
      <c r="B69" s="64"/>
      <c r="C69" s="64"/>
      <c r="D69" s="64"/>
      <c r="E69" s="65"/>
      <c r="F69" s="65"/>
      <c r="G69" s="65"/>
      <c r="H69" s="66"/>
    </row>
    <row r="70" spans="1:8">
      <c r="A70" s="63"/>
      <c r="B70" s="64"/>
      <c r="C70" s="64"/>
      <c r="D70" s="64"/>
      <c r="E70" s="65"/>
      <c r="F70" s="65"/>
      <c r="G70" s="65"/>
      <c r="H70" s="65"/>
    </row>
    <row r="71" spans="1:8">
      <c r="A71" s="63"/>
      <c r="B71" s="64"/>
      <c r="C71" s="64"/>
      <c r="D71" s="64"/>
      <c r="E71" s="65"/>
      <c r="F71" s="65"/>
      <c r="G71" s="65"/>
      <c r="H71" s="64"/>
    </row>
    <row r="72" spans="1:8">
      <c r="A72" s="63"/>
      <c r="B72" s="64"/>
      <c r="C72" s="64"/>
      <c r="D72" s="64"/>
      <c r="E72" s="65"/>
      <c r="F72" s="65"/>
      <c r="G72" s="65"/>
      <c r="H72" s="66"/>
    </row>
    <row r="73" spans="1:8">
      <c r="A73" s="63"/>
      <c r="B73" s="64"/>
      <c r="C73" s="64"/>
      <c r="D73" s="64"/>
      <c r="E73" s="65"/>
      <c r="F73" s="65"/>
      <c r="G73" s="65"/>
      <c r="H73" s="66"/>
    </row>
    <row r="74" spans="1:8">
      <c r="A74" s="63"/>
      <c r="B74" s="64"/>
      <c r="C74" s="64"/>
      <c r="D74" s="64"/>
      <c r="E74" s="65"/>
      <c r="F74" s="65"/>
      <c r="G74" s="65"/>
      <c r="H74" s="65"/>
    </row>
    <row r="75" spans="1:8">
      <c r="A75" s="63"/>
      <c r="B75" s="64"/>
      <c r="C75" s="64"/>
      <c r="D75" s="64"/>
      <c r="E75" s="65"/>
      <c r="F75" s="65"/>
      <c r="G75" s="65"/>
      <c r="H75" s="66"/>
    </row>
    <row r="76" spans="1:8">
      <c r="A76" s="63"/>
      <c r="B76" s="64"/>
      <c r="C76" s="64"/>
      <c r="D76" s="64"/>
      <c r="E76" s="65"/>
      <c r="F76" s="65"/>
      <c r="G76" s="65"/>
      <c r="H76" s="66"/>
    </row>
    <row r="77" spans="1:8">
      <c r="A77" s="63"/>
      <c r="B77" s="64"/>
      <c r="C77" s="64"/>
      <c r="D77" s="64"/>
      <c r="E77" s="65"/>
      <c r="F77" s="65"/>
      <c r="G77" s="65"/>
      <c r="H77" s="66"/>
    </row>
    <row r="78" spans="1:8">
      <c r="A78" s="63"/>
      <c r="B78" s="64"/>
      <c r="C78" s="64"/>
      <c r="D78" s="64"/>
      <c r="E78" s="65"/>
      <c r="F78" s="65"/>
      <c r="G78" s="65"/>
      <c r="H78" s="66"/>
    </row>
    <row r="79" spans="1:8">
      <c r="A79" s="63"/>
      <c r="B79" s="64"/>
      <c r="C79" s="64"/>
      <c r="D79" s="64"/>
      <c r="E79" s="65"/>
      <c r="F79" s="65"/>
      <c r="G79" s="65"/>
      <c r="H79" s="66"/>
    </row>
    <row r="80" spans="1:8">
      <c r="A80" s="63"/>
      <c r="B80" s="64"/>
      <c r="C80" s="64"/>
      <c r="D80" s="64"/>
      <c r="E80" s="65"/>
      <c r="F80" s="65"/>
      <c r="G80" s="65"/>
      <c r="H80" s="66"/>
    </row>
    <row r="81" spans="1:8">
      <c r="A81" s="63"/>
      <c r="B81" s="64"/>
      <c r="C81" s="64"/>
      <c r="D81" s="64"/>
      <c r="E81" s="65"/>
      <c r="F81" s="65"/>
      <c r="G81" s="65"/>
      <c r="H81" s="65"/>
    </row>
    <row r="82" spans="1:8">
      <c r="A82" s="63"/>
      <c r="B82" s="64"/>
      <c r="C82" s="64"/>
      <c r="D82" s="64"/>
      <c r="E82" s="65"/>
      <c r="F82" s="65"/>
      <c r="G82" s="65"/>
      <c r="H82" s="65"/>
    </row>
    <row r="83" spans="1:8">
      <c r="A83" s="63"/>
      <c r="B83" s="64"/>
      <c r="C83" s="64"/>
      <c r="D83" s="64"/>
      <c r="E83" s="65"/>
      <c r="F83" s="65"/>
      <c r="G83" s="65"/>
      <c r="H83" s="66"/>
    </row>
    <row r="84" spans="1:8">
      <c r="A84" s="63"/>
      <c r="B84" s="64"/>
      <c r="C84" s="64"/>
      <c r="D84" s="64"/>
      <c r="E84" s="65"/>
      <c r="F84" s="65"/>
      <c r="G84" s="65"/>
      <c r="H84" s="66"/>
    </row>
    <row r="85" spans="1:8">
      <c r="A85" s="63"/>
      <c r="B85" s="64"/>
      <c r="C85" s="64"/>
      <c r="D85" s="64"/>
      <c r="E85" s="65"/>
      <c r="F85" s="65"/>
      <c r="G85" s="65"/>
      <c r="H85" s="66"/>
    </row>
    <row r="86" spans="1:8">
      <c r="A86" s="63"/>
      <c r="B86" s="64"/>
      <c r="C86" s="64"/>
      <c r="D86" s="64"/>
      <c r="E86" s="65"/>
      <c r="F86" s="65"/>
      <c r="G86" s="65"/>
      <c r="H86" s="66"/>
    </row>
    <row r="87" spans="1:8">
      <c r="A87" s="63"/>
      <c r="B87" s="64"/>
      <c r="C87" s="64"/>
      <c r="D87" s="64"/>
      <c r="E87" s="65"/>
      <c r="F87" s="65"/>
      <c r="G87" s="65"/>
      <c r="H87" s="66"/>
    </row>
    <row r="88" spans="1:8">
      <c r="A88" s="63"/>
      <c r="B88" s="64"/>
      <c r="C88" s="64"/>
      <c r="D88" s="64"/>
      <c r="E88" s="65"/>
      <c r="F88" s="65"/>
      <c r="G88" s="65"/>
      <c r="H88" s="66"/>
    </row>
    <row r="89" spans="1:8">
      <c r="A89" s="63"/>
      <c r="B89" s="64"/>
      <c r="C89" s="64"/>
      <c r="D89" s="64"/>
      <c r="E89" s="65"/>
      <c r="F89" s="65"/>
      <c r="G89" s="65"/>
      <c r="H89" s="66"/>
    </row>
    <row r="90" spans="1:8">
      <c r="A90" s="63"/>
      <c r="B90" s="64"/>
      <c r="C90" s="64"/>
      <c r="D90" s="64"/>
      <c r="E90" s="65"/>
      <c r="F90" s="65"/>
      <c r="G90" s="65"/>
      <c r="H90" s="66"/>
    </row>
    <row r="91" spans="1:8">
      <c r="A91" s="63"/>
      <c r="B91" s="64"/>
      <c r="C91" s="64"/>
      <c r="D91" s="64"/>
      <c r="E91" s="65"/>
      <c r="F91" s="65"/>
      <c r="G91" s="65"/>
      <c r="H91" s="66"/>
    </row>
    <row r="92" spans="1:8">
      <c r="A92" s="63"/>
      <c r="B92" s="64"/>
      <c r="C92" s="64"/>
      <c r="D92" s="64"/>
      <c r="E92" s="65"/>
      <c r="F92" s="65"/>
      <c r="G92" s="65"/>
      <c r="H92" s="65"/>
    </row>
    <row r="93" spans="1:8">
      <c r="A93" s="63"/>
      <c r="B93" s="64"/>
      <c r="C93" s="64"/>
      <c r="D93" s="64"/>
      <c r="E93" s="65"/>
      <c r="F93" s="65"/>
      <c r="G93" s="65"/>
      <c r="H93" s="66"/>
    </row>
    <row r="94" spans="1:8">
      <c r="A94" s="63"/>
      <c r="B94" s="64"/>
      <c r="C94" s="64"/>
      <c r="D94" s="64"/>
      <c r="E94" s="65"/>
      <c r="F94" s="65"/>
      <c r="G94" s="65"/>
      <c r="H94" s="66"/>
    </row>
    <row r="95" spans="1:8">
      <c r="A95" s="63"/>
      <c r="B95" s="64"/>
      <c r="C95" s="64"/>
      <c r="D95" s="64"/>
      <c r="E95" s="65"/>
      <c r="F95" s="65"/>
      <c r="G95" s="65"/>
      <c r="H95" s="65"/>
    </row>
    <row r="96" spans="1:8">
      <c r="A96" s="63"/>
      <c r="B96" s="64"/>
      <c r="C96" s="64"/>
      <c r="D96" s="64"/>
      <c r="E96" s="65"/>
      <c r="F96" s="65"/>
      <c r="G96" s="65"/>
      <c r="H96" s="66"/>
    </row>
    <row r="97" spans="1:8">
      <c r="A97" s="63"/>
      <c r="B97" s="64"/>
      <c r="C97" s="64"/>
      <c r="D97" s="64"/>
      <c r="E97" s="65"/>
      <c r="F97" s="65"/>
      <c r="G97" s="65"/>
      <c r="H97" s="66"/>
    </row>
    <row r="98" spans="1:8">
      <c r="A98" s="63"/>
      <c r="B98" s="64"/>
      <c r="C98" s="64"/>
      <c r="D98" s="64"/>
      <c r="E98" s="65"/>
      <c r="F98" s="65"/>
      <c r="G98" s="65"/>
      <c r="H98" s="66"/>
    </row>
    <row r="99" spans="1:8">
      <c r="A99" s="63"/>
      <c r="B99" s="64"/>
      <c r="C99" s="64"/>
      <c r="D99" s="64"/>
      <c r="E99" s="65"/>
      <c r="F99" s="65"/>
      <c r="G99" s="65"/>
      <c r="H99" s="66"/>
    </row>
    <row r="100" spans="1:8">
      <c r="A100" s="63"/>
      <c r="B100" s="64"/>
      <c r="C100" s="64"/>
      <c r="D100" s="64"/>
      <c r="E100" s="65"/>
      <c r="F100" s="65"/>
      <c r="G100" s="65"/>
      <c r="H100" s="66"/>
    </row>
    <row r="101" spans="1:8">
      <c r="A101" s="63"/>
      <c r="B101" s="64"/>
      <c r="C101" s="64"/>
      <c r="D101" s="64"/>
      <c r="E101" s="65"/>
      <c r="F101" s="65"/>
      <c r="G101" s="65"/>
      <c r="H101" s="66"/>
    </row>
    <row r="102" spans="1:8">
      <c r="A102" s="63"/>
      <c r="B102" s="64"/>
      <c r="C102" s="64"/>
      <c r="D102" s="64"/>
      <c r="E102" s="65"/>
      <c r="F102" s="65"/>
      <c r="G102" s="65"/>
      <c r="H102" s="66"/>
    </row>
    <row r="103" spans="1:8">
      <c r="A103" s="63"/>
      <c r="B103" s="64"/>
      <c r="C103" s="64"/>
      <c r="D103" s="64"/>
      <c r="E103" s="65"/>
      <c r="F103" s="65"/>
      <c r="G103" s="65"/>
      <c r="H103" s="66"/>
    </row>
    <row r="104" spans="1:8">
      <c r="A104" s="63"/>
      <c r="B104" s="64"/>
      <c r="C104" s="64"/>
      <c r="D104" s="64"/>
      <c r="E104" s="65"/>
      <c r="F104" s="65"/>
      <c r="G104" s="65"/>
      <c r="H104" s="66"/>
    </row>
    <row r="105" spans="1:8">
      <c r="A105" s="63"/>
      <c r="B105" s="64"/>
      <c r="C105" s="64"/>
      <c r="D105" s="64"/>
      <c r="E105" s="65"/>
      <c r="F105" s="65"/>
      <c r="G105" s="65"/>
      <c r="H105" s="66"/>
    </row>
    <row r="106" spans="1:8">
      <c r="A106" s="63"/>
      <c r="B106" s="64"/>
      <c r="C106" s="64"/>
      <c r="D106" s="64"/>
      <c r="E106" s="65"/>
      <c r="F106" s="65"/>
      <c r="G106" s="65"/>
      <c r="H106" s="66"/>
    </row>
    <row r="107" spans="1:8">
      <c r="A107" s="63"/>
      <c r="B107" s="64"/>
      <c r="C107" s="64"/>
      <c r="D107" s="64"/>
      <c r="E107" s="65"/>
      <c r="F107" s="65"/>
      <c r="G107" s="65"/>
      <c r="H107" s="65"/>
    </row>
    <row r="108" spans="1:8">
      <c r="A108" s="63"/>
      <c r="B108" s="64"/>
      <c r="C108" s="64"/>
      <c r="D108" s="64"/>
      <c r="E108" s="65"/>
      <c r="F108" s="65"/>
      <c r="G108" s="65"/>
      <c r="H108" s="66"/>
    </row>
    <row r="109" spans="1:8">
      <c r="A109" s="63"/>
      <c r="B109" s="64"/>
      <c r="C109" s="64"/>
      <c r="D109" s="64"/>
      <c r="E109" s="65"/>
      <c r="F109" s="65"/>
      <c r="G109" s="65"/>
      <c r="H109" s="66"/>
    </row>
    <row r="110" spans="1:8">
      <c r="A110" s="63"/>
      <c r="B110" s="64"/>
      <c r="C110" s="64"/>
      <c r="D110" s="64"/>
      <c r="E110" s="65"/>
      <c r="F110" s="65"/>
      <c r="G110" s="65"/>
      <c r="H110" s="66"/>
    </row>
    <row r="111" spans="1:8">
      <c r="A111" s="63"/>
      <c r="B111" s="64"/>
      <c r="C111" s="64"/>
      <c r="D111" s="64"/>
      <c r="E111" s="65"/>
      <c r="F111" s="65"/>
      <c r="G111" s="65"/>
      <c r="H111" s="65"/>
    </row>
    <row r="112" spans="1:8">
      <c r="A112" s="63"/>
      <c r="B112" s="64"/>
      <c r="C112" s="64"/>
      <c r="D112" s="64"/>
      <c r="E112" s="65"/>
      <c r="F112" s="65"/>
      <c r="G112" s="65"/>
      <c r="H112" s="66"/>
    </row>
    <row r="113" spans="1:8">
      <c r="A113" s="63"/>
      <c r="B113" s="64"/>
      <c r="C113" s="64"/>
      <c r="D113" s="64"/>
      <c r="E113" s="65"/>
      <c r="F113" s="65"/>
      <c r="G113" s="65"/>
      <c r="H113" s="66"/>
    </row>
    <row r="114" spans="1:8">
      <c r="A114" s="63"/>
      <c r="B114" s="64"/>
      <c r="C114" s="64"/>
      <c r="D114" s="64"/>
      <c r="E114" s="65"/>
      <c r="F114" s="65"/>
      <c r="G114" s="65"/>
      <c r="H114" s="66"/>
    </row>
    <row r="115" spans="1:8">
      <c r="A115" s="63"/>
      <c r="B115" s="64"/>
      <c r="C115" s="64"/>
      <c r="D115" s="64"/>
      <c r="E115" s="65"/>
      <c r="F115" s="65"/>
      <c r="G115" s="65"/>
      <c r="H115" s="66"/>
    </row>
    <row r="116" spans="1:8">
      <c r="A116" s="63"/>
      <c r="B116" s="64"/>
      <c r="C116" s="64"/>
      <c r="D116" s="64"/>
      <c r="E116" s="65"/>
      <c r="F116" s="65"/>
      <c r="G116" s="65"/>
      <c r="H116" s="66"/>
    </row>
    <row r="117" spans="1:8">
      <c r="A117" s="63"/>
      <c r="B117" s="64"/>
      <c r="C117" s="64"/>
      <c r="D117" s="64"/>
      <c r="E117" s="65"/>
      <c r="F117" s="65"/>
      <c r="G117" s="65"/>
      <c r="H117" s="66"/>
    </row>
    <row r="118" spans="1:8">
      <c r="A118" s="63"/>
      <c r="B118" s="64"/>
      <c r="C118" s="64"/>
      <c r="D118" s="64"/>
      <c r="E118" s="65"/>
      <c r="F118" s="65"/>
      <c r="G118" s="65"/>
      <c r="H118" s="66"/>
    </row>
    <row r="119" spans="1:8">
      <c r="A119" s="63"/>
      <c r="B119" s="64"/>
      <c r="C119" s="64"/>
      <c r="D119" s="64"/>
      <c r="E119" s="65"/>
      <c r="F119" s="65"/>
      <c r="G119" s="65"/>
      <c r="H119" s="66"/>
    </row>
    <row r="120" spans="1:8">
      <c r="A120" s="63"/>
      <c r="B120" s="64"/>
      <c r="C120" s="64"/>
      <c r="D120" s="64"/>
      <c r="E120" s="65"/>
      <c r="F120" s="65"/>
      <c r="G120" s="65"/>
      <c r="H120" s="66"/>
    </row>
    <row r="121" spans="1:8">
      <c r="A121" s="63"/>
      <c r="B121" s="64"/>
      <c r="C121" s="64"/>
      <c r="D121" s="64"/>
      <c r="E121" s="65"/>
      <c r="F121" s="65"/>
      <c r="G121" s="65"/>
      <c r="H121" s="65"/>
    </row>
    <row r="122" spans="1:8">
      <c r="A122" s="63"/>
      <c r="B122" s="64"/>
      <c r="C122" s="64"/>
      <c r="D122" s="64"/>
      <c r="E122" s="65"/>
      <c r="F122" s="65"/>
      <c r="G122" s="65"/>
      <c r="H122" s="66"/>
    </row>
    <row r="123" spans="1:8">
      <c r="A123" s="63"/>
      <c r="B123" s="64"/>
      <c r="C123" s="64"/>
      <c r="D123" s="64"/>
      <c r="E123" s="65"/>
      <c r="F123" s="65"/>
      <c r="G123" s="65"/>
      <c r="H123" s="66"/>
    </row>
    <row r="124" spans="1:8">
      <c r="A124" s="63"/>
      <c r="B124" s="64"/>
      <c r="C124" s="64"/>
      <c r="D124" s="64"/>
      <c r="E124" s="65"/>
      <c r="F124" s="65"/>
      <c r="G124" s="65"/>
      <c r="H124" s="66"/>
    </row>
    <row r="125" spans="1:8">
      <c r="A125" s="63"/>
      <c r="B125" s="64"/>
      <c r="C125" s="64"/>
      <c r="D125" s="64"/>
      <c r="E125" s="65"/>
      <c r="F125" s="65"/>
      <c r="G125" s="65"/>
      <c r="H125" s="66"/>
    </row>
    <row r="126" spans="1:8">
      <c r="A126" s="63"/>
      <c r="B126" s="64"/>
      <c r="C126" s="64"/>
      <c r="D126" s="64"/>
      <c r="E126" s="65"/>
      <c r="F126" s="65"/>
      <c r="G126" s="65"/>
      <c r="H126" s="66"/>
    </row>
    <row r="127" spans="1:8">
      <c r="A127" s="63"/>
      <c r="B127" s="64"/>
      <c r="C127" s="64"/>
      <c r="D127" s="64"/>
      <c r="E127" s="65"/>
      <c r="F127" s="65"/>
      <c r="G127" s="65"/>
      <c r="H127" s="66"/>
    </row>
    <row r="128" spans="1:8">
      <c r="A128" s="63"/>
      <c r="B128" s="64"/>
      <c r="C128" s="64"/>
      <c r="D128" s="64"/>
      <c r="E128" s="65"/>
      <c r="F128" s="65"/>
      <c r="G128" s="65"/>
      <c r="H128" s="66"/>
    </row>
    <row r="129" spans="1:8">
      <c r="A129" s="63"/>
      <c r="B129" s="64"/>
      <c r="C129" s="64"/>
      <c r="D129" s="64"/>
      <c r="E129" s="65"/>
      <c r="F129" s="65"/>
      <c r="G129" s="65"/>
      <c r="H129" s="65"/>
    </row>
    <row r="130" spans="1:8">
      <c r="A130" s="63"/>
      <c r="B130" s="64"/>
      <c r="C130" s="64"/>
      <c r="D130" s="64"/>
      <c r="E130" s="65"/>
      <c r="F130" s="65"/>
      <c r="G130" s="65"/>
      <c r="H130" s="65"/>
    </row>
    <row r="131" spans="1:8">
      <c r="A131" s="63"/>
      <c r="B131" s="64"/>
      <c r="C131" s="64"/>
      <c r="D131" s="64"/>
      <c r="E131" s="65"/>
      <c r="F131" s="65"/>
      <c r="G131" s="65"/>
      <c r="H131" s="66"/>
    </row>
    <row r="132" spans="1:8">
      <c r="A132" s="63"/>
      <c r="B132" s="64"/>
      <c r="C132" s="64"/>
      <c r="D132" s="64"/>
      <c r="E132" s="65"/>
      <c r="F132" s="65"/>
      <c r="G132" s="65"/>
      <c r="H132" s="66"/>
    </row>
    <row r="133" spans="1:8">
      <c r="A133" s="63"/>
      <c r="B133" s="64"/>
      <c r="C133" s="64"/>
      <c r="D133" s="64"/>
      <c r="E133" s="65"/>
      <c r="F133" s="65"/>
      <c r="G133" s="65"/>
      <c r="H133" s="66"/>
    </row>
    <row r="134" spans="1:8">
      <c r="A134" s="63"/>
      <c r="B134" s="64"/>
      <c r="C134" s="64"/>
      <c r="D134" s="64"/>
      <c r="E134" s="65"/>
      <c r="F134" s="65"/>
      <c r="G134" s="65"/>
      <c r="H134" s="66"/>
    </row>
    <row r="135" spans="1:8">
      <c r="A135" s="63"/>
      <c r="B135" s="64"/>
      <c r="C135" s="64"/>
      <c r="D135" s="64"/>
      <c r="E135" s="65"/>
      <c r="F135" s="65"/>
      <c r="G135" s="65"/>
      <c r="H135" s="66"/>
    </row>
    <row r="136" spans="1:8">
      <c r="A136" s="63"/>
      <c r="B136" s="64"/>
      <c r="C136" s="64"/>
      <c r="D136" s="64"/>
      <c r="E136" s="65"/>
      <c r="F136" s="65"/>
      <c r="G136" s="65"/>
      <c r="H136" s="66"/>
    </row>
    <row r="137" spans="1:8">
      <c r="A137" s="63"/>
      <c r="B137" s="64"/>
      <c r="C137" s="64"/>
      <c r="D137" s="64"/>
      <c r="E137" s="65"/>
      <c r="F137" s="65"/>
      <c r="G137" s="65"/>
      <c r="H137" s="66"/>
    </row>
    <row r="138" spans="1:8">
      <c r="A138" s="63"/>
      <c r="B138" s="64"/>
      <c r="C138" s="64"/>
      <c r="D138" s="64"/>
      <c r="E138" s="65"/>
      <c r="F138" s="65"/>
      <c r="G138" s="65"/>
      <c r="H138" s="66"/>
    </row>
    <row r="139" spans="1:8">
      <c r="A139" s="63"/>
      <c r="B139" s="64"/>
      <c r="C139" s="64"/>
      <c r="D139" s="64"/>
      <c r="E139" s="65"/>
      <c r="F139" s="65"/>
      <c r="G139" s="65"/>
      <c r="H139" s="66"/>
    </row>
    <row r="140" spans="1:8">
      <c r="A140" s="63"/>
      <c r="B140" s="64"/>
      <c r="C140" s="64"/>
      <c r="D140" s="64"/>
      <c r="E140" s="65"/>
      <c r="F140" s="65"/>
      <c r="G140" s="65"/>
      <c r="H140" s="66"/>
    </row>
    <row r="141" spans="1:8">
      <c r="A141" s="63"/>
      <c r="B141" s="64"/>
      <c r="C141" s="64"/>
      <c r="D141" s="64"/>
      <c r="E141" s="65"/>
      <c r="F141" s="65"/>
      <c r="G141" s="65"/>
      <c r="H141" s="66"/>
    </row>
    <row r="142" spans="1:8">
      <c r="A142" s="63"/>
      <c r="B142" s="64"/>
      <c r="C142" s="64"/>
      <c r="D142" s="64"/>
      <c r="E142" s="65"/>
      <c r="F142" s="65"/>
      <c r="G142" s="65"/>
      <c r="H142" s="66"/>
    </row>
    <row r="143" spans="1:8">
      <c r="A143" s="63"/>
      <c r="B143" s="64"/>
      <c r="C143" s="64"/>
      <c r="D143" s="64"/>
      <c r="E143" s="65"/>
      <c r="F143" s="65"/>
      <c r="G143" s="65"/>
      <c r="H143" s="66"/>
    </row>
    <row r="144" spans="1:8">
      <c r="A144" s="63"/>
      <c r="B144" s="64"/>
      <c r="C144" s="64"/>
      <c r="D144" s="64"/>
      <c r="E144" s="65"/>
      <c r="F144" s="65"/>
      <c r="G144" s="65"/>
      <c r="H144" s="66"/>
    </row>
    <row r="145" spans="1:8">
      <c r="A145" s="63"/>
      <c r="B145" s="64"/>
      <c r="C145" s="64"/>
      <c r="D145" s="64"/>
      <c r="E145" s="65"/>
      <c r="F145" s="65"/>
      <c r="G145" s="65"/>
      <c r="H145" s="66"/>
    </row>
    <row r="146" spans="1:8">
      <c r="A146" s="63"/>
      <c r="B146" s="64"/>
      <c r="C146" s="64"/>
      <c r="D146" s="64"/>
      <c r="E146" s="65"/>
      <c r="F146" s="65"/>
      <c r="G146" s="65"/>
      <c r="H146" s="65"/>
    </row>
    <row r="147" spans="1:8">
      <c r="A147" s="63"/>
      <c r="B147" s="64"/>
      <c r="C147" s="64"/>
      <c r="D147" s="64"/>
      <c r="E147" s="65"/>
      <c r="F147" s="65"/>
      <c r="G147" s="65"/>
      <c r="H147" s="66"/>
    </row>
    <row r="148" spans="1:8">
      <c r="A148" s="63"/>
      <c r="B148" s="64"/>
      <c r="C148" s="64"/>
      <c r="D148" s="64"/>
      <c r="E148" s="65"/>
      <c r="F148" s="65"/>
      <c r="G148" s="65"/>
      <c r="H148" s="66"/>
    </row>
    <row r="149" spans="1:8">
      <c r="A149" s="63"/>
      <c r="B149" s="64"/>
      <c r="C149" s="64"/>
      <c r="D149" s="64"/>
      <c r="E149" s="65"/>
      <c r="F149" s="65"/>
      <c r="G149" s="65"/>
      <c r="H149" s="66"/>
    </row>
    <row r="150" spans="1:8">
      <c r="A150" s="63"/>
      <c r="B150" s="64"/>
      <c r="C150" s="64"/>
      <c r="D150" s="64"/>
      <c r="E150" s="65"/>
      <c r="F150" s="65"/>
      <c r="G150" s="65"/>
      <c r="H150" s="66"/>
    </row>
    <row r="151" spans="1:8">
      <c r="A151" s="63"/>
      <c r="B151" s="64"/>
      <c r="C151" s="64"/>
      <c r="D151" s="64"/>
      <c r="E151" s="65"/>
      <c r="F151" s="65"/>
      <c r="G151" s="65"/>
      <c r="H151" s="65"/>
    </row>
    <row r="152" spans="1:8">
      <c r="A152" s="63"/>
      <c r="B152" s="64"/>
      <c r="C152" s="64"/>
      <c r="D152" s="64"/>
      <c r="E152" s="65"/>
      <c r="F152" s="65"/>
      <c r="G152" s="65"/>
      <c r="H152" s="66"/>
    </row>
    <row r="153" spans="1:8">
      <c r="A153" s="63"/>
      <c r="B153" s="64"/>
      <c r="C153" s="64"/>
      <c r="D153" s="64"/>
      <c r="E153" s="65"/>
      <c r="F153" s="65"/>
      <c r="G153" s="65"/>
      <c r="H153" s="65"/>
    </row>
    <row r="154" spans="1:8">
      <c r="A154" s="63"/>
      <c r="B154" s="64"/>
      <c r="C154" s="64"/>
      <c r="D154" s="64"/>
      <c r="E154" s="65"/>
      <c r="F154" s="65"/>
      <c r="G154" s="65"/>
      <c r="H154" s="65"/>
    </row>
    <row r="155" spans="1:8">
      <c r="A155" s="63"/>
      <c r="B155" s="64"/>
      <c r="C155" s="64"/>
      <c r="D155" s="64"/>
      <c r="E155" s="65"/>
      <c r="F155" s="65"/>
      <c r="G155" s="65"/>
      <c r="H155" s="65"/>
    </row>
    <row r="156" spans="1:8">
      <c r="A156" s="63"/>
      <c r="B156" s="64"/>
      <c r="C156" s="64"/>
      <c r="D156" s="64"/>
      <c r="E156" s="65"/>
      <c r="F156" s="65"/>
      <c r="G156" s="65"/>
      <c r="H156" s="65"/>
    </row>
    <row r="157" spans="1:8">
      <c r="A157" s="63"/>
      <c r="B157" s="64"/>
      <c r="C157" s="64"/>
      <c r="D157" s="64"/>
      <c r="E157" s="65"/>
      <c r="F157" s="65"/>
      <c r="G157" s="65"/>
      <c r="H157" s="65"/>
    </row>
    <row r="158" spans="1:8">
      <c r="A158" s="63"/>
      <c r="B158" s="64"/>
      <c r="C158" s="64"/>
      <c r="D158" s="64"/>
      <c r="E158" s="65"/>
      <c r="F158" s="65"/>
      <c r="G158" s="65"/>
      <c r="H158" s="66"/>
    </row>
    <row r="159" spans="1:8">
      <c r="A159" s="63"/>
      <c r="B159" s="64"/>
      <c r="C159" s="64"/>
      <c r="D159" s="64"/>
      <c r="E159" s="65"/>
      <c r="F159" s="65"/>
      <c r="G159" s="65"/>
      <c r="H159" s="65"/>
    </row>
    <row r="160" spans="1:8">
      <c r="A160" s="63"/>
      <c r="B160" s="64"/>
      <c r="C160" s="64"/>
      <c r="D160" s="64"/>
      <c r="E160" s="65"/>
      <c r="F160" s="65"/>
      <c r="G160" s="65"/>
      <c r="H160" s="65"/>
    </row>
    <row r="161" spans="1:8">
      <c r="A161" s="63"/>
      <c r="B161" s="64"/>
      <c r="C161" s="64"/>
      <c r="D161" s="64"/>
      <c r="E161" s="65"/>
      <c r="F161" s="65"/>
      <c r="G161" s="65"/>
      <c r="H161" s="65"/>
    </row>
    <row r="162" spans="1:8">
      <c r="A162" s="63"/>
      <c r="B162" s="64"/>
      <c r="C162" s="64"/>
      <c r="D162" s="64"/>
      <c r="E162" s="65"/>
      <c r="F162" s="65"/>
      <c r="G162" s="65"/>
      <c r="H162" s="65"/>
    </row>
    <row r="163" spans="1:8">
      <c r="A163" s="63"/>
      <c r="B163" s="64"/>
      <c r="C163" s="64"/>
      <c r="D163" s="64"/>
      <c r="E163" s="65"/>
      <c r="F163" s="65"/>
      <c r="G163" s="65"/>
      <c r="H163" s="65"/>
    </row>
    <row r="164" spans="1:8">
      <c r="A164" s="63"/>
      <c r="B164" s="64"/>
      <c r="C164" s="64"/>
      <c r="D164" s="64"/>
      <c r="E164" s="65"/>
      <c r="F164" s="65"/>
      <c r="G164" s="65"/>
      <c r="H164" s="66"/>
    </row>
    <row r="165" spans="1:8">
      <c r="A165" s="63"/>
      <c r="B165" s="64"/>
      <c r="C165" s="64"/>
      <c r="D165" s="64"/>
      <c r="E165" s="65"/>
      <c r="F165" s="65"/>
      <c r="G165" s="65"/>
      <c r="H165" s="65"/>
    </row>
    <row r="166" spans="1:8">
      <c r="A166" s="63"/>
      <c r="B166" s="64"/>
      <c r="C166" s="64"/>
      <c r="D166" s="64"/>
      <c r="E166" s="65"/>
      <c r="F166" s="65"/>
      <c r="G166" s="65"/>
      <c r="H166" s="65"/>
    </row>
    <row r="167" spans="1:8">
      <c r="A167" s="63"/>
      <c r="B167" s="64"/>
      <c r="C167" s="64"/>
      <c r="D167" s="64"/>
      <c r="E167" s="65"/>
      <c r="F167" s="65"/>
      <c r="G167" s="65"/>
      <c r="H167" s="66"/>
    </row>
    <row r="168" spans="1:8">
      <c r="A168" s="63"/>
      <c r="B168" s="64"/>
      <c r="C168" s="64"/>
      <c r="D168" s="64"/>
      <c r="E168" s="65"/>
      <c r="F168" s="65"/>
      <c r="G168" s="65"/>
      <c r="H168" s="65"/>
    </row>
    <row r="169" spans="1:8">
      <c r="A169" s="63"/>
      <c r="B169" s="64"/>
      <c r="C169" s="64"/>
      <c r="D169" s="64"/>
      <c r="E169" s="65"/>
      <c r="F169" s="65"/>
      <c r="G169" s="65"/>
      <c r="H169" s="66"/>
    </row>
    <row r="170" spans="1:8">
      <c r="A170" s="63"/>
      <c r="B170" s="64"/>
      <c r="C170" s="64"/>
      <c r="D170" s="64"/>
      <c r="E170" s="65"/>
      <c r="F170" s="65"/>
      <c r="G170" s="65"/>
      <c r="H170" s="65"/>
    </row>
    <row r="171" spans="1:8">
      <c r="A171" s="63"/>
      <c r="B171" s="64"/>
      <c r="C171" s="64"/>
      <c r="D171" s="64"/>
      <c r="E171" s="65"/>
      <c r="F171" s="65"/>
      <c r="G171" s="65"/>
      <c r="H171" s="65"/>
    </row>
    <row r="172" spans="1:8">
      <c r="A172" s="63"/>
      <c r="B172" s="64"/>
      <c r="C172" s="64"/>
      <c r="D172" s="64"/>
      <c r="E172" s="65"/>
      <c r="F172" s="65"/>
      <c r="G172" s="65"/>
      <c r="H172" s="65"/>
    </row>
    <row r="173" spans="1:8">
      <c r="A173" s="63"/>
      <c r="B173" s="64"/>
      <c r="C173" s="64"/>
      <c r="D173" s="64"/>
      <c r="E173" s="65"/>
      <c r="F173" s="65"/>
      <c r="G173" s="65"/>
      <c r="H173" s="65"/>
    </row>
    <row r="174" spans="1:8">
      <c r="A174" s="63"/>
      <c r="B174" s="64"/>
      <c r="C174" s="64"/>
      <c r="D174" s="64"/>
      <c r="E174" s="65"/>
      <c r="F174" s="65"/>
      <c r="G174" s="65"/>
      <c r="H174" s="65"/>
    </row>
    <row r="175" spans="1:8">
      <c r="A175" s="63"/>
      <c r="B175" s="64"/>
      <c r="C175" s="64"/>
      <c r="D175" s="64"/>
      <c r="E175" s="65"/>
      <c r="F175" s="65"/>
      <c r="G175" s="65"/>
      <c r="H175" s="65"/>
    </row>
    <row r="176" spans="1:8">
      <c r="A176" s="63"/>
      <c r="B176" s="64"/>
      <c r="C176" s="64"/>
      <c r="D176" s="64"/>
      <c r="E176" s="65"/>
      <c r="F176" s="65"/>
      <c r="G176" s="65"/>
      <c r="H176" s="65"/>
    </row>
    <row r="177" spans="1:8">
      <c r="A177" s="63"/>
      <c r="B177" s="64"/>
      <c r="C177" s="64"/>
      <c r="D177" s="64"/>
      <c r="E177" s="65"/>
      <c r="F177" s="65"/>
      <c r="G177" s="65"/>
      <c r="H177" s="65"/>
    </row>
    <row r="178" spans="1:8">
      <c r="A178" s="63"/>
      <c r="B178" s="64"/>
      <c r="C178" s="64"/>
      <c r="D178" s="64"/>
      <c r="E178" s="65"/>
      <c r="F178" s="65"/>
      <c r="G178" s="65"/>
      <c r="H178" s="64"/>
    </row>
    <row r="179" spans="1:8">
      <c r="A179" s="63"/>
      <c r="B179" s="64"/>
      <c r="C179" s="64"/>
      <c r="D179" s="64"/>
      <c r="E179" s="65"/>
      <c r="F179" s="65"/>
      <c r="G179" s="65"/>
      <c r="H179" s="65"/>
    </row>
    <row r="180" spans="1:8">
      <c r="A180" s="63"/>
      <c r="B180" s="64"/>
      <c r="C180" s="64"/>
      <c r="D180" s="64"/>
      <c r="E180" s="65"/>
      <c r="F180" s="65"/>
      <c r="G180" s="65"/>
      <c r="H180" s="65"/>
    </row>
    <row r="181" spans="1:8">
      <c r="A181" s="63"/>
      <c r="B181" s="64"/>
      <c r="C181" s="64"/>
      <c r="D181" s="64"/>
      <c r="E181" s="65"/>
      <c r="F181" s="65"/>
      <c r="G181" s="65"/>
      <c r="H181" s="65"/>
    </row>
    <row r="182" spans="1:8">
      <c r="A182" s="63"/>
      <c r="B182" s="64"/>
      <c r="C182" s="64"/>
      <c r="D182" s="64"/>
      <c r="E182" s="65"/>
      <c r="F182" s="65"/>
      <c r="G182" s="65"/>
      <c r="H182" s="65"/>
    </row>
    <row r="183" spans="1:8">
      <c r="A183" s="63"/>
      <c r="B183" s="64"/>
      <c r="C183" s="64"/>
      <c r="D183" s="64"/>
      <c r="E183" s="65"/>
      <c r="F183" s="65"/>
      <c r="G183" s="65"/>
      <c r="H183" s="65"/>
    </row>
    <row r="184" spans="1:8">
      <c r="A184" s="63"/>
      <c r="B184" s="64"/>
      <c r="C184" s="64"/>
      <c r="D184" s="64"/>
      <c r="E184" s="65"/>
      <c r="F184" s="65"/>
      <c r="G184" s="65"/>
      <c r="H184" s="65"/>
    </row>
    <row r="185" spans="1:8">
      <c r="A185" s="63"/>
      <c r="B185" s="64"/>
      <c r="C185" s="64"/>
      <c r="D185" s="64"/>
      <c r="E185" s="65"/>
      <c r="F185" s="65"/>
      <c r="G185" s="65"/>
      <c r="H185" s="65"/>
    </row>
    <row r="186" spans="1:8">
      <c r="A186" s="63"/>
      <c r="B186" s="64"/>
      <c r="C186" s="64"/>
      <c r="D186" s="64"/>
      <c r="E186" s="65"/>
      <c r="F186" s="65"/>
      <c r="G186" s="65"/>
      <c r="H186" s="66"/>
    </row>
    <row r="187" spans="1:8">
      <c r="A187" s="63"/>
      <c r="B187" s="64"/>
      <c r="C187" s="64"/>
      <c r="D187" s="64"/>
      <c r="E187" s="65"/>
      <c r="F187" s="65"/>
      <c r="G187" s="65"/>
      <c r="H187" s="65"/>
    </row>
    <row r="188" spans="1:8">
      <c r="A188" s="63"/>
      <c r="B188" s="64"/>
      <c r="C188" s="64"/>
      <c r="D188" s="64"/>
      <c r="E188" s="65"/>
      <c r="F188" s="65"/>
      <c r="G188" s="65"/>
      <c r="H188" s="65"/>
    </row>
    <row r="189" spans="1:8">
      <c r="A189" s="63"/>
      <c r="B189" s="64"/>
      <c r="C189" s="64"/>
      <c r="D189" s="64"/>
      <c r="E189" s="65"/>
      <c r="F189" s="65"/>
      <c r="G189" s="65"/>
      <c r="H189" s="66"/>
    </row>
    <row r="190" spans="1:8">
      <c r="A190" s="63"/>
      <c r="B190" s="64"/>
      <c r="C190" s="64"/>
      <c r="D190" s="64"/>
      <c r="E190" s="65"/>
      <c r="F190" s="65"/>
      <c r="G190" s="65"/>
      <c r="H190" s="65"/>
    </row>
    <row r="191" spans="1:8">
      <c r="A191" s="63"/>
      <c r="B191" s="64"/>
      <c r="C191" s="64"/>
      <c r="D191" s="64"/>
      <c r="E191" s="65"/>
      <c r="F191" s="65"/>
      <c r="G191" s="65"/>
      <c r="H191" s="66"/>
    </row>
    <row r="192" spans="1:8">
      <c r="A192" s="63"/>
      <c r="B192" s="64"/>
      <c r="C192" s="64"/>
      <c r="D192" s="64"/>
      <c r="E192" s="65"/>
      <c r="F192" s="65"/>
      <c r="G192" s="65"/>
      <c r="H192" s="65"/>
    </row>
    <row r="193" spans="1:8">
      <c r="A193" s="63"/>
      <c r="B193" s="64"/>
      <c r="C193" s="64"/>
      <c r="D193" s="64"/>
      <c r="E193" s="65"/>
      <c r="F193" s="65"/>
      <c r="G193" s="65"/>
      <c r="H193" s="66"/>
    </row>
    <row r="194" spans="1:8">
      <c r="A194" s="63"/>
      <c r="B194" s="64"/>
      <c r="C194" s="64"/>
      <c r="D194" s="64"/>
      <c r="E194" s="65"/>
      <c r="F194" s="65"/>
      <c r="G194" s="65"/>
      <c r="H194" s="65"/>
    </row>
    <row r="195" spans="1:8">
      <c r="A195" s="63"/>
      <c r="B195" s="64"/>
      <c r="C195" s="64"/>
      <c r="D195" s="64"/>
      <c r="E195" s="65"/>
      <c r="F195" s="65"/>
      <c r="G195" s="65"/>
      <c r="H195" s="66"/>
    </row>
    <row r="196" spans="1:8">
      <c r="A196" s="63"/>
      <c r="B196" s="64"/>
      <c r="C196" s="64"/>
      <c r="D196" s="64"/>
      <c r="E196" s="65"/>
      <c r="F196" s="65"/>
      <c r="G196" s="65"/>
      <c r="H196" s="65"/>
    </row>
    <row r="197" spans="1:8">
      <c r="A197" s="63"/>
      <c r="B197" s="64"/>
      <c r="C197" s="64"/>
      <c r="D197" s="64"/>
      <c r="E197" s="65"/>
      <c r="F197" s="65"/>
      <c r="G197" s="65"/>
      <c r="H197" s="66"/>
    </row>
    <row r="198" spans="1:8">
      <c r="A198" s="63"/>
      <c r="B198" s="64"/>
      <c r="C198" s="64"/>
      <c r="D198" s="64"/>
      <c r="E198" s="65"/>
      <c r="F198" s="65"/>
      <c r="G198" s="65"/>
      <c r="H198" s="66"/>
    </row>
    <row r="199" spans="1:8">
      <c r="A199" s="63"/>
      <c r="B199" s="64"/>
      <c r="C199" s="64"/>
      <c r="D199" s="64"/>
      <c r="E199" s="65"/>
      <c r="F199" s="65"/>
      <c r="G199" s="65"/>
      <c r="H199" s="65"/>
    </row>
    <row r="200" spans="1:8">
      <c r="A200" s="63"/>
      <c r="B200" s="64"/>
      <c r="C200" s="64"/>
      <c r="D200" s="64"/>
      <c r="E200" s="65"/>
      <c r="F200" s="65"/>
      <c r="G200" s="65"/>
      <c r="H200" s="65"/>
    </row>
    <row r="201" spans="1:8">
      <c r="A201" s="63"/>
      <c r="B201" s="64"/>
      <c r="C201" s="64"/>
      <c r="D201" s="64"/>
      <c r="E201" s="65"/>
      <c r="F201" s="65"/>
      <c r="G201" s="65"/>
      <c r="H201" s="65"/>
    </row>
    <row r="202" spans="1:8">
      <c r="A202" s="63"/>
      <c r="B202" s="64"/>
      <c r="C202" s="64"/>
      <c r="D202" s="64"/>
      <c r="E202" s="65"/>
      <c r="F202" s="65"/>
      <c r="G202" s="65"/>
      <c r="H202" s="65"/>
    </row>
    <row r="203" spans="1:8">
      <c r="A203" s="63"/>
      <c r="B203" s="64"/>
      <c r="C203" s="64"/>
      <c r="D203" s="64"/>
      <c r="E203" s="65"/>
      <c r="F203" s="65"/>
      <c r="G203" s="65"/>
      <c r="H203" s="65"/>
    </row>
    <row r="204" spans="1:8">
      <c r="A204" s="63"/>
      <c r="B204" s="64"/>
      <c r="C204" s="64"/>
      <c r="D204" s="64"/>
      <c r="E204" s="65"/>
      <c r="F204" s="65"/>
      <c r="G204" s="65"/>
      <c r="H204" s="65"/>
    </row>
    <row r="205" spans="1:8">
      <c r="A205" s="63"/>
      <c r="B205" s="64"/>
      <c r="C205" s="64"/>
      <c r="D205" s="64"/>
      <c r="E205" s="65"/>
      <c r="F205" s="65"/>
      <c r="G205" s="65"/>
      <c r="H205" s="65"/>
    </row>
    <row r="206" spans="1:8">
      <c r="A206" s="63"/>
      <c r="B206" s="64"/>
      <c r="C206" s="64"/>
      <c r="D206" s="64"/>
      <c r="E206" s="65"/>
      <c r="F206" s="65"/>
      <c r="G206" s="65"/>
      <c r="H206" s="65"/>
    </row>
    <row r="207" spans="1:8">
      <c r="A207" s="63"/>
      <c r="B207" s="64"/>
      <c r="C207" s="64"/>
      <c r="D207" s="64"/>
      <c r="E207" s="65"/>
      <c r="F207" s="65"/>
      <c r="G207" s="65"/>
      <c r="H207" s="65"/>
    </row>
    <row r="208" spans="1:8">
      <c r="A208" s="63"/>
      <c r="B208" s="64"/>
      <c r="C208" s="64"/>
      <c r="D208" s="64"/>
      <c r="E208" s="65"/>
      <c r="F208" s="65"/>
      <c r="G208" s="65"/>
      <c r="H208" s="65"/>
    </row>
    <row r="209" spans="1:8">
      <c r="A209" s="63"/>
      <c r="B209" s="64"/>
      <c r="C209" s="64"/>
      <c r="D209" s="64"/>
      <c r="E209" s="65"/>
      <c r="F209" s="65"/>
      <c r="G209" s="65"/>
      <c r="H209" s="65"/>
    </row>
    <row r="210" spans="1:8">
      <c r="A210" s="63"/>
      <c r="B210" s="64"/>
      <c r="C210" s="64"/>
      <c r="D210" s="64"/>
      <c r="E210" s="65"/>
      <c r="F210" s="65"/>
      <c r="G210" s="65"/>
      <c r="H210" s="65"/>
    </row>
    <row r="211" spans="1:8">
      <c r="A211" s="63"/>
      <c r="B211" s="64"/>
      <c r="C211" s="64"/>
      <c r="D211" s="64"/>
      <c r="E211" s="65"/>
      <c r="F211" s="65"/>
      <c r="G211" s="65"/>
      <c r="H211" s="65"/>
    </row>
    <row r="212" spans="1:8">
      <c r="A212" s="63"/>
      <c r="B212" s="64"/>
      <c r="C212" s="64"/>
      <c r="D212" s="64"/>
      <c r="E212" s="65"/>
      <c r="F212" s="65"/>
      <c r="G212" s="65"/>
      <c r="H212" s="65"/>
    </row>
    <row r="213" spans="1:8">
      <c r="A213" s="63"/>
      <c r="B213" s="64"/>
      <c r="C213" s="64"/>
      <c r="D213" s="64"/>
      <c r="E213" s="65"/>
      <c r="F213" s="65"/>
      <c r="G213" s="65"/>
      <c r="H213" s="65"/>
    </row>
    <row r="214" spans="1:8">
      <c r="A214" s="63"/>
      <c r="B214" s="64"/>
      <c r="C214" s="64"/>
      <c r="D214" s="64"/>
      <c r="E214" s="65"/>
      <c r="F214" s="65"/>
      <c r="G214" s="65"/>
      <c r="H214" s="65"/>
    </row>
    <row r="215" spans="1:8">
      <c r="A215" s="63"/>
      <c r="B215" s="64"/>
      <c r="C215" s="64"/>
      <c r="D215" s="64"/>
      <c r="E215" s="65"/>
      <c r="F215" s="65"/>
      <c r="G215" s="65"/>
      <c r="H215" s="66"/>
    </row>
    <row r="216" spans="1:8">
      <c r="A216" s="63"/>
      <c r="B216" s="64"/>
      <c r="C216" s="64"/>
      <c r="D216" s="64"/>
      <c r="E216" s="65"/>
      <c r="F216" s="65"/>
      <c r="G216" s="65"/>
      <c r="H216" s="65"/>
    </row>
    <row r="217" spans="1:8">
      <c r="A217" s="63"/>
      <c r="B217" s="64"/>
      <c r="C217" s="64"/>
      <c r="D217" s="64"/>
      <c r="E217" s="65"/>
      <c r="F217" s="65"/>
      <c r="G217" s="65"/>
      <c r="H217" s="65"/>
    </row>
    <row r="218" spans="1:8">
      <c r="A218" s="63"/>
      <c r="B218" s="64"/>
      <c r="C218" s="64"/>
      <c r="D218" s="64"/>
      <c r="E218" s="65"/>
      <c r="F218" s="65"/>
      <c r="G218" s="65"/>
      <c r="H218" s="66"/>
    </row>
    <row r="219" spans="1:8">
      <c r="A219" s="63"/>
      <c r="B219" s="64"/>
      <c r="C219" s="64"/>
      <c r="D219" s="64"/>
      <c r="E219" s="65"/>
      <c r="F219" s="65"/>
      <c r="G219" s="65"/>
      <c r="H219" s="65"/>
    </row>
    <row r="220" spans="1:8">
      <c r="A220" s="63"/>
      <c r="B220" s="64"/>
      <c r="C220" s="64"/>
      <c r="D220" s="64"/>
      <c r="E220" s="65"/>
      <c r="F220" s="65"/>
      <c r="G220" s="65"/>
      <c r="H220" s="66"/>
    </row>
    <row r="221" spans="1:8">
      <c r="A221" s="63"/>
      <c r="B221" s="64"/>
      <c r="C221" s="64"/>
      <c r="D221" s="64"/>
      <c r="E221" s="65"/>
      <c r="F221" s="65"/>
      <c r="G221" s="65"/>
      <c r="H221" s="66"/>
    </row>
    <row r="222" spans="1:8">
      <c r="A222" s="63"/>
      <c r="B222" s="64"/>
      <c r="C222" s="64"/>
      <c r="D222" s="64"/>
      <c r="E222" s="65"/>
      <c r="F222" s="65"/>
      <c r="G222" s="65"/>
      <c r="H222" s="65"/>
    </row>
    <row r="223" spans="1:8">
      <c r="A223" s="63"/>
      <c r="B223" s="64"/>
      <c r="C223" s="64"/>
      <c r="D223" s="64"/>
      <c r="E223" s="65"/>
      <c r="F223" s="65"/>
      <c r="G223" s="65"/>
      <c r="H223" s="65"/>
    </row>
    <row r="224" spans="1:8">
      <c r="A224" s="63"/>
      <c r="B224" s="64"/>
      <c r="C224" s="64"/>
      <c r="D224" s="64"/>
      <c r="E224" s="65"/>
      <c r="F224" s="65"/>
      <c r="G224" s="65"/>
      <c r="H224" s="66"/>
    </row>
    <row r="225" spans="1:8">
      <c r="A225" s="63"/>
      <c r="B225" s="64"/>
      <c r="C225" s="64"/>
      <c r="D225" s="64"/>
      <c r="E225" s="65"/>
      <c r="F225" s="65"/>
      <c r="G225" s="65"/>
      <c r="H225" s="65"/>
    </row>
    <row r="226" spans="1:8">
      <c r="A226" s="63"/>
      <c r="B226" s="64"/>
      <c r="C226" s="64"/>
      <c r="D226" s="64"/>
      <c r="E226" s="65"/>
      <c r="F226" s="65"/>
      <c r="G226" s="65"/>
      <c r="H226" s="66"/>
    </row>
    <row r="227" spans="1:8">
      <c r="A227" s="63"/>
      <c r="B227" s="64"/>
      <c r="C227" s="64"/>
      <c r="D227" s="64"/>
      <c r="E227" s="65"/>
      <c r="F227" s="65"/>
      <c r="G227" s="65"/>
      <c r="H227" s="65"/>
    </row>
    <row r="228" spans="1:8">
      <c r="A228" s="63"/>
      <c r="B228" s="64"/>
      <c r="C228" s="64"/>
      <c r="D228" s="64"/>
      <c r="E228" s="65"/>
      <c r="F228" s="65"/>
      <c r="G228" s="65"/>
      <c r="H228" s="66"/>
    </row>
    <row r="229" spans="1:8">
      <c r="A229" s="63"/>
      <c r="B229" s="64"/>
      <c r="C229" s="64"/>
      <c r="D229" s="64"/>
      <c r="E229" s="65"/>
      <c r="F229" s="65"/>
      <c r="G229" s="65"/>
      <c r="H229" s="65"/>
    </row>
    <row r="230" spans="1:8">
      <c r="A230" s="63"/>
      <c r="B230" s="64"/>
      <c r="C230" s="64"/>
      <c r="D230" s="64"/>
      <c r="E230" s="65"/>
      <c r="F230" s="65"/>
      <c r="G230" s="65"/>
      <c r="H230" s="65"/>
    </row>
    <row r="231" spans="1:8">
      <c r="A231" s="63"/>
      <c r="B231" s="64"/>
      <c r="C231" s="64"/>
      <c r="D231" s="64"/>
      <c r="E231" s="65"/>
      <c r="F231" s="65"/>
      <c r="G231" s="65"/>
      <c r="H231" s="66"/>
    </row>
    <row r="232" spans="1:8">
      <c r="A232" s="63"/>
      <c r="B232" s="64"/>
      <c r="C232" s="64"/>
      <c r="D232" s="64"/>
      <c r="E232" s="65"/>
      <c r="F232" s="65"/>
      <c r="G232" s="65"/>
      <c r="H232" s="66"/>
    </row>
    <row r="233" spans="1:8">
      <c r="A233" s="63"/>
      <c r="B233" s="64"/>
      <c r="C233" s="64"/>
      <c r="D233" s="64"/>
      <c r="E233" s="65"/>
      <c r="F233" s="65"/>
      <c r="G233" s="65"/>
      <c r="H233" s="65"/>
    </row>
    <row r="234" spans="1:8">
      <c r="A234" s="63"/>
      <c r="B234" s="64"/>
      <c r="C234" s="64"/>
      <c r="D234" s="64"/>
      <c r="E234" s="65"/>
      <c r="F234" s="65"/>
      <c r="G234" s="65"/>
      <c r="H234" s="65"/>
    </row>
    <row r="235" spans="1:8">
      <c r="A235" s="63"/>
      <c r="B235" s="64"/>
      <c r="C235" s="64"/>
      <c r="D235" s="64"/>
      <c r="E235" s="65"/>
      <c r="F235" s="65"/>
      <c r="G235" s="65"/>
      <c r="H235" s="65"/>
    </row>
    <row r="236" spans="1:8">
      <c r="A236" s="63"/>
      <c r="B236" s="64"/>
      <c r="C236" s="64"/>
      <c r="D236" s="64"/>
      <c r="E236" s="65"/>
      <c r="F236" s="65"/>
      <c r="G236" s="65"/>
      <c r="H236" s="65"/>
    </row>
    <row r="237" spans="1:8">
      <c r="A237" s="63"/>
      <c r="B237" s="64"/>
      <c r="C237" s="64"/>
      <c r="D237" s="64"/>
      <c r="E237" s="65"/>
      <c r="F237" s="65"/>
      <c r="G237" s="65"/>
      <c r="H237" s="66"/>
    </row>
    <row r="238" spans="1:8">
      <c r="A238" s="63"/>
      <c r="B238" s="64"/>
      <c r="C238" s="64"/>
      <c r="D238" s="64"/>
      <c r="E238" s="65"/>
      <c r="F238" s="65"/>
      <c r="G238" s="65"/>
      <c r="H238" s="65"/>
    </row>
    <row r="239" spans="1:8">
      <c r="A239" s="63"/>
      <c r="B239" s="64"/>
      <c r="C239" s="64"/>
      <c r="D239" s="64"/>
      <c r="E239" s="65"/>
      <c r="F239" s="65"/>
      <c r="G239" s="65"/>
      <c r="H239" s="65"/>
    </row>
    <row r="240" spans="1:8">
      <c r="A240" s="63"/>
      <c r="B240" s="64"/>
      <c r="C240" s="64"/>
      <c r="D240" s="64"/>
      <c r="E240" s="65"/>
      <c r="F240" s="65"/>
      <c r="G240" s="65"/>
      <c r="H240" s="65"/>
    </row>
    <row r="241" spans="1:8">
      <c r="A241" s="63"/>
      <c r="B241" s="64"/>
      <c r="C241" s="64"/>
      <c r="D241" s="64"/>
      <c r="E241" s="65"/>
      <c r="F241" s="65"/>
      <c r="G241" s="65"/>
      <c r="H241" s="65"/>
    </row>
    <row r="242" spans="1:8">
      <c r="A242" s="63"/>
      <c r="B242" s="64"/>
      <c r="C242" s="64"/>
      <c r="D242" s="64"/>
      <c r="E242" s="65"/>
      <c r="F242" s="65"/>
      <c r="G242" s="65"/>
      <c r="H242" s="66"/>
    </row>
    <row r="243" spans="1:8">
      <c r="A243" s="63"/>
      <c r="B243" s="64"/>
      <c r="C243" s="64"/>
      <c r="D243" s="64"/>
      <c r="E243" s="65"/>
      <c r="F243" s="65"/>
      <c r="G243" s="65"/>
      <c r="H243" s="65"/>
    </row>
    <row r="244" spans="1:8">
      <c r="A244" s="63"/>
      <c r="B244" s="64"/>
      <c r="C244" s="64"/>
      <c r="D244" s="64"/>
      <c r="E244" s="65"/>
      <c r="F244" s="65"/>
      <c r="G244" s="65"/>
      <c r="H244" s="65"/>
    </row>
    <row r="245" spans="1:8">
      <c r="A245" s="63"/>
      <c r="B245" s="64"/>
      <c r="C245" s="64"/>
      <c r="D245" s="64"/>
      <c r="E245" s="65"/>
      <c r="F245" s="65"/>
      <c r="G245" s="65"/>
      <c r="H245" s="66"/>
    </row>
    <row r="246" spans="1:8">
      <c r="A246" s="63"/>
      <c r="B246" s="64"/>
      <c r="C246" s="64"/>
      <c r="D246" s="64"/>
      <c r="E246" s="65"/>
      <c r="F246" s="65"/>
      <c r="G246" s="65"/>
      <c r="H246" s="65"/>
    </row>
    <row r="247" spans="1:8">
      <c r="A247" s="63"/>
      <c r="B247" s="64"/>
      <c r="C247" s="64"/>
      <c r="D247" s="64"/>
      <c r="E247" s="65"/>
      <c r="F247" s="65"/>
      <c r="G247" s="65"/>
      <c r="H247" s="65"/>
    </row>
    <row r="248" spans="1:8">
      <c r="A248" s="63"/>
      <c r="B248" s="64"/>
      <c r="C248" s="64"/>
      <c r="D248" s="64"/>
      <c r="E248" s="65"/>
      <c r="F248" s="65"/>
      <c r="G248" s="65"/>
      <c r="H248" s="65"/>
    </row>
    <row r="249" spans="1:8">
      <c r="A249" s="63"/>
      <c r="B249" s="64"/>
      <c r="C249" s="64"/>
      <c r="D249" s="64"/>
      <c r="E249" s="65"/>
      <c r="F249" s="65"/>
      <c r="G249" s="65"/>
      <c r="H249" s="65"/>
    </row>
    <row r="250" spans="1:8">
      <c r="A250" s="63"/>
      <c r="B250" s="64"/>
      <c r="C250" s="64"/>
      <c r="D250" s="64"/>
      <c r="E250" s="65"/>
      <c r="F250" s="65"/>
      <c r="G250" s="65"/>
      <c r="H250" s="65"/>
    </row>
    <row r="251" spans="1:8">
      <c r="A251" s="63"/>
      <c r="B251" s="64"/>
      <c r="C251" s="64"/>
      <c r="D251" s="64"/>
      <c r="E251" s="65"/>
      <c r="F251" s="65"/>
      <c r="G251" s="65"/>
      <c r="H251" s="65"/>
    </row>
    <row r="252" spans="1:8">
      <c r="A252" s="63"/>
      <c r="B252" s="64"/>
      <c r="C252" s="64"/>
      <c r="D252" s="64"/>
      <c r="E252" s="65"/>
      <c r="F252" s="65"/>
      <c r="G252" s="65"/>
      <c r="H252" s="65"/>
    </row>
    <row r="253" spans="1:8">
      <c r="A253" s="63"/>
      <c r="B253" s="64"/>
      <c r="C253" s="64"/>
      <c r="D253" s="64"/>
      <c r="E253" s="65"/>
      <c r="F253" s="65"/>
      <c r="G253" s="65"/>
      <c r="H253" s="65"/>
    </row>
    <row r="254" spans="1:8">
      <c r="A254" s="63"/>
      <c r="B254" s="64"/>
      <c r="C254" s="64"/>
      <c r="D254" s="64"/>
      <c r="E254" s="65"/>
      <c r="F254" s="65"/>
      <c r="G254" s="65"/>
      <c r="H254" s="65"/>
    </row>
    <row r="255" spans="1:8">
      <c r="A255" s="63"/>
      <c r="B255" s="64"/>
      <c r="C255" s="64"/>
      <c r="D255" s="64"/>
      <c r="E255" s="65"/>
      <c r="F255" s="65"/>
      <c r="G255" s="65"/>
      <c r="H255" s="65"/>
    </row>
    <row r="256" spans="1:8">
      <c r="A256" s="63"/>
      <c r="B256" s="64"/>
      <c r="C256" s="64"/>
      <c r="D256" s="64"/>
      <c r="E256" s="65"/>
      <c r="F256" s="65"/>
      <c r="G256" s="65"/>
      <c r="H256" s="65"/>
    </row>
    <row r="257" spans="1:8">
      <c r="A257" s="63"/>
      <c r="B257" s="64"/>
      <c r="C257" s="64"/>
      <c r="D257" s="64"/>
      <c r="E257" s="65"/>
      <c r="F257" s="65"/>
      <c r="G257" s="65"/>
      <c r="H257" s="66"/>
    </row>
    <row r="258" spans="1:8">
      <c r="A258" s="63"/>
      <c r="B258" s="64"/>
      <c r="C258" s="64"/>
      <c r="D258" s="64"/>
      <c r="E258" s="65"/>
      <c r="F258" s="65"/>
      <c r="G258" s="65"/>
      <c r="H258" s="65"/>
    </row>
    <row r="259" spans="1:8">
      <c r="A259" s="63"/>
      <c r="B259" s="64"/>
      <c r="C259" s="64"/>
      <c r="D259" s="64"/>
      <c r="E259" s="65"/>
      <c r="F259" s="65"/>
      <c r="G259" s="65"/>
      <c r="H259" s="65"/>
    </row>
    <row r="260" spans="1:8">
      <c r="A260" s="63"/>
      <c r="B260" s="64"/>
      <c r="C260" s="64"/>
      <c r="D260" s="64"/>
      <c r="E260" s="65"/>
      <c r="F260" s="65"/>
      <c r="G260" s="65"/>
      <c r="H260" s="65"/>
    </row>
    <row r="261" spans="1:8">
      <c r="A261" s="63"/>
      <c r="B261" s="64"/>
      <c r="C261" s="64"/>
      <c r="D261" s="64"/>
      <c r="E261" s="65"/>
      <c r="F261" s="65"/>
      <c r="G261" s="65"/>
      <c r="H261" s="66"/>
    </row>
    <row r="262" spans="1:8">
      <c r="A262" s="63"/>
      <c r="B262" s="64"/>
      <c r="C262" s="64"/>
      <c r="D262" s="64"/>
      <c r="E262" s="65"/>
      <c r="F262" s="65"/>
      <c r="G262" s="65"/>
      <c r="H262" s="65"/>
    </row>
    <row r="263" spans="1:8">
      <c r="A263" s="63"/>
      <c r="B263" s="64"/>
      <c r="C263" s="64"/>
      <c r="D263" s="64"/>
      <c r="E263" s="65"/>
      <c r="F263" s="65"/>
      <c r="G263" s="65"/>
      <c r="H263" s="65"/>
    </row>
    <row r="264" spans="1:8">
      <c r="A264" s="63"/>
      <c r="B264" s="64"/>
      <c r="C264" s="64"/>
      <c r="D264" s="64"/>
      <c r="E264" s="65"/>
      <c r="F264" s="65"/>
      <c r="G264" s="65"/>
      <c r="H264" s="65"/>
    </row>
    <row r="265" spans="1:8">
      <c r="A265" s="63"/>
      <c r="B265" s="64"/>
      <c r="C265" s="64"/>
      <c r="D265" s="64"/>
      <c r="E265" s="65"/>
      <c r="F265" s="65"/>
      <c r="G265" s="65"/>
      <c r="H265" s="65"/>
    </row>
    <row r="266" spans="1:8">
      <c r="A266" s="63"/>
      <c r="B266" s="64"/>
      <c r="C266" s="64"/>
      <c r="D266" s="64"/>
      <c r="E266" s="65"/>
      <c r="F266" s="65"/>
      <c r="G266" s="65"/>
      <c r="H266" s="65"/>
    </row>
    <row r="267" spans="1:8">
      <c r="A267" s="63"/>
      <c r="B267" s="64"/>
      <c r="C267" s="64"/>
      <c r="D267" s="64"/>
      <c r="E267" s="65"/>
      <c r="F267" s="65"/>
      <c r="G267" s="65"/>
      <c r="H267" s="65"/>
    </row>
    <row r="268" spans="1:8">
      <c r="A268" s="63"/>
      <c r="B268" s="64"/>
      <c r="C268" s="64"/>
      <c r="D268" s="64"/>
      <c r="E268" s="65"/>
      <c r="F268" s="65"/>
      <c r="G268" s="65"/>
      <c r="H268" s="65"/>
    </row>
    <row r="269" spans="1:8">
      <c r="A269" s="63"/>
      <c r="B269" s="64"/>
      <c r="C269" s="64"/>
      <c r="D269" s="64"/>
      <c r="E269" s="65"/>
      <c r="F269" s="65"/>
      <c r="G269" s="65"/>
      <c r="H269" s="65"/>
    </row>
    <row r="270" spans="1:8">
      <c r="A270" s="63"/>
      <c r="B270" s="64"/>
      <c r="C270" s="64"/>
      <c r="D270" s="64"/>
      <c r="E270" s="65"/>
      <c r="F270" s="65"/>
      <c r="G270" s="65"/>
      <c r="H270" s="65"/>
    </row>
    <row r="271" spans="1:8">
      <c r="A271" s="63"/>
      <c r="B271" s="64"/>
      <c r="C271" s="64"/>
      <c r="D271" s="64"/>
      <c r="E271" s="65"/>
      <c r="F271" s="65"/>
      <c r="G271" s="65"/>
      <c r="H271" s="66"/>
    </row>
    <row r="272" spans="1:8">
      <c r="A272" s="63"/>
      <c r="B272" s="64"/>
      <c r="C272" s="64"/>
      <c r="D272" s="64"/>
      <c r="E272" s="65"/>
      <c r="F272" s="65"/>
      <c r="G272" s="65"/>
      <c r="H272" s="65"/>
    </row>
    <row r="273" spans="1:8">
      <c r="A273" s="63"/>
      <c r="B273" s="64"/>
      <c r="C273" s="64"/>
      <c r="D273" s="64"/>
      <c r="E273" s="65"/>
      <c r="F273" s="65"/>
      <c r="G273" s="65"/>
      <c r="H273" s="65"/>
    </row>
    <row r="274" spans="1:8">
      <c r="A274" s="63"/>
      <c r="B274" s="64"/>
      <c r="C274" s="64"/>
      <c r="D274" s="64"/>
      <c r="E274" s="65"/>
      <c r="F274" s="65"/>
      <c r="G274" s="65"/>
      <c r="H274" s="65"/>
    </row>
    <row r="275" spans="1:8">
      <c r="A275" s="63"/>
      <c r="B275" s="64"/>
      <c r="C275" s="64"/>
      <c r="D275" s="64"/>
      <c r="E275" s="65"/>
      <c r="F275" s="65"/>
      <c r="G275" s="65"/>
      <c r="H275" s="65"/>
    </row>
    <row r="276" spans="1:8">
      <c r="A276" s="63"/>
      <c r="B276" s="64"/>
      <c r="C276" s="64"/>
      <c r="D276" s="64"/>
      <c r="E276" s="65"/>
      <c r="F276" s="65"/>
      <c r="G276" s="65"/>
      <c r="H276" s="66"/>
    </row>
    <row r="277" spans="1:8">
      <c r="A277" s="63"/>
      <c r="B277" s="64"/>
      <c r="C277" s="64"/>
      <c r="D277" s="64"/>
      <c r="E277" s="65"/>
      <c r="F277" s="65"/>
      <c r="G277" s="65"/>
      <c r="H277" s="65"/>
    </row>
    <row r="278" spans="1:8">
      <c r="A278" s="63"/>
      <c r="B278" s="64"/>
      <c r="C278" s="64"/>
      <c r="D278" s="64"/>
      <c r="E278" s="65"/>
      <c r="F278" s="65"/>
      <c r="G278" s="65"/>
      <c r="H278" s="65"/>
    </row>
    <row r="279" spans="1:8">
      <c r="A279" s="63"/>
      <c r="B279" s="64"/>
      <c r="C279" s="64"/>
      <c r="D279" s="64"/>
      <c r="E279" s="65"/>
      <c r="F279" s="65"/>
      <c r="G279" s="65"/>
      <c r="H279" s="66"/>
    </row>
    <row r="280" spans="1:8">
      <c r="A280" s="63"/>
      <c r="B280" s="64"/>
      <c r="C280" s="64"/>
      <c r="D280" s="64"/>
      <c r="E280" s="65"/>
      <c r="F280" s="65"/>
      <c r="G280" s="65"/>
      <c r="H280" s="66"/>
    </row>
    <row r="281" spans="1:8">
      <c r="A281" s="63"/>
      <c r="B281" s="64"/>
      <c r="C281" s="64"/>
      <c r="D281" s="64"/>
      <c r="E281" s="65"/>
      <c r="F281" s="65"/>
      <c r="G281" s="65"/>
      <c r="H281" s="65"/>
    </row>
    <row r="282" spans="1:8">
      <c r="A282" s="63"/>
      <c r="B282" s="64"/>
      <c r="C282" s="64"/>
      <c r="D282" s="64"/>
      <c r="E282" s="65"/>
      <c r="F282" s="65"/>
      <c r="G282" s="65"/>
      <c r="H282" s="65"/>
    </row>
    <row r="283" spans="1:8">
      <c r="A283" s="63"/>
      <c r="B283" s="64"/>
      <c r="C283" s="64"/>
      <c r="D283" s="64"/>
      <c r="E283" s="65"/>
      <c r="F283" s="65"/>
      <c r="G283" s="65"/>
      <c r="H283" s="65"/>
    </row>
    <row r="284" spans="1:8">
      <c r="A284" s="63"/>
      <c r="B284" s="64"/>
      <c r="C284" s="64"/>
      <c r="D284" s="64"/>
      <c r="E284" s="65"/>
      <c r="F284" s="65"/>
      <c r="G284" s="65"/>
      <c r="H284" s="65"/>
    </row>
    <row r="285" spans="1:8">
      <c r="A285" s="63"/>
      <c r="B285" s="64"/>
      <c r="C285" s="64"/>
      <c r="D285" s="64"/>
      <c r="E285" s="65"/>
      <c r="F285" s="65"/>
      <c r="G285" s="65"/>
      <c r="H285" s="65"/>
    </row>
    <row r="286" spans="1:8">
      <c r="A286" s="63"/>
      <c r="B286" s="64"/>
      <c r="C286" s="64"/>
      <c r="D286" s="64"/>
      <c r="E286" s="65"/>
      <c r="F286" s="65"/>
      <c r="G286" s="65"/>
      <c r="H286" s="65"/>
    </row>
    <row r="287" spans="1:8">
      <c r="A287" s="63"/>
      <c r="B287" s="64"/>
      <c r="C287" s="64"/>
      <c r="D287" s="64"/>
      <c r="E287" s="65"/>
      <c r="F287" s="65"/>
      <c r="G287" s="65"/>
      <c r="H287" s="65"/>
    </row>
    <row r="288" spans="1:8">
      <c r="A288" s="63"/>
      <c r="B288" s="64"/>
      <c r="C288" s="64"/>
      <c r="D288" s="64"/>
      <c r="E288" s="65"/>
      <c r="F288" s="65"/>
      <c r="G288" s="65"/>
      <c r="H288" s="65"/>
    </row>
    <row r="289" spans="1:8">
      <c r="A289" s="63"/>
      <c r="B289" s="64"/>
      <c r="C289" s="64"/>
      <c r="D289" s="64"/>
      <c r="E289" s="65"/>
      <c r="F289" s="65"/>
      <c r="G289" s="65"/>
      <c r="H289" s="65"/>
    </row>
    <row r="290" spans="1:8">
      <c r="A290" s="63"/>
      <c r="B290" s="64"/>
      <c r="C290" s="64"/>
      <c r="D290" s="64"/>
      <c r="E290" s="65"/>
      <c r="F290" s="65"/>
      <c r="G290" s="65"/>
      <c r="H290" s="65"/>
    </row>
    <row r="291" spans="1:8">
      <c r="A291" s="63"/>
      <c r="B291" s="64"/>
      <c r="C291" s="64"/>
      <c r="D291" s="64"/>
      <c r="E291" s="65"/>
      <c r="F291" s="65"/>
      <c r="G291" s="65"/>
      <c r="H291" s="65"/>
    </row>
    <row r="292" spans="1:8">
      <c r="A292" s="63"/>
      <c r="B292" s="64"/>
      <c r="C292" s="64"/>
      <c r="D292" s="64"/>
      <c r="E292" s="65"/>
      <c r="F292" s="65"/>
      <c r="G292" s="65"/>
      <c r="H292" s="65"/>
    </row>
    <row r="293" spans="1:8">
      <c r="A293" s="63"/>
      <c r="B293" s="64"/>
      <c r="C293" s="64"/>
      <c r="D293" s="64"/>
      <c r="E293" s="65"/>
      <c r="F293" s="65"/>
      <c r="G293" s="65"/>
      <c r="H293" s="65"/>
    </row>
    <row r="294" spans="1:8">
      <c r="A294" s="63"/>
      <c r="B294" s="64"/>
      <c r="C294" s="64"/>
      <c r="D294" s="64"/>
      <c r="E294" s="65"/>
      <c r="F294" s="65"/>
      <c r="G294" s="65"/>
      <c r="H294" s="65"/>
    </row>
    <row r="295" spans="1:8">
      <c r="A295" s="63"/>
      <c r="B295" s="64"/>
      <c r="C295" s="64"/>
      <c r="D295" s="64"/>
      <c r="E295" s="65"/>
      <c r="F295" s="65"/>
      <c r="G295" s="65"/>
      <c r="H295" s="65"/>
    </row>
    <row r="296" spans="1:8">
      <c r="A296" s="63"/>
      <c r="B296" s="64"/>
      <c r="C296" s="64"/>
      <c r="D296" s="64"/>
      <c r="E296" s="65"/>
      <c r="F296" s="65"/>
      <c r="G296" s="65"/>
      <c r="H296" s="66"/>
    </row>
    <row r="297" spans="1:8">
      <c r="A297" s="63"/>
      <c r="B297" s="64"/>
      <c r="C297" s="64"/>
      <c r="D297" s="64"/>
      <c r="E297" s="65"/>
      <c r="F297" s="65"/>
      <c r="G297" s="65"/>
      <c r="H297" s="65"/>
    </row>
    <row r="298" spans="1:8">
      <c r="A298" s="63"/>
      <c r="B298" s="64"/>
      <c r="C298" s="64"/>
      <c r="D298" s="64"/>
      <c r="E298" s="65"/>
      <c r="F298" s="65"/>
      <c r="G298" s="65"/>
      <c r="H298" s="65"/>
    </row>
    <row r="299" spans="1:8">
      <c r="A299" s="63"/>
      <c r="B299" s="64"/>
      <c r="C299" s="64"/>
      <c r="D299" s="64"/>
      <c r="E299" s="65"/>
      <c r="F299" s="65"/>
      <c r="G299" s="65"/>
      <c r="H299" s="65"/>
    </row>
    <row r="300" spans="1:8">
      <c r="A300" s="63"/>
      <c r="B300" s="64"/>
      <c r="C300" s="64"/>
      <c r="D300" s="64"/>
      <c r="E300" s="65"/>
      <c r="F300" s="65"/>
      <c r="G300" s="65"/>
      <c r="H300" s="65"/>
    </row>
    <row r="301" spans="1:8">
      <c r="A301" s="63"/>
      <c r="B301" s="64"/>
      <c r="C301" s="64"/>
      <c r="D301" s="64"/>
      <c r="E301" s="65"/>
      <c r="F301" s="65"/>
      <c r="G301" s="65"/>
      <c r="H301" s="66"/>
    </row>
    <row r="302" spans="1:8">
      <c r="A302" s="68"/>
      <c r="B302" s="69"/>
      <c r="C302" s="69"/>
      <c r="D302" s="69"/>
      <c r="E302" s="70"/>
      <c r="F302" s="70"/>
      <c r="G302" s="70"/>
      <c r="H302" s="70"/>
    </row>
    <row r="303" spans="1:8">
      <c r="A303" s="71"/>
      <c r="B303" s="71"/>
      <c r="C303" s="71"/>
      <c r="D303" s="71"/>
      <c r="E303" s="71"/>
      <c r="F303" s="71"/>
      <c r="G303" s="71"/>
      <c r="H303" s="71"/>
    </row>
  </sheetData>
  <mergeCells count="3">
    <mergeCell ref="A1:L1"/>
    <mergeCell ref="A43:L43"/>
    <mergeCell ref="A303:H30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Table 1</vt:lpstr>
      <vt:lpstr>Table 2 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  <vt:lpstr>Table 13</vt:lpstr>
      <vt:lpstr>Table 14</vt:lpstr>
      <vt:lpstr>Table 15</vt:lpstr>
      <vt:lpstr>Table 1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LM</cp:lastModifiedBy>
  <dcterms:created xsi:type="dcterms:W3CDTF">2023-05-12T11:15:00Z</dcterms:created>
  <dcterms:modified xsi:type="dcterms:W3CDTF">2024-03-28T02:07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417</vt:lpwstr>
  </property>
  <property fmtid="{D5CDD505-2E9C-101B-9397-08002B2CF9AE}" pid="3" name="ICV">
    <vt:lpwstr>B585A2DD3CD64A4394A58DF2AED98A3D_12</vt:lpwstr>
  </property>
</Properties>
</file>